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smathew/Dropbox/Projects/Extreme events/SPD case study/Megafauna/Data/Supplementary Data/Re Megaf#@$er draft/"/>
    </mc:Choice>
  </mc:AlternateContent>
  <xr:revisionPtr revIDLastSave="0" documentId="13_ncr:1_{0B52D8DB-E28D-524D-976B-4EE0B870954A}" xr6:coauthVersionLast="45" xr6:coauthVersionMax="45" xr10:uidLastSave="{00000000-0000-0000-0000-000000000000}"/>
  <bookViews>
    <workbookView xWindow="0" yWindow="460" windowWidth="25600" windowHeight="13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21" i="1" l="1"/>
  <c r="I521" i="1"/>
  <c r="J520" i="1"/>
  <c r="I520" i="1"/>
  <c r="J519" i="1"/>
  <c r="I519" i="1"/>
  <c r="J518" i="1"/>
  <c r="I518" i="1"/>
  <c r="J517" i="1"/>
  <c r="I517" i="1"/>
  <c r="J516" i="1"/>
  <c r="I516" i="1"/>
  <c r="J515" i="1"/>
  <c r="I515" i="1"/>
  <c r="J514" i="1"/>
  <c r="I514" i="1"/>
  <c r="J513" i="1"/>
  <c r="I513" i="1"/>
  <c r="J512" i="1"/>
  <c r="I512" i="1"/>
  <c r="J511" i="1"/>
  <c r="I511" i="1"/>
  <c r="J510" i="1"/>
  <c r="I510" i="1"/>
  <c r="J509" i="1"/>
  <c r="I509" i="1"/>
  <c r="J508" i="1"/>
  <c r="I508" i="1"/>
  <c r="J507" i="1"/>
  <c r="I507" i="1"/>
  <c r="J506" i="1"/>
  <c r="I506" i="1"/>
  <c r="J505" i="1"/>
  <c r="I505" i="1"/>
  <c r="J504" i="1"/>
  <c r="I504" i="1"/>
  <c r="J503" i="1"/>
  <c r="I503" i="1"/>
  <c r="J502" i="1"/>
  <c r="I502" i="1"/>
  <c r="J501" i="1"/>
  <c r="I501" i="1"/>
  <c r="J500" i="1"/>
  <c r="I500" i="1"/>
  <c r="J499" i="1"/>
  <c r="I499" i="1"/>
  <c r="J498" i="1"/>
  <c r="I498" i="1"/>
  <c r="J497" i="1"/>
  <c r="I497" i="1"/>
  <c r="J496" i="1"/>
  <c r="I496" i="1"/>
  <c r="J495" i="1"/>
  <c r="I495" i="1"/>
  <c r="J494" i="1"/>
  <c r="I494" i="1"/>
  <c r="J493" i="1"/>
  <c r="I493" i="1"/>
  <c r="J492" i="1"/>
  <c r="I492" i="1"/>
  <c r="J491" i="1"/>
  <c r="I491" i="1"/>
  <c r="J490" i="1"/>
  <c r="I490" i="1"/>
  <c r="J489" i="1"/>
  <c r="I489" i="1"/>
  <c r="J488" i="1"/>
  <c r="I488" i="1"/>
  <c r="J487" i="1"/>
  <c r="I487" i="1"/>
  <c r="J486" i="1"/>
  <c r="I486" i="1"/>
  <c r="J485" i="1"/>
  <c r="I485" i="1"/>
  <c r="J484" i="1"/>
  <c r="I484" i="1"/>
  <c r="J483" i="1"/>
  <c r="I483" i="1"/>
  <c r="J482" i="1"/>
  <c r="I482" i="1"/>
  <c r="J481" i="1"/>
  <c r="I481" i="1"/>
  <c r="J480" i="1"/>
  <c r="I480" i="1"/>
  <c r="J479" i="1"/>
  <c r="I479" i="1"/>
  <c r="J478" i="1"/>
  <c r="I478" i="1"/>
  <c r="J477" i="1"/>
  <c r="I477" i="1"/>
  <c r="J476" i="1"/>
  <c r="I476" i="1"/>
  <c r="J475" i="1"/>
  <c r="I475" i="1"/>
  <c r="J474" i="1"/>
  <c r="I474" i="1"/>
  <c r="J473" i="1"/>
  <c r="I473" i="1"/>
  <c r="J472" i="1"/>
  <c r="I472" i="1"/>
  <c r="J471" i="1"/>
  <c r="I471" i="1"/>
  <c r="J470" i="1"/>
  <c r="I470" i="1"/>
  <c r="J469" i="1"/>
  <c r="I469" i="1"/>
  <c r="J468" i="1"/>
  <c r="I468" i="1"/>
  <c r="J467" i="1"/>
  <c r="I467" i="1"/>
  <c r="J466" i="1"/>
  <c r="I466" i="1"/>
  <c r="J465" i="1"/>
  <c r="I465" i="1"/>
  <c r="J464" i="1"/>
  <c r="I464" i="1"/>
  <c r="J463" i="1"/>
  <c r="I463" i="1"/>
  <c r="J462" i="1"/>
  <c r="I462" i="1"/>
  <c r="J461" i="1"/>
  <c r="I461" i="1"/>
  <c r="J460" i="1"/>
  <c r="I460" i="1"/>
  <c r="J459" i="1"/>
  <c r="I459" i="1"/>
  <c r="J458" i="1"/>
  <c r="I458" i="1"/>
  <c r="J457" i="1"/>
  <c r="I457" i="1"/>
  <c r="J456" i="1"/>
  <c r="I456" i="1"/>
  <c r="J455" i="1"/>
  <c r="I455" i="1"/>
  <c r="J454" i="1"/>
  <c r="I454" i="1"/>
  <c r="J453" i="1"/>
  <c r="I453" i="1"/>
  <c r="J452" i="1"/>
  <c r="I452" i="1"/>
  <c r="J451" i="1"/>
  <c r="I451" i="1"/>
  <c r="J450" i="1"/>
  <c r="I450" i="1"/>
  <c r="J449" i="1"/>
  <c r="I449" i="1"/>
  <c r="J448" i="1"/>
  <c r="I448" i="1"/>
  <c r="J447" i="1"/>
  <c r="I447" i="1"/>
  <c r="J446" i="1"/>
  <c r="I446" i="1"/>
  <c r="J445" i="1"/>
  <c r="I445" i="1"/>
  <c r="J444" i="1"/>
  <c r="I444" i="1"/>
  <c r="J443" i="1"/>
  <c r="I443" i="1"/>
  <c r="J442" i="1"/>
  <c r="I442" i="1"/>
  <c r="J441" i="1"/>
  <c r="I441" i="1"/>
  <c r="J440" i="1"/>
  <c r="I440" i="1"/>
  <c r="J439" i="1"/>
  <c r="I439" i="1"/>
  <c r="J438" i="1"/>
  <c r="I438" i="1"/>
  <c r="J437" i="1"/>
  <c r="I437" i="1"/>
  <c r="J436" i="1"/>
  <c r="I436" i="1"/>
  <c r="J435" i="1"/>
  <c r="I435" i="1"/>
  <c r="J434" i="1"/>
  <c r="I434" i="1"/>
  <c r="J433" i="1"/>
  <c r="I433" i="1"/>
  <c r="J432" i="1"/>
  <c r="I432" i="1"/>
  <c r="J431" i="1"/>
  <c r="I431" i="1"/>
  <c r="J430" i="1"/>
  <c r="I430" i="1"/>
  <c r="J429" i="1"/>
  <c r="I429" i="1"/>
  <c r="J428" i="1"/>
  <c r="I428" i="1"/>
  <c r="J427" i="1"/>
  <c r="I427" i="1"/>
  <c r="J426" i="1"/>
  <c r="I426" i="1"/>
  <c r="J425" i="1"/>
  <c r="I425" i="1"/>
  <c r="J424" i="1"/>
  <c r="I424" i="1"/>
  <c r="J423" i="1"/>
  <c r="I423" i="1"/>
  <c r="J422" i="1"/>
  <c r="I422" i="1"/>
  <c r="J421" i="1"/>
  <c r="I421" i="1"/>
  <c r="J420" i="1"/>
  <c r="I420" i="1"/>
  <c r="J419" i="1"/>
  <c r="I419" i="1"/>
  <c r="J418" i="1"/>
  <c r="I418" i="1"/>
  <c r="J417" i="1"/>
  <c r="I417" i="1"/>
  <c r="J416" i="1"/>
  <c r="I416" i="1"/>
  <c r="J415" i="1"/>
  <c r="I415" i="1"/>
  <c r="J414" i="1"/>
  <c r="I414" i="1"/>
  <c r="J413" i="1"/>
  <c r="I413" i="1"/>
  <c r="J412" i="1"/>
  <c r="I412" i="1"/>
  <c r="J411" i="1"/>
  <c r="I411" i="1"/>
  <c r="J410" i="1"/>
  <c r="I410" i="1"/>
  <c r="J409" i="1"/>
  <c r="I409" i="1"/>
  <c r="J408" i="1"/>
  <c r="I408" i="1"/>
  <c r="J407" i="1"/>
  <c r="I407" i="1"/>
  <c r="J406" i="1"/>
  <c r="I406" i="1"/>
  <c r="J405" i="1"/>
  <c r="I405" i="1"/>
  <c r="J404" i="1"/>
  <c r="I404" i="1"/>
  <c r="J403" i="1"/>
  <c r="I403" i="1"/>
  <c r="J402" i="1"/>
  <c r="I402" i="1"/>
  <c r="J401" i="1"/>
  <c r="I401" i="1"/>
  <c r="J400" i="1"/>
  <c r="I400" i="1"/>
  <c r="J399" i="1"/>
  <c r="I399" i="1"/>
  <c r="J398" i="1"/>
  <c r="I398" i="1"/>
  <c r="J397" i="1"/>
  <c r="I397" i="1"/>
  <c r="J396" i="1"/>
  <c r="I396" i="1"/>
  <c r="J395" i="1"/>
  <c r="I395" i="1"/>
  <c r="J394" i="1"/>
  <c r="I394" i="1"/>
  <c r="J393" i="1"/>
  <c r="I393" i="1"/>
  <c r="J392" i="1"/>
  <c r="I392" i="1"/>
  <c r="J391" i="1"/>
  <c r="I391" i="1"/>
  <c r="J390" i="1"/>
  <c r="I390" i="1"/>
  <c r="J389" i="1"/>
  <c r="I389" i="1"/>
  <c r="J388" i="1"/>
  <c r="I388" i="1"/>
  <c r="J387" i="1"/>
  <c r="I387" i="1"/>
  <c r="J386" i="1"/>
  <c r="I386" i="1"/>
  <c r="J385" i="1"/>
  <c r="I385" i="1"/>
  <c r="J384" i="1"/>
  <c r="I384" i="1"/>
  <c r="J383" i="1"/>
  <c r="I383" i="1"/>
  <c r="J382" i="1"/>
  <c r="I382" i="1"/>
  <c r="J381" i="1"/>
  <c r="I381" i="1"/>
  <c r="J380" i="1"/>
  <c r="I380" i="1"/>
  <c r="J379" i="1"/>
  <c r="I379" i="1"/>
  <c r="J378" i="1"/>
  <c r="I378" i="1"/>
  <c r="J377" i="1"/>
  <c r="I377" i="1"/>
  <c r="J376" i="1"/>
  <c r="I376" i="1"/>
  <c r="J375" i="1"/>
  <c r="I375" i="1"/>
  <c r="J374" i="1"/>
  <c r="I374" i="1"/>
  <c r="J373" i="1"/>
  <c r="I373" i="1"/>
  <c r="J372" i="1"/>
  <c r="I372" i="1"/>
  <c r="J371" i="1"/>
  <c r="I371" i="1"/>
  <c r="J370" i="1"/>
  <c r="I370" i="1"/>
  <c r="J369" i="1"/>
  <c r="I369" i="1"/>
  <c r="J368" i="1"/>
  <c r="I368" i="1"/>
  <c r="J367" i="1"/>
  <c r="I367" i="1"/>
  <c r="J366" i="1"/>
  <c r="I366" i="1"/>
  <c r="J365" i="1"/>
  <c r="I365" i="1"/>
  <c r="J364" i="1"/>
  <c r="I364" i="1"/>
  <c r="J363" i="1"/>
  <c r="I363" i="1"/>
  <c r="J362" i="1"/>
  <c r="I362" i="1"/>
  <c r="J361" i="1"/>
  <c r="I361" i="1"/>
  <c r="J360" i="1"/>
  <c r="I360" i="1"/>
  <c r="J359" i="1"/>
  <c r="I359" i="1"/>
  <c r="J358" i="1"/>
  <c r="I358" i="1"/>
  <c r="J357" i="1"/>
  <c r="I357" i="1"/>
  <c r="J356" i="1"/>
  <c r="I356" i="1"/>
  <c r="J355" i="1"/>
  <c r="I355" i="1"/>
  <c r="J354" i="1"/>
  <c r="I354" i="1"/>
  <c r="J353" i="1"/>
  <c r="I353" i="1"/>
  <c r="J352" i="1"/>
  <c r="I352" i="1"/>
  <c r="J351" i="1"/>
  <c r="I351" i="1"/>
  <c r="J350" i="1"/>
  <c r="I350" i="1"/>
  <c r="J349" i="1"/>
  <c r="I349" i="1"/>
  <c r="J348" i="1"/>
  <c r="I348" i="1"/>
  <c r="J347" i="1"/>
  <c r="I347" i="1"/>
  <c r="J346" i="1"/>
  <c r="I346" i="1"/>
  <c r="J345" i="1"/>
  <c r="I345" i="1"/>
  <c r="J344" i="1"/>
  <c r="I344" i="1"/>
  <c r="J343" i="1"/>
  <c r="I343" i="1"/>
  <c r="J342" i="1"/>
  <c r="I342" i="1"/>
  <c r="J341" i="1"/>
  <c r="I341" i="1"/>
  <c r="J340" i="1"/>
  <c r="I340" i="1"/>
  <c r="J339" i="1"/>
  <c r="I339" i="1"/>
  <c r="J338" i="1"/>
  <c r="I338" i="1"/>
  <c r="J337" i="1"/>
  <c r="I337" i="1"/>
  <c r="J336" i="1"/>
  <c r="I336" i="1"/>
  <c r="J335" i="1"/>
  <c r="I335" i="1"/>
  <c r="J334" i="1"/>
  <c r="I334" i="1"/>
  <c r="J333" i="1"/>
  <c r="I333" i="1"/>
  <c r="J332" i="1"/>
  <c r="I332" i="1"/>
  <c r="J331" i="1"/>
  <c r="I331" i="1"/>
  <c r="J330" i="1"/>
  <c r="I330" i="1"/>
  <c r="J329" i="1"/>
  <c r="I329" i="1"/>
  <c r="J328" i="1"/>
  <c r="I328" i="1"/>
  <c r="J327" i="1"/>
  <c r="I327" i="1"/>
  <c r="J326" i="1"/>
  <c r="I326" i="1"/>
  <c r="J325" i="1"/>
  <c r="I325" i="1"/>
  <c r="J324" i="1"/>
  <c r="I324" i="1"/>
  <c r="J323" i="1"/>
  <c r="I323" i="1"/>
  <c r="J322" i="1"/>
  <c r="I322" i="1"/>
  <c r="J321" i="1"/>
  <c r="I321" i="1"/>
  <c r="J320" i="1"/>
  <c r="I320" i="1"/>
  <c r="J319" i="1"/>
  <c r="I319" i="1"/>
  <c r="J318" i="1"/>
  <c r="I318" i="1"/>
  <c r="J317" i="1"/>
  <c r="I317" i="1"/>
  <c r="J316" i="1"/>
  <c r="I316" i="1"/>
  <c r="J315" i="1"/>
  <c r="I315" i="1"/>
  <c r="J314" i="1"/>
  <c r="I314" i="1"/>
  <c r="J313" i="1"/>
  <c r="I313" i="1"/>
  <c r="J312" i="1"/>
  <c r="I312" i="1"/>
  <c r="J311" i="1"/>
  <c r="I311" i="1"/>
  <c r="J310" i="1"/>
  <c r="I310" i="1"/>
  <c r="J309" i="1"/>
  <c r="I309" i="1"/>
  <c r="J308" i="1"/>
  <c r="I308" i="1"/>
  <c r="J307" i="1"/>
  <c r="I307" i="1"/>
  <c r="J306" i="1"/>
  <c r="I306" i="1"/>
  <c r="J305" i="1"/>
  <c r="I305" i="1"/>
  <c r="J304" i="1"/>
  <c r="I304" i="1"/>
  <c r="J303" i="1"/>
  <c r="I303" i="1"/>
  <c r="J302" i="1"/>
  <c r="I302" i="1"/>
  <c r="J301" i="1"/>
  <c r="I301" i="1"/>
  <c r="J300" i="1"/>
  <c r="I300" i="1"/>
  <c r="J299" i="1"/>
  <c r="I299" i="1"/>
  <c r="J298" i="1"/>
  <c r="I298" i="1"/>
  <c r="J297" i="1"/>
  <c r="I297" i="1"/>
  <c r="J296" i="1"/>
  <c r="I296" i="1"/>
  <c r="J295" i="1"/>
  <c r="I295" i="1"/>
  <c r="J294" i="1"/>
  <c r="I294" i="1"/>
  <c r="J293" i="1"/>
  <c r="I293" i="1"/>
  <c r="J292" i="1"/>
  <c r="I292" i="1"/>
  <c r="J291" i="1"/>
  <c r="I291" i="1"/>
  <c r="J290" i="1"/>
  <c r="I290" i="1"/>
  <c r="J289" i="1"/>
  <c r="I289" i="1"/>
  <c r="J288" i="1"/>
  <c r="I288" i="1"/>
  <c r="J287" i="1"/>
  <c r="I287" i="1"/>
  <c r="J286" i="1"/>
  <c r="I286" i="1"/>
  <c r="J285" i="1"/>
  <c r="I285" i="1"/>
  <c r="J284" i="1"/>
  <c r="I284" i="1"/>
  <c r="J283" i="1"/>
  <c r="I283" i="1"/>
  <c r="J282" i="1"/>
  <c r="I282" i="1"/>
  <c r="J281" i="1"/>
  <c r="I281" i="1"/>
  <c r="J280" i="1"/>
  <c r="I280" i="1"/>
  <c r="J279" i="1"/>
  <c r="I279" i="1"/>
  <c r="J278" i="1"/>
  <c r="I278" i="1"/>
  <c r="J277" i="1"/>
  <c r="I277" i="1"/>
  <c r="J276" i="1"/>
  <c r="I276" i="1"/>
  <c r="J275" i="1"/>
  <c r="I275" i="1"/>
  <c r="J274" i="1"/>
  <c r="I274" i="1"/>
  <c r="J273" i="1"/>
  <c r="I273" i="1"/>
  <c r="J272" i="1"/>
  <c r="I272" i="1"/>
  <c r="J271" i="1"/>
  <c r="I271" i="1"/>
  <c r="J270" i="1"/>
  <c r="I270" i="1"/>
  <c r="J269" i="1"/>
  <c r="I269" i="1"/>
  <c r="J268" i="1"/>
  <c r="I268" i="1"/>
  <c r="J267" i="1"/>
  <c r="I267" i="1"/>
  <c r="J266" i="1"/>
  <c r="I266" i="1"/>
  <c r="J265" i="1"/>
  <c r="I265" i="1"/>
  <c r="J264" i="1"/>
  <c r="I264" i="1"/>
  <c r="J263" i="1"/>
  <c r="I263" i="1"/>
  <c r="J262" i="1"/>
  <c r="I262" i="1"/>
  <c r="J261" i="1"/>
  <c r="I261" i="1"/>
  <c r="J260" i="1"/>
  <c r="I260" i="1"/>
  <c r="J259" i="1"/>
  <c r="I259" i="1"/>
  <c r="J258" i="1"/>
  <c r="I258" i="1"/>
  <c r="J257" i="1"/>
  <c r="I257" i="1"/>
  <c r="J256" i="1"/>
  <c r="I256" i="1"/>
  <c r="J255" i="1"/>
  <c r="I255" i="1"/>
  <c r="J254" i="1"/>
  <c r="I254" i="1"/>
  <c r="J253" i="1"/>
  <c r="I253" i="1"/>
  <c r="J252" i="1"/>
  <c r="I252" i="1"/>
  <c r="J251" i="1"/>
  <c r="I251" i="1"/>
  <c r="J250" i="1"/>
  <c r="I250" i="1"/>
  <c r="J249" i="1"/>
  <c r="I249" i="1"/>
  <c r="J248" i="1"/>
  <c r="I248" i="1"/>
  <c r="J247" i="1"/>
  <c r="I247" i="1"/>
  <c r="J246" i="1"/>
  <c r="I246" i="1"/>
  <c r="J245" i="1"/>
  <c r="I245" i="1"/>
  <c r="J244" i="1"/>
  <c r="I244" i="1"/>
  <c r="J243" i="1"/>
  <c r="I243" i="1"/>
  <c r="J242" i="1"/>
  <c r="I242" i="1"/>
  <c r="J241" i="1"/>
  <c r="I241" i="1"/>
  <c r="J240" i="1"/>
  <c r="I240" i="1"/>
  <c r="J239" i="1"/>
  <c r="I239" i="1"/>
  <c r="J238" i="1"/>
  <c r="I238" i="1"/>
  <c r="J237" i="1"/>
  <c r="I237" i="1"/>
  <c r="J236" i="1"/>
  <c r="I236" i="1"/>
  <c r="J235" i="1"/>
  <c r="I235" i="1"/>
  <c r="J234" i="1"/>
  <c r="I234" i="1"/>
  <c r="J233" i="1"/>
  <c r="I233" i="1"/>
  <c r="J232" i="1"/>
  <c r="I232" i="1"/>
  <c r="J231" i="1"/>
  <c r="I231" i="1"/>
  <c r="J230" i="1"/>
  <c r="I230" i="1"/>
  <c r="J229" i="1"/>
  <c r="I229" i="1"/>
  <c r="J228" i="1"/>
  <c r="I228" i="1"/>
  <c r="J227" i="1"/>
  <c r="I227" i="1"/>
  <c r="J226" i="1"/>
  <c r="I226" i="1"/>
  <c r="J225" i="1"/>
  <c r="I225" i="1"/>
  <c r="J224" i="1"/>
  <c r="I224" i="1"/>
  <c r="J223" i="1"/>
  <c r="I223" i="1"/>
  <c r="J222" i="1"/>
  <c r="I222" i="1"/>
  <c r="J221" i="1"/>
  <c r="I221" i="1"/>
  <c r="J220" i="1"/>
  <c r="I220" i="1"/>
  <c r="J219" i="1"/>
  <c r="I219" i="1"/>
  <c r="J218" i="1"/>
  <c r="I218" i="1"/>
  <c r="J217" i="1"/>
  <c r="I217" i="1"/>
  <c r="J216" i="1"/>
  <c r="I216" i="1"/>
  <c r="J215" i="1"/>
  <c r="I215" i="1"/>
  <c r="J214" i="1"/>
  <c r="I214" i="1"/>
  <c r="J213" i="1"/>
  <c r="I213" i="1"/>
  <c r="J212" i="1"/>
  <c r="I212" i="1"/>
  <c r="J211" i="1"/>
  <c r="I211" i="1"/>
  <c r="J210" i="1"/>
  <c r="I210" i="1"/>
  <c r="J209" i="1"/>
  <c r="I209" i="1"/>
  <c r="J208" i="1"/>
  <c r="I208" i="1"/>
  <c r="J207" i="1"/>
  <c r="I207" i="1"/>
  <c r="J206" i="1"/>
  <c r="I206" i="1"/>
  <c r="J205" i="1"/>
  <c r="I205" i="1"/>
  <c r="J204" i="1"/>
  <c r="I204" i="1"/>
  <c r="J203" i="1"/>
  <c r="I203" i="1"/>
  <c r="J202" i="1"/>
  <c r="I202" i="1"/>
  <c r="J201" i="1"/>
  <c r="I201" i="1"/>
  <c r="J200" i="1"/>
  <c r="I200" i="1"/>
  <c r="J199" i="1"/>
  <c r="I199" i="1"/>
  <c r="J198" i="1"/>
  <c r="I198" i="1"/>
  <c r="J197" i="1"/>
  <c r="I197" i="1"/>
  <c r="J196" i="1"/>
  <c r="I196" i="1"/>
  <c r="J195" i="1"/>
  <c r="I195" i="1"/>
  <c r="J194" i="1"/>
  <c r="I194" i="1"/>
  <c r="J193" i="1"/>
  <c r="I193" i="1"/>
  <c r="J192" i="1"/>
  <c r="I192" i="1"/>
  <c r="J191" i="1"/>
  <c r="I191" i="1"/>
  <c r="J190" i="1"/>
  <c r="I190" i="1"/>
  <c r="J189" i="1"/>
  <c r="I189" i="1"/>
  <c r="J188" i="1"/>
  <c r="I188" i="1"/>
  <c r="J187" i="1"/>
  <c r="I187" i="1"/>
  <c r="J186" i="1"/>
  <c r="I186" i="1"/>
  <c r="J185" i="1"/>
  <c r="I185" i="1"/>
  <c r="J184" i="1"/>
  <c r="I184" i="1"/>
  <c r="J183" i="1"/>
  <c r="I183" i="1"/>
  <c r="J182" i="1"/>
  <c r="I182" i="1"/>
  <c r="J181" i="1"/>
  <c r="I181" i="1"/>
  <c r="J180" i="1"/>
  <c r="I180" i="1"/>
  <c r="J179" i="1"/>
  <c r="I179" i="1"/>
  <c r="J178" i="1"/>
  <c r="I178" i="1"/>
  <c r="J177" i="1"/>
  <c r="I177" i="1"/>
  <c r="J176" i="1"/>
  <c r="I176" i="1"/>
  <c r="J175" i="1"/>
  <c r="I175" i="1"/>
  <c r="J174" i="1"/>
  <c r="I174" i="1"/>
  <c r="J173" i="1"/>
  <c r="I173" i="1"/>
  <c r="J172" i="1"/>
  <c r="I172" i="1"/>
  <c r="J171" i="1"/>
  <c r="I171" i="1"/>
  <c r="J170" i="1"/>
  <c r="I170" i="1"/>
  <c r="J169" i="1"/>
  <c r="I169" i="1"/>
  <c r="J168" i="1"/>
  <c r="I168" i="1"/>
  <c r="J167" i="1"/>
  <c r="I167" i="1"/>
  <c r="J166" i="1"/>
  <c r="I166" i="1"/>
  <c r="J165" i="1"/>
  <c r="I165" i="1"/>
  <c r="J164" i="1"/>
  <c r="I164" i="1"/>
  <c r="J163" i="1"/>
  <c r="I163" i="1"/>
  <c r="J162" i="1"/>
  <c r="I162" i="1"/>
  <c r="J161" i="1"/>
  <c r="I161" i="1"/>
  <c r="J160" i="1"/>
  <c r="I160" i="1"/>
  <c r="J159" i="1"/>
  <c r="I159" i="1"/>
  <c r="J158" i="1"/>
  <c r="I158" i="1"/>
  <c r="J157" i="1"/>
  <c r="I157" i="1"/>
  <c r="J156" i="1"/>
  <c r="I156" i="1"/>
  <c r="J155" i="1"/>
  <c r="I155" i="1"/>
  <c r="J154" i="1"/>
  <c r="I154" i="1"/>
  <c r="J153" i="1"/>
  <c r="I153" i="1"/>
  <c r="J152" i="1"/>
  <c r="I152" i="1"/>
  <c r="J151" i="1"/>
  <c r="I151" i="1"/>
  <c r="J150" i="1"/>
  <c r="I150" i="1"/>
  <c r="J149" i="1"/>
  <c r="I149" i="1"/>
  <c r="J148" i="1"/>
  <c r="I148" i="1"/>
  <c r="J147" i="1"/>
  <c r="I147" i="1"/>
  <c r="J146" i="1"/>
  <c r="I146" i="1"/>
  <c r="J145" i="1"/>
  <c r="I145" i="1"/>
  <c r="J144" i="1"/>
  <c r="I144" i="1"/>
  <c r="J143" i="1"/>
  <c r="I143" i="1"/>
  <c r="J142" i="1"/>
  <c r="I142" i="1"/>
  <c r="J141" i="1"/>
  <c r="I141" i="1"/>
  <c r="J140" i="1"/>
  <c r="I140" i="1"/>
  <c r="J139" i="1"/>
  <c r="I139" i="1"/>
  <c r="J138" i="1"/>
  <c r="I138" i="1"/>
  <c r="J137" i="1"/>
  <c r="I137" i="1"/>
  <c r="J136" i="1"/>
  <c r="I136" i="1"/>
  <c r="J135" i="1"/>
  <c r="I135" i="1"/>
  <c r="J134" i="1"/>
  <c r="I134" i="1"/>
  <c r="J133" i="1"/>
  <c r="I133" i="1"/>
  <c r="J132" i="1"/>
  <c r="I132" i="1"/>
  <c r="J131" i="1"/>
  <c r="I131" i="1"/>
  <c r="J130" i="1"/>
  <c r="I130" i="1"/>
  <c r="J129" i="1"/>
  <c r="I129" i="1"/>
  <c r="J128" i="1"/>
  <c r="I128" i="1"/>
  <c r="J127" i="1"/>
  <c r="I127" i="1"/>
  <c r="J126" i="1"/>
  <c r="I126" i="1"/>
  <c r="J125" i="1"/>
  <c r="I125" i="1"/>
  <c r="J124" i="1"/>
  <c r="I124" i="1"/>
  <c r="J123" i="1"/>
  <c r="I123" i="1"/>
  <c r="J122" i="1"/>
  <c r="I122" i="1"/>
  <c r="J121" i="1"/>
  <c r="I121" i="1"/>
  <c r="J120" i="1"/>
  <c r="I120" i="1"/>
  <c r="J119" i="1"/>
  <c r="I119" i="1"/>
  <c r="J118" i="1"/>
  <c r="I118" i="1"/>
  <c r="J117" i="1"/>
  <c r="I117" i="1"/>
  <c r="J116" i="1"/>
  <c r="I116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J109" i="1"/>
  <c r="I109" i="1"/>
  <c r="J108" i="1"/>
  <c r="I108" i="1"/>
  <c r="J107" i="1"/>
  <c r="I107" i="1"/>
  <c r="J106" i="1"/>
  <c r="I106" i="1"/>
  <c r="J105" i="1"/>
  <c r="I105" i="1"/>
  <c r="J104" i="1"/>
  <c r="I104" i="1"/>
  <c r="J103" i="1"/>
  <c r="I103" i="1"/>
  <c r="J102" i="1"/>
  <c r="I102" i="1"/>
  <c r="J101" i="1"/>
  <c r="I101" i="1"/>
  <c r="J100" i="1"/>
  <c r="I100" i="1"/>
  <c r="J99" i="1"/>
  <c r="I99" i="1"/>
  <c r="J98" i="1"/>
  <c r="I98" i="1"/>
  <c r="J97" i="1"/>
  <c r="I97" i="1"/>
  <c r="J96" i="1"/>
  <c r="I96" i="1"/>
  <c r="J95" i="1"/>
  <c r="I95" i="1"/>
  <c r="J94" i="1"/>
  <c r="I94" i="1"/>
  <c r="J93" i="1"/>
  <c r="I93" i="1"/>
  <c r="J92" i="1"/>
  <c r="I92" i="1"/>
  <c r="J91" i="1"/>
  <c r="I91" i="1"/>
  <c r="J90" i="1"/>
  <c r="I90" i="1"/>
  <c r="J89" i="1"/>
  <c r="I89" i="1"/>
  <c r="J88" i="1"/>
  <c r="I88" i="1"/>
  <c r="J87" i="1"/>
  <c r="I87" i="1"/>
  <c r="J86" i="1"/>
  <c r="I86" i="1"/>
  <c r="J85" i="1"/>
  <c r="I85" i="1"/>
  <c r="J84" i="1"/>
  <c r="I84" i="1"/>
  <c r="J83" i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  <c r="J2" i="1"/>
  <c r="I2" i="1"/>
</calcChain>
</file>

<file path=xl/sharedStrings.xml><?xml version="1.0" encoding="utf-8"?>
<sst xmlns="http://schemas.openxmlformats.org/spreadsheetml/2006/main" count="4020" uniqueCount="997">
  <si>
    <t>Taxon</t>
  </si>
  <si>
    <t>State</t>
  </si>
  <si>
    <t>Latitude</t>
  </si>
  <si>
    <t>Longitude</t>
  </si>
  <si>
    <t>Site</t>
  </si>
  <si>
    <r>
      <t>Radiocarbon Lab or Museum #</t>
    </r>
    <r>
      <rPr>
        <vertAlign val="superscript"/>
        <sz val="9"/>
        <color theme="1"/>
        <rFont val="Arial"/>
        <family val="2"/>
      </rPr>
      <t>1</t>
    </r>
  </si>
  <si>
    <t>RCYBP</t>
  </si>
  <si>
    <t>Error</t>
  </si>
  <si>
    <t>Minus Error</t>
  </si>
  <si>
    <t>Plus Error</t>
  </si>
  <si>
    <t>OxCal Old</t>
  </si>
  <si>
    <t>OxCal Young</t>
  </si>
  <si>
    <t>OxCal Median</t>
  </si>
  <si>
    <r>
      <t>Material dated</t>
    </r>
    <r>
      <rPr>
        <vertAlign val="superscript"/>
        <sz val="9"/>
        <color theme="1"/>
        <rFont val="Arial"/>
        <family val="2"/>
      </rPr>
      <t>2</t>
    </r>
  </si>
  <si>
    <r>
      <t>Method</t>
    </r>
    <r>
      <rPr>
        <vertAlign val="superscript"/>
        <sz val="9"/>
        <color theme="1"/>
        <rFont val="Arial"/>
        <family val="2"/>
      </rPr>
      <t>3</t>
    </r>
  </si>
  <si>
    <r>
      <t>Score</t>
    </r>
    <r>
      <rPr>
        <vertAlign val="superscript"/>
        <sz val="9"/>
        <color theme="1"/>
        <rFont val="Arial"/>
        <family val="2"/>
      </rPr>
      <t>4</t>
    </r>
  </si>
  <si>
    <t>Reference</t>
  </si>
  <si>
    <t>Notes</t>
  </si>
  <si>
    <t>Arctodus</t>
  </si>
  <si>
    <t>Kansas</t>
  </si>
  <si>
    <t>Bonner Springs</t>
  </si>
  <si>
    <t>CAMS-20007</t>
  </si>
  <si>
    <t>CO</t>
  </si>
  <si>
    <t>MS</t>
  </si>
  <si>
    <t>Texas</t>
  </si>
  <si>
    <t>Friesenhahn Cave</t>
  </si>
  <si>
    <t>NZA-28895</t>
  </si>
  <si>
    <t>1,3</t>
  </si>
  <si>
    <t>Utah</t>
  </si>
  <si>
    <t>Huntington Dam</t>
  </si>
  <si>
    <t>AA-6974</t>
  </si>
  <si>
    <t>NZA-28889</t>
  </si>
  <si>
    <t>NZA-28855</t>
  </si>
  <si>
    <t>Ohio</t>
  </si>
  <si>
    <t>Sheriden Cave</t>
  </si>
  <si>
    <t>CAMS-12837, CAMS-33968, CAMS-12839, CAMS-12845, NZA-28856</t>
  </si>
  <si>
    <t>NZA-28890</t>
  </si>
  <si>
    <t>Nevada</t>
  </si>
  <si>
    <t>Duck Flat</t>
  </si>
  <si>
    <t>UCR-3919/CAMS-69401</t>
  </si>
  <si>
    <t>Saltville</t>
  </si>
  <si>
    <t>NZA-21830</t>
  </si>
  <si>
    <t>1,5</t>
  </si>
  <si>
    <t>Missouri</t>
  </si>
  <si>
    <t>Perkins Cave</t>
  </si>
  <si>
    <t>CAMS-77882</t>
  </si>
  <si>
    <t>Nebraska</t>
  </si>
  <si>
    <t>La Sena</t>
  </si>
  <si>
    <t>NZA-28896</t>
  </si>
  <si>
    <t>California</t>
  </si>
  <si>
    <t>Rancho la Brea Pit 91 (N-11, 9 ft)</t>
  </si>
  <si>
    <t>LACMRLP19258</t>
  </si>
  <si>
    <t>1,2</t>
  </si>
  <si>
    <t>Rancho la Brea Pit 91 (H-9, 13.6 ft)</t>
  </si>
  <si>
    <t>LACMRLP54077</t>
  </si>
  <si>
    <t>Rancho la Brea Pit 91 (F-11, 11.5 ft)</t>
  </si>
  <si>
    <t>LACMRLP42063</t>
  </si>
  <si>
    <t>Oklahoma</t>
  </si>
  <si>
    <t>Gittin Down Mt. Cave</t>
  </si>
  <si>
    <t>NZA-27734</t>
  </si>
  <si>
    <t>Virginia</t>
  </si>
  <si>
    <t>Island Ford Cave</t>
  </si>
  <si>
    <t>NZA-23693</t>
  </si>
  <si>
    <t>Bootherium</t>
  </si>
  <si>
    <t>Monroc Gravel Pit</t>
  </si>
  <si>
    <t>SI-3717</t>
  </si>
  <si>
    <t>ST</t>
  </si>
  <si>
    <t>1,6</t>
  </si>
  <si>
    <t>Camelops</t>
  </si>
  <si>
    <t>Oregon</t>
  </si>
  <si>
    <t>Fossil Lake</t>
  </si>
  <si>
    <t>SI-3454</t>
  </si>
  <si>
    <t>Alberta</t>
  </si>
  <si>
    <t>Vauxhall, Gertzen site</t>
  </si>
  <si>
    <t>BGS-2143</t>
  </si>
  <si>
    <t>1,7</t>
  </si>
  <si>
    <t>Wyoming</t>
  </si>
  <si>
    <t>Casper Site</t>
  </si>
  <si>
    <t>CAMS-61899</t>
  </si>
  <si>
    <t>Sunshine Locality</t>
  </si>
  <si>
    <t>Beta-105662</t>
  </si>
  <si>
    <t>UCR-3934</t>
  </si>
  <si>
    <t>Paisley Cave 5</t>
  </si>
  <si>
    <t>UCIAMS-79657</t>
  </si>
  <si>
    <t>14, 15</t>
  </si>
  <si>
    <t>UCR-3933</t>
  </si>
  <si>
    <t>Beta-239085</t>
  </si>
  <si>
    <t>Jessup Playette</t>
  </si>
  <si>
    <t>NSRL-2883</t>
  </si>
  <si>
    <t>NSRL-3014</t>
  </si>
  <si>
    <t>Rancho la Brea Pit 2051 (D-7, 17 ft)</t>
  </si>
  <si>
    <t>QC442</t>
  </si>
  <si>
    <t>1,8</t>
  </si>
  <si>
    <t xml:space="preserve">Harrelson 2, Pyramid Lake </t>
  </si>
  <si>
    <t>AA-2663, AA-2664, AA-2983, AA-2986, AA-2985, AA-2988, AA-2984, AA-2987, AA-2989, AA-2990</t>
  </si>
  <si>
    <t>mean of 10 dates on single skeleton</t>
  </si>
  <si>
    <t>Rancho La Brea, Project 23-5B</t>
  </si>
  <si>
    <t>UCIAMS 111980</t>
  </si>
  <si>
    <t>Mineral Hill Cave</t>
  </si>
  <si>
    <t>SR-5281, CAMS-58197</t>
  </si>
  <si>
    <t>...</t>
  </si>
  <si>
    <t>Beta-134251</t>
  </si>
  <si>
    <t>SR-5280, CAMS-58196</t>
  </si>
  <si>
    <t>Canis dirus</t>
  </si>
  <si>
    <t>Rancho La Brea, Pit 91</t>
  </si>
  <si>
    <t>UCIAMS 127076</t>
  </si>
  <si>
    <t>Rancho La Brea, Pit 67</t>
  </si>
  <si>
    <t>UCIAMS-125320</t>
  </si>
  <si>
    <t>Rancho la Brea Pit 91 (L-11, 8.5-9 ft)</t>
  </si>
  <si>
    <t>LACMRLPR14493</t>
  </si>
  <si>
    <t>1, 2</t>
  </si>
  <si>
    <t>UCIAMS 125316</t>
  </si>
  <si>
    <t>Rancho la Brea Pit 2051 (?)</t>
  </si>
  <si>
    <t>UCMP24334</t>
  </si>
  <si>
    <t>UCMP24314</t>
  </si>
  <si>
    <t>Rancho la Brea Pit 91 (H-7, 10.5-11 ft)</t>
  </si>
  <si>
    <t>LACMRLPR32497</t>
  </si>
  <si>
    <t>UCMP24332</t>
  </si>
  <si>
    <t>UCMP24319</t>
  </si>
  <si>
    <t>UCMP24345</t>
  </si>
  <si>
    <t>UCIAMS 125317</t>
  </si>
  <si>
    <t>Rancho La Brea, Pit 60</t>
  </si>
  <si>
    <t>UCIAMS-125319</t>
  </si>
  <si>
    <t>UCMP24343</t>
  </si>
  <si>
    <t>Rancho la Brea Pit 91 (I-6, 10.5-11 ft)</t>
  </si>
  <si>
    <t>LACMRLPR29708</t>
  </si>
  <si>
    <t>Rancho la Brea Pit 91 (I-6, 8.5-9 ft)</t>
  </si>
  <si>
    <t>LACMRLPR22420</t>
  </si>
  <si>
    <t>UCIAMS 125318</t>
  </si>
  <si>
    <t>Rancho la Brea Pit 91 (M-4, 7.5-8 ft)</t>
  </si>
  <si>
    <t>LACMRLPR16837</t>
  </si>
  <si>
    <t>Rancho la Brea Pit 91 (H-7, 9.5-10 ft)</t>
  </si>
  <si>
    <t>LACMRLPR28227</t>
  </si>
  <si>
    <t>Rancho la Brea Pit 91 (I-6, 12.5-13 ft)</t>
  </si>
  <si>
    <t>LACMRLPR54035</t>
  </si>
  <si>
    <t>Rancho la Brea Pit 91 (I-6, 12-12.5 ft)</t>
  </si>
  <si>
    <t>LACMRLPR50699</t>
  </si>
  <si>
    <t>Rancho la Brea Pit 91 (I-6, 11.5-12 ft)</t>
  </si>
  <si>
    <t>LACMRLPR50952</t>
  </si>
  <si>
    <t>Rancho la Brea Pit 91 (M-11, 10.5-11 ft)</t>
  </si>
  <si>
    <t>LACMRLPR36962</t>
  </si>
  <si>
    <t>LACMRLPR39006</t>
  </si>
  <si>
    <t>Rancho la Brea Pit 91 (M-11, 11.5-12 ft)</t>
  </si>
  <si>
    <t>LACMRLPR50546</t>
  </si>
  <si>
    <t>Rancho la Brea Pit 91 (I-6, 11-11.5 ft)</t>
  </si>
  <si>
    <t>LACMRLPR30312</t>
  </si>
  <si>
    <t>Rancho la Brea Pit 91 (I-7, 8.5-9 ft)</t>
  </si>
  <si>
    <t>LACMRLPR23621</t>
  </si>
  <si>
    <t>Rancho la Brea Pit 91 (I-6, 9-9.5 ft)</t>
  </si>
  <si>
    <t>LACMRLPR27065</t>
  </si>
  <si>
    <t>Rancho la Brea Pit 91 (I-6, 9.5-10 ft)</t>
  </si>
  <si>
    <t>LACMRLPR41785</t>
  </si>
  <si>
    <t>Rancho la Brea Pit 91 (I-7, 10.5-11 ft)</t>
  </si>
  <si>
    <t>LACMRLPR39292</t>
  </si>
  <si>
    <t>LACMRLPR29823</t>
  </si>
  <si>
    <t>Rancho la Brea Pit 91 (I-7, 11-11.5 ft)</t>
  </si>
  <si>
    <t>LACMRLPR39320</t>
  </si>
  <si>
    <t>Rancho La Brea, Project 23-13</t>
  </si>
  <si>
    <t>UCIAMS-127079</t>
  </si>
  <si>
    <t>Rancho La Brea, Project 23-1</t>
  </si>
  <si>
    <t>UCIAMS 125324</t>
  </si>
  <si>
    <t xml:space="preserve">UCIAMS 109446, 111959, 112119, 114083, 115587, 115593, 125334 </t>
  </si>
  <si>
    <t>mean of  7 dates on single specimen</t>
  </si>
  <si>
    <t>UCIAMS 127080</t>
  </si>
  <si>
    <t>Rancho la Brea Pit 91 (M-4, 9.5-10 ft)</t>
  </si>
  <si>
    <t>LACMRLPR34667</t>
  </si>
  <si>
    <t>UCIAMS 125325</t>
  </si>
  <si>
    <t>Rancho la Brea Pit 91 (L-11, 10.5-11 ft)</t>
  </si>
  <si>
    <t>LACMRLPR37351</t>
  </si>
  <si>
    <t>LACMRLPR18896</t>
  </si>
  <si>
    <t xml:space="preserve">UCIAMS 114092 </t>
  </si>
  <si>
    <t>Rancho la Brea Pit 91 (M-4, 7-7.5 ft)</t>
  </si>
  <si>
    <t>LACMRLPR15408</t>
  </si>
  <si>
    <t>LACMRLPR39004</t>
  </si>
  <si>
    <t>Rancho La Brea, Project 23-14</t>
  </si>
  <si>
    <t>UCIAMS 111964, 112121, 114085, 114091, 115588</t>
  </si>
  <si>
    <t>mean of 5 dates on single specimen</t>
  </si>
  <si>
    <t>Rancho la Brea Pit 91 (H-7, 11.5-12 ft)</t>
  </si>
  <si>
    <t>LACMRLPR49462, LACMRLPR26494</t>
  </si>
  <si>
    <t>Rancho la Brea Pit 91 (M-4, 6.5-7 ft)</t>
  </si>
  <si>
    <t>LACMRLPR15199</t>
  </si>
  <si>
    <t>Castoroides</t>
  </si>
  <si>
    <t>New York</t>
  </si>
  <si>
    <t>Clyde</t>
  </si>
  <si>
    <t>OS-73632</t>
  </si>
  <si>
    <t>1, 16</t>
  </si>
  <si>
    <t>Sheriden cave</t>
  </si>
  <si>
    <t>CAMS-26783</t>
  </si>
  <si>
    <t>Dutchess Quarry Cave</t>
  </si>
  <si>
    <t>CAMS-12587</t>
  </si>
  <si>
    <t>Cervalces</t>
  </si>
  <si>
    <t>Orange Co.</t>
  </si>
  <si>
    <t>OS-68051{B}</t>
  </si>
  <si>
    <t>Near goshen</t>
  </si>
  <si>
    <t>none given</t>
  </si>
  <si>
    <t>New Jersey</t>
  </si>
  <si>
    <t>Columbia stag moose</t>
  </si>
  <si>
    <t>I-11286</t>
  </si>
  <si>
    <t>Pawelsi Farm</t>
  </si>
  <si>
    <t>BETA-141061</t>
  </si>
  <si>
    <t>Manasquan Inlet</t>
  </si>
  <si>
    <t>GX-26619</t>
  </si>
  <si>
    <t>Equus</t>
  </si>
  <si>
    <t>Rancho la Brea Pit 81</t>
  </si>
  <si>
    <t>QC405</t>
  </si>
  <si>
    <t>Grand Prairie</t>
  </si>
  <si>
    <t>P89.21.1</t>
  </si>
  <si>
    <t>1,17</t>
  </si>
  <si>
    <t>Fishbone Cave</t>
  </si>
  <si>
    <t>UCR-3920/CAMS -69408</t>
  </si>
  <si>
    <t>Willamette Valley</t>
  </si>
  <si>
    <t>UCIAMS78128 X, AA87436, AA87436 S</t>
  </si>
  <si>
    <t>1,19</t>
  </si>
  <si>
    <t>UCR-3783/CAMS 59288</t>
  </si>
  <si>
    <t>UCIAMS-79655</t>
  </si>
  <si>
    <t>14,15</t>
  </si>
  <si>
    <t>UCI-78159</t>
  </si>
  <si>
    <t>UCI-78117</t>
  </si>
  <si>
    <t>UCIAMS78129 X, AA87433 U, AA87433 S</t>
  </si>
  <si>
    <t>OxA-14273</t>
  </si>
  <si>
    <t>Paisley Cave 2</t>
  </si>
  <si>
    <t>UCIAMS-86251</t>
  </si>
  <si>
    <t>UCIAMS-103088</t>
  </si>
  <si>
    <t>UCIAMS-103087</t>
  </si>
  <si>
    <t>UCIAMS-103085</t>
  </si>
  <si>
    <t>AA-759</t>
  </si>
  <si>
    <t>UCIAMS-103084</t>
  </si>
  <si>
    <t>UCIAMS-90591</t>
  </si>
  <si>
    <t>UCIAMS-90592</t>
  </si>
  <si>
    <t>UCIAMS-79656</t>
  </si>
  <si>
    <t>Rancho la Brea Pit 3(E-2, 9 ft)</t>
  </si>
  <si>
    <t>LACMHCZ4360</t>
  </si>
  <si>
    <t>Gypsum Cave</t>
  </si>
  <si>
    <t>LACM 109/150807</t>
  </si>
  <si>
    <t>A-1449</t>
  </si>
  <si>
    <t>HO</t>
  </si>
  <si>
    <t>Rancho la Brea Pit 3 (E-2, 11.5 ft)</t>
  </si>
  <si>
    <t>LACMHCZ4450</t>
  </si>
  <si>
    <t>Rancho la Brea Pit 3 (C-3, 17.5 ft)</t>
  </si>
  <si>
    <t>LACMHC28501</t>
  </si>
  <si>
    <t>Rancho la Brea Pit 10 (F-11, 4-5.5 ft)</t>
  </si>
  <si>
    <t>UCLA1292CC</t>
  </si>
  <si>
    <t>Natural Trap Cave (Unit 3)</t>
  </si>
  <si>
    <t>Dicarb-690</t>
  </si>
  <si>
    <t>1,21</t>
  </si>
  <si>
    <t>Rancho la Brea Pit 4 (A-5, 9 ft)</t>
  </si>
  <si>
    <t>QC412</t>
  </si>
  <si>
    <t>Oakleaf Alcove</t>
  </si>
  <si>
    <t>A-526</t>
  </si>
  <si>
    <t>DU</t>
  </si>
  <si>
    <t>1,20</t>
  </si>
  <si>
    <t>Rancho la Brea Pit 60 (C-12, 14 ft)</t>
  </si>
  <si>
    <t>QC410</t>
  </si>
  <si>
    <t>A-1271</t>
  </si>
  <si>
    <t>Rancho la Brea Pit 2051 (I-3, 6 ft)</t>
  </si>
  <si>
    <t>QC430</t>
  </si>
  <si>
    <t>Arizona</t>
  </si>
  <si>
    <t>Rampart Cave</t>
  </si>
  <si>
    <t>A-1791</t>
  </si>
  <si>
    <t>Rancho la Brea Pit 60 (E-12, 18 ft)</t>
  </si>
  <si>
    <t>LACMHCZ4579</t>
  </si>
  <si>
    <t>Montana</t>
  </si>
  <si>
    <t>Blacktail Cave</t>
  </si>
  <si>
    <t>GX-21558</t>
  </si>
  <si>
    <t>1,18</t>
  </si>
  <si>
    <t>Natural Trap Cave</t>
  </si>
  <si>
    <t>KU819377</t>
  </si>
  <si>
    <t>Beta-134250</t>
  </si>
  <si>
    <t>Beta-134247</t>
  </si>
  <si>
    <t>Juniper Cave</t>
  </si>
  <si>
    <t>CAMS-90973</t>
  </si>
  <si>
    <t>1,22</t>
  </si>
  <si>
    <t>NSRL-3885/CAMS-42368</t>
  </si>
  <si>
    <t>SR-5279/CAMS-58194</t>
  </si>
  <si>
    <t>Euceratherium</t>
  </si>
  <si>
    <t>Potter Creek</t>
  </si>
  <si>
    <t>UCR-381</t>
  </si>
  <si>
    <t>Bechan Cave (spring-green mass containing pellet forms)</t>
  </si>
  <si>
    <t>Beta-18269</t>
  </si>
  <si>
    <t>Falcon Hill</t>
  </si>
  <si>
    <t>UCR-3780/CAMS-59155</t>
  </si>
  <si>
    <t>Cottonwood Alcove</t>
  </si>
  <si>
    <t>Beta-28790</t>
  </si>
  <si>
    <t>Grobot Grotto (3.48m)</t>
  </si>
  <si>
    <t>Beta-23322</t>
  </si>
  <si>
    <t>Grobot Grotto (slope of profile)</t>
  </si>
  <si>
    <t>Beta-14420</t>
  </si>
  <si>
    <t>Glossotherium</t>
  </si>
  <si>
    <t>Rancho la Brea Pit 2051 (D-13, 15 ft)</t>
  </si>
  <si>
    <t>QC381</t>
  </si>
  <si>
    <t>Rancho la Brea Pit 2051 (T-22, 8 ft)</t>
  </si>
  <si>
    <t>QC390</t>
  </si>
  <si>
    <t>Rancho la Brea Pit 2051 (N-21, 5 ft)</t>
  </si>
  <si>
    <t>QC443</t>
  </si>
  <si>
    <t>Rancho la Brea Pit 60 (F-11, 12 ft)</t>
  </si>
  <si>
    <t>QC361</t>
  </si>
  <si>
    <t>Hemiauchenia</t>
  </si>
  <si>
    <t>Beta-134248</t>
  </si>
  <si>
    <t>Beta-145662</t>
  </si>
  <si>
    <t>NSRL-3886/CAMS-42369</t>
  </si>
  <si>
    <t>Homotherium</t>
  </si>
  <si>
    <t>Minnesota</t>
  </si>
  <si>
    <t>Tyson Spring Cave</t>
  </si>
  <si>
    <t>NZA 30409</t>
  </si>
  <si>
    <t>Mammut</t>
  </si>
  <si>
    <t>Illinois</t>
  </si>
  <si>
    <t>Urbana</t>
  </si>
  <si>
    <t>ISGS-17a, ISGS-17b</t>
  </si>
  <si>
    <t>Willard Mastodon</t>
  </si>
  <si>
    <t>GX-4534</t>
  </si>
  <si>
    <t>Hiscock (Englebert)</t>
  </si>
  <si>
    <t>BETA-24412</t>
  </si>
  <si>
    <t>1,16</t>
  </si>
  <si>
    <t>Hiscock</t>
  </si>
  <si>
    <t>CAMS-17407</t>
  </si>
  <si>
    <t>Wisconsin</t>
  </si>
  <si>
    <t>Boaz</t>
  </si>
  <si>
    <t>AA106383</t>
  </si>
  <si>
    <t>BD</t>
  </si>
  <si>
    <t>AMS</t>
  </si>
  <si>
    <t>CAMS-27143</t>
  </si>
  <si>
    <t>Sinkhole Mastodon Site</t>
  </si>
  <si>
    <t>Beta-15018</t>
  </si>
  <si>
    <t>CAMS-62560</t>
  </si>
  <si>
    <t>Indiana</t>
  </si>
  <si>
    <t>Delco Farm</t>
  </si>
  <si>
    <t>AA98899UF</t>
  </si>
  <si>
    <t>Watkins Glen Mastodon</t>
  </si>
  <si>
    <t>BETA-176930</t>
  </si>
  <si>
    <t>Ellenville Mastodon</t>
  </si>
  <si>
    <t>OS-94876</t>
  </si>
  <si>
    <t>NZA-1106</t>
  </si>
  <si>
    <t>Burning Tree Mastodon</t>
  </si>
  <si>
    <t>PITT-830</t>
  </si>
  <si>
    <t>Temple Hill Mastodon</t>
  </si>
  <si>
    <t>OS-93337/NZA-12584</t>
  </si>
  <si>
    <t>TO-3194</t>
  </si>
  <si>
    <t>Bojak Mastodon</t>
  </si>
  <si>
    <t>GX-2675</t>
  </si>
  <si>
    <t>Kentucky</t>
  </si>
  <si>
    <t>Big Bone Lick</t>
  </si>
  <si>
    <t>UCIAMS-35590</t>
  </si>
  <si>
    <t>Atlantic Ocean 
(Massachusetts)</t>
  </si>
  <si>
    <t>Mastodon</t>
  </si>
  <si>
    <t>AA-1506</t>
  </si>
  <si>
    <t>Aurora, Kane Co.</t>
  </si>
  <si>
    <t>UCIAMS-19329, CAMS-110994</t>
  </si>
  <si>
    <t>DE</t>
  </si>
  <si>
    <t>1,23</t>
  </si>
  <si>
    <t>Ontario</t>
  </si>
  <si>
    <t>Caradoc</t>
  </si>
  <si>
    <t>AA-84980</t>
  </si>
  <si>
    <t>Iowa</t>
  </si>
  <si>
    <t>Four Mile Creek</t>
  </si>
  <si>
    <t>AA101539</t>
  </si>
  <si>
    <t>Green Valley</t>
  </si>
  <si>
    <t>AA97968UF</t>
  </si>
  <si>
    <t>Overmyer</t>
  </si>
  <si>
    <t>AA102533</t>
  </si>
  <si>
    <t>Day</t>
  </si>
  <si>
    <t>AA100651</t>
  </si>
  <si>
    <t>Schimelphfenig Bog West</t>
  </si>
  <si>
    <t>AA106382</t>
  </si>
  <si>
    <t>Schimelphfenig Bog East</t>
  </si>
  <si>
    <t>AA106381</t>
  </si>
  <si>
    <t>Sidwell Farm</t>
  </si>
  <si>
    <t>AA100632</t>
  </si>
  <si>
    <t>Point Edward</t>
  </si>
  <si>
    <t>AA102527</t>
  </si>
  <si>
    <t>Neath farm</t>
  </si>
  <si>
    <t>AA106380</t>
  </si>
  <si>
    <t>A 0549</t>
  </si>
  <si>
    <t>Bamford Farm</t>
  </si>
  <si>
    <t>AA98898</t>
  </si>
  <si>
    <t>Thamesville Mastodont</t>
  </si>
  <si>
    <t>GSC-611</t>
  </si>
  <si>
    <t>NSRL-283</t>
  </si>
  <si>
    <t>AA-6977</t>
  </si>
  <si>
    <t>McGill</t>
  </si>
  <si>
    <t>AA102539</t>
  </si>
  <si>
    <t>Benedict</t>
  </si>
  <si>
    <t>AA100640</t>
  </si>
  <si>
    <t>Kewanna</t>
  </si>
  <si>
    <t>AA100654</t>
  </si>
  <si>
    <t>Ivory Pond</t>
  </si>
  <si>
    <t>GX-9024G</t>
  </si>
  <si>
    <t>Paris Township</t>
  </si>
  <si>
    <t>AA105159</t>
  </si>
  <si>
    <t>Buesching</t>
  </si>
  <si>
    <t>AA100650</t>
  </si>
  <si>
    <t>Shawneetown</t>
  </si>
  <si>
    <t>AA98902</t>
  </si>
  <si>
    <t>Brewster Creek, DuPage Co.</t>
  </si>
  <si>
    <t>UCI 22177</t>
  </si>
  <si>
    <t>Doerfel</t>
  </si>
  <si>
    <t>CAMS-54734</t>
  </si>
  <si>
    <t>Bothwell Farm</t>
  </si>
  <si>
    <t>AA100635</t>
  </si>
  <si>
    <t>Hyde Park Mastodon</t>
  </si>
  <si>
    <t>BETA-135234</t>
  </si>
  <si>
    <t>UCIAMS78127 X, AA87428 U, AA87428 S</t>
  </si>
  <si>
    <t>AA100637</t>
  </si>
  <si>
    <t>Perkinsville</t>
  </si>
  <si>
    <t>OS-93357</t>
  </si>
  <si>
    <t>Sterling</t>
  </si>
  <si>
    <t>AA105156</t>
  </si>
  <si>
    <t>Mud Lake</t>
  </si>
  <si>
    <t>AA105158</t>
  </si>
  <si>
    <t>Glen Ellen/Wheaton</t>
  </si>
  <si>
    <t>AA101532</t>
  </si>
  <si>
    <t>AA100636</t>
  </si>
  <si>
    <t>Fairview Mastodon</t>
  </si>
  <si>
    <t>AA-7397</t>
  </si>
  <si>
    <t>Boney Spring</t>
  </si>
  <si>
    <t>AA97874</t>
  </si>
  <si>
    <t>AA98897UF</t>
  </si>
  <si>
    <t>AA100641</t>
  </si>
  <si>
    <t>AA100639</t>
  </si>
  <si>
    <t>North Java</t>
  </si>
  <si>
    <t>BETA-176928</t>
  </si>
  <si>
    <t>AA101549</t>
  </si>
  <si>
    <t>UCIAMS-35592</t>
  </si>
  <si>
    <t>Pirrello Mastodon</t>
  </si>
  <si>
    <t>OS-93338</t>
  </si>
  <si>
    <t>AA100638</t>
  </si>
  <si>
    <t>Arborio Mastodon</t>
  </si>
  <si>
    <t>OS-93884</t>
  </si>
  <si>
    <t>Michigan</t>
  </si>
  <si>
    <t>Heisler Mastodon</t>
  </si>
  <si>
    <t>AA-6979</t>
  </si>
  <si>
    <t>Crabtree</t>
  </si>
  <si>
    <t>AA102536</t>
  </si>
  <si>
    <t>Manns Chapel</t>
  </si>
  <si>
    <t>AA97969</t>
  </si>
  <si>
    <t>Norfolk</t>
  </si>
  <si>
    <t>AA-84989</t>
  </si>
  <si>
    <t>Toonen Farm</t>
  </si>
  <si>
    <t>AA84989</t>
  </si>
  <si>
    <t>Kolarik</t>
  </si>
  <si>
    <t>AA100653</t>
  </si>
  <si>
    <t>Anderson Farm</t>
  </si>
  <si>
    <t>AA100643</t>
  </si>
  <si>
    <t>Washington</t>
  </si>
  <si>
    <t>Manis Mastodon</t>
  </si>
  <si>
    <t>UCIAMS-11350, UCIAMS-12046, UCIAMS-11677, UCIAMS-29113</t>
  </si>
  <si>
    <t>mean of 4 dates</t>
  </si>
  <si>
    <t>Rodney</t>
  </si>
  <si>
    <t>AA102528</t>
  </si>
  <si>
    <t>Conway</t>
  </si>
  <si>
    <t>AA102535</t>
  </si>
  <si>
    <t>Rancho La Brea, Pit 61/67</t>
  </si>
  <si>
    <t>UCIAMS 91676, 91652, 91677, 91678,91653</t>
  </si>
  <si>
    <t>Gavers</t>
  </si>
  <si>
    <t>AA102540</t>
  </si>
  <si>
    <t>Grandville</t>
  </si>
  <si>
    <t>AA102531</t>
  </si>
  <si>
    <t>Moorland</t>
  </si>
  <si>
    <t>AA102532</t>
  </si>
  <si>
    <t>UCIAMS-35591</t>
  </si>
  <si>
    <t>Wellandport</t>
  </si>
  <si>
    <t>AA102530</t>
  </si>
  <si>
    <t>Hawthorne Farm</t>
  </si>
  <si>
    <t>NZA26128</t>
  </si>
  <si>
    <t>Tunkamoose Mastodon</t>
  </si>
  <si>
    <t>OS-78281/OS-78282</t>
  </si>
  <si>
    <t>near Goshen</t>
  </si>
  <si>
    <t>Delaware</t>
  </si>
  <si>
    <t>AA-84998</t>
  </si>
  <si>
    <t>Aker</t>
  </si>
  <si>
    <t>AA100652</t>
  </si>
  <si>
    <t>Porter Shelter</t>
  </si>
  <si>
    <t>AA106430</t>
  </si>
  <si>
    <t>Borodin Mastodon</t>
  </si>
  <si>
    <t>GX-25818</t>
  </si>
  <si>
    <t>Farrington</t>
  </si>
  <si>
    <t>AA102538</t>
  </si>
  <si>
    <t>Shafer</t>
  </si>
  <si>
    <t>AA100655</t>
  </si>
  <si>
    <t>Reeker</t>
  </si>
  <si>
    <t>AA100657</t>
  </si>
  <si>
    <t>Sparta Mastodon</t>
  </si>
  <si>
    <t>GX-5742[B]</t>
  </si>
  <si>
    <t>JJ Charolais Ranch</t>
  </si>
  <si>
    <t>AA102537</t>
  </si>
  <si>
    <t>Pennsylvania</t>
  </si>
  <si>
    <t>Frankstown Cave</t>
  </si>
  <si>
    <t>PITT-491</t>
  </si>
  <si>
    <t>Rancho La Brea, Pit 3</t>
  </si>
  <si>
    <t>UCIAMS 91674, 91675</t>
  </si>
  <si>
    <t>mean of 2 dates on same specimen</t>
  </si>
  <si>
    <t>Rancho la Brea Pit 3 (E-5, 14 ft)</t>
  </si>
  <si>
    <t>UCLA1292T</t>
  </si>
  <si>
    <t>Rancho la Brea Pit 3 ( C-3, 15 ft)</t>
  </si>
  <si>
    <t>UCLA1292AA</t>
  </si>
  <si>
    <t>Medaryville</t>
  </si>
  <si>
    <t>AA98901</t>
  </si>
  <si>
    <t>Painter Creek</t>
  </si>
  <si>
    <t>AA97882</t>
  </si>
  <si>
    <t>Clear Lake</t>
  </si>
  <si>
    <t>NZA32590</t>
  </si>
  <si>
    <t>13WD0, Woodbury County</t>
  </si>
  <si>
    <t>AA101531</t>
  </si>
  <si>
    <t>Atlantic Ocean
(Maine)</t>
  </si>
  <si>
    <t>Cinmar</t>
  </si>
  <si>
    <t>UCIAMS-53545</t>
  </si>
  <si>
    <t>Chester</t>
  </si>
  <si>
    <t>AA97887UF</t>
  </si>
  <si>
    <t>Nova Scotia</t>
  </si>
  <si>
    <t>Lower Middle River</t>
  </si>
  <si>
    <t>GCS-1220</t>
  </si>
  <si>
    <t>Kefler-White Pit</t>
  </si>
  <si>
    <t>AA101538</t>
  </si>
  <si>
    <t>Couch Cave</t>
  </si>
  <si>
    <t>AA98903</t>
  </si>
  <si>
    <t>&gt;41100</t>
  </si>
  <si>
    <t xml:space="preserve">Mammut </t>
  </si>
  <si>
    <t>Colgan-King Ferry Mastodon</t>
  </si>
  <si>
    <t>OS-95596</t>
  </si>
  <si>
    <t>Cohoes</t>
  </si>
  <si>
    <t>CURL-2107</t>
  </si>
  <si>
    <t>OS-97863</t>
  </si>
  <si>
    <t>Mammuthus</t>
  </si>
  <si>
    <t>Sandy Mammoth</t>
  </si>
  <si>
    <t>SI-2341a, SI-2341b, RL-464</t>
  </si>
  <si>
    <t>1,6, 29</t>
  </si>
  <si>
    <t>Pyramid Lake</t>
  </si>
  <si>
    <t>UCR-3795/CAMS 59285</t>
  </si>
  <si>
    <t>Randolph Mammoth</t>
  </si>
  <si>
    <t>OS-93354</t>
  </si>
  <si>
    <t>UCR-3796/CAMS 59286</t>
  </si>
  <si>
    <t>Wallman Mammoth</t>
  </si>
  <si>
    <t>not provided</t>
  </si>
  <si>
    <t>Calgary, Klippert/Burnco Pit</t>
  </si>
  <si>
    <t>BGS-2141</t>
  </si>
  <si>
    <t>Rostock Mammoth</t>
  </si>
  <si>
    <t>WAT-999</t>
  </si>
  <si>
    <t>Watkins Glen Mammoth</t>
  </si>
  <si>
    <t>BETA-176929</t>
  </si>
  <si>
    <t>Idaho</t>
  </si>
  <si>
    <t>Owl Cave (Wasden Site)</t>
  </si>
  <si>
    <t>WSU-1786</t>
  </si>
  <si>
    <t>Berry Mammoth</t>
  </si>
  <si>
    <t>AA-1505</t>
  </si>
  <si>
    <t>Koehn-Schneider</t>
  </si>
  <si>
    <t>Tx-6405</t>
  </si>
  <si>
    <t>AA-4936</t>
  </si>
  <si>
    <t>Fenske</t>
  </si>
  <si>
    <t>CAMS-72253, CAMS 72137, CAMS 72335</t>
  </si>
  <si>
    <t>mean of 3 dates</t>
  </si>
  <si>
    <t>Chittenango Mammoth</t>
  </si>
  <si>
    <t>OS-93430</t>
  </si>
  <si>
    <t>Prillwitz</t>
  </si>
  <si>
    <t>AA104824</t>
  </si>
  <si>
    <t>Rostock</t>
  </si>
  <si>
    <t>AA102525</t>
  </si>
  <si>
    <t>Union Pacific Mammoth Site</t>
  </si>
  <si>
    <t>AA-84864, AA-84865, AA-100399, AA-100400</t>
  </si>
  <si>
    <t>mean of 4 dates tusk</t>
  </si>
  <si>
    <t>Lincoln College, Logan Co.</t>
  </si>
  <si>
    <t>NZA 27739, NZA26118</t>
  </si>
  <si>
    <t>Bechan Cave (M1 bolus)</t>
  </si>
  <si>
    <t>A-3212</t>
  </si>
  <si>
    <t>Colorado</t>
  </si>
  <si>
    <t>Dutton</t>
  </si>
  <si>
    <t>SI-2897</t>
  </si>
  <si>
    <t>Lamb Spring</t>
  </si>
  <si>
    <t>SI-4850</t>
  </si>
  <si>
    <t>1,27</t>
  </si>
  <si>
    <t>Clyde Barge Canal</t>
  </si>
  <si>
    <t>OS-85534</t>
  </si>
  <si>
    <t>Queenston Heights</t>
  </si>
  <si>
    <t>AA102526</t>
  </si>
  <si>
    <t>Bechan Cave (M3 bolus)</t>
  </si>
  <si>
    <t>A-3296</t>
  </si>
  <si>
    <t>Bechan Cave (plant remains from dung)</t>
  </si>
  <si>
    <t>AA-1123</t>
  </si>
  <si>
    <t>Deer Creek mammoth</t>
  </si>
  <si>
    <t>SR-5576, Beta-102031</t>
  </si>
  <si>
    <t>1,18, 44</t>
  </si>
  <si>
    <t>mean of two dates</t>
  </si>
  <si>
    <t>Withers Wallow</t>
  </si>
  <si>
    <t>Beta-25419</t>
  </si>
  <si>
    <t>Wk-21807</t>
  </si>
  <si>
    <t>AA97966UF</t>
  </si>
  <si>
    <t>AA-1113</t>
  </si>
  <si>
    <t>Muirkirk Mammoth</t>
  </si>
  <si>
    <t>GRA-22177/GRN-28020/GRN-28022</t>
  </si>
  <si>
    <t>Maine</t>
  </si>
  <si>
    <t>Scarborough</t>
  </si>
  <si>
    <t>CAMS-54733/OS-5636/AA-8215A</t>
  </si>
  <si>
    <t>Moon Mammoth</t>
  </si>
  <si>
    <t>BETA-49776</t>
  </si>
  <si>
    <t>WSU-1259</t>
  </si>
  <si>
    <t>Lindsay Mammoth</t>
  </si>
  <si>
    <t>SR-8254, SR-8253</t>
  </si>
  <si>
    <t>mean of two dates with lowest standard deviations</t>
  </si>
  <si>
    <t>UCIAMS78126, AA87425 U, AA87425 C</t>
  </si>
  <si>
    <t>AA-1114</t>
  </si>
  <si>
    <t>AA-1110</t>
  </si>
  <si>
    <t>AA-1122</t>
  </si>
  <si>
    <t>Bechan Cave (mainly dung, but possibly other organic remains)</t>
  </si>
  <si>
    <t>A-3297</t>
  </si>
  <si>
    <t>Hershberger Mammuthus</t>
  </si>
  <si>
    <t>AA100649</t>
  </si>
  <si>
    <t>AA-1112</t>
  </si>
  <si>
    <t>AA-1119</t>
  </si>
  <si>
    <t>Schaefer</t>
  </si>
  <si>
    <t>CAMS- 72140, CAMS-30171, CAMS-61135, UCIAMS-127317, CAMS-61143, UCIAMS-127318, CAMS-72141, CAMS-95516, CAMS-95518, CAMS-95514, CAMS-95517, CAMS-95515, CAMS-95520, CAMS-95519, CAMS-95521</t>
  </si>
  <si>
    <t>mean of 15 dates</t>
  </si>
  <si>
    <t>AA-1109</t>
  </si>
  <si>
    <t>Hebior</t>
  </si>
  <si>
    <t>CAMS-28302,CAMS-24943, CAMS-61137</t>
  </si>
  <si>
    <t>AA-1121</t>
  </si>
  <si>
    <t>AA-1124</t>
  </si>
  <si>
    <t>AA-1116</t>
  </si>
  <si>
    <t>Bechan Cave (M4 bolus)</t>
  </si>
  <si>
    <t>A-3298</t>
  </si>
  <si>
    <t>AA-1117</t>
  </si>
  <si>
    <t>Santa Rosa</t>
  </si>
  <si>
    <t>CAMS-24429</t>
  </si>
  <si>
    <t>1,25</t>
  </si>
  <si>
    <t>WSU-1281</t>
  </si>
  <si>
    <t>AA-1120</t>
  </si>
  <si>
    <t>Bechan Cave (M2 bolus)</t>
  </si>
  <si>
    <t>A-3213</t>
  </si>
  <si>
    <t>Ada Hayden Park</t>
  </si>
  <si>
    <t>AA104823</t>
  </si>
  <si>
    <t>M-1464</t>
  </si>
  <si>
    <t>Durwood Maas farm</t>
  </si>
  <si>
    <t>AA104822</t>
  </si>
  <si>
    <t>AA-1111</t>
  </si>
  <si>
    <t>CAMS- 36643, CAMS-72139, CAMS 72138, CAMS-61136</t>
  </si>
  <si>
    <t>Bechan Cave (bolus with possible other remains</t>
  </si>
  <si>
    <t>GX-9371</t>
  </si>
  <si>
    <t>Kewanee</t>
  </si>
  <si>
    <t>AA105157</t>
  </si>
  <si>
    <t>Allied</t>
  </si>
  <si>
    <t>SR6071</t>
  </si>
  <si>
    <t>13CF1, Dunlap/Roush Pit</t>
  </si>
  <si>
    <t>AA100633</t>
  </si>
  <si>
    <t>Boggess Farm</t>
  </si>
  <si>
    <t>AA100658</t>
  </si>
  <si>
    <t>AA105160</t>
  </si>
  <si>
    <t>Newton/Spring Lake</t>
  </si>
  <si>
    <t>WIS-1935</t>
  </si>
  <si>
    <t>Des Moines</t>
  </si>
  <si>
    <t>AA101536</t>
  </si>
  <si>
    <t>ISM2014-22</t>
  </si>
  <si>
    <t>NZA-29582</t>
  </si>
  <si>
    <t>Wyanet, Bureau Co.</t>
  </si>
  <si>
    <t>NZA 28851</t>
  </si>
  <si>
    <t>Mammoth Alcove</t>
  </si>
  <si>
    <t>Beta-20705</t>
  </si>
  <si>
    <t>Traer</t>
  </si>
  <si>
    <t>AA101534</t>
  </si>
  <si>
    <t>Painter Creek, Hancock Co.</t>
  </si>
  <si>
    <t>NZA 28850</t>
  </si>
  <si>
    <t>Principia College, Jersey Co.</t>
  </si>
  <si>
    <t>CAMS 104172</t>
  </si>
  <si>
    <t>13CF2, Johannsen Pit</t>
  </si>
  <si>
    <t>AA101542</t>
  </si>
  <si>
    <t>Schaeffer Farm</t>
  </si>
  <si>
    <t>ISM2012-43</t>
  </si>
  <si>
    <t>Silver Creek</t>
  </si>
  <si>
    <t>UCR-331</t>
  </si>
  <si>
    <t>Belleview</t>
  </si>
  <si>
    <t>AA97886UF</t>
  </si>
  <si>
    <t>AA-6972</t>
  </si>
  <si>
    <t>Alton</t>
  </si>
  <si>
    <t>AA100644</t>
  </si>
  <si>
    <t>Bethlehem Quad</t>
  </si>
  <si>
    <t>AA100642</t>
  </si>
  <si>
    <t>Lovewell Mammoth II</t>
  </si>
  <si>
    <t>UCIAMS-11211</t>
  </si>
  <si>
    <t>Lovewell Mammoth I</t>
  </si>
  <si>
    <t>CAMS-112739</t>
  </si>
  <si>
    <t>Glendive mammoth</t>
  </si>
  <si>
    <t>Beta-155642</t>
  </si>
  <si>
    <t>Maryland</t>
  </si>
  <si>
    <t>Ingelwood</t>
  </si>
  <si>
    <t>SI-5357</t>
  </si>
  <si>
    <t>Henry IL</t>
  </si>
  <si>
    <t>AA100659</t>
  </si>
  <si>
    <t>Waterloo IA</t>
  </si>
  <si>
    <t>AA101533</t>
  </si>
  <si>
    <t>Beaver Creek</t>
  </si>
  <si>
    <t>SR-6086</t>
  </si>
  <si>
    <t>Grobot Grotto (10.1 m)</t>
  </si>
  <si>
    <t>Beta-20996</t>
  </si>
  <si>
    <t>Grobot Grotto (slope)</t>
  </si>
  <si>
    <t>Beta-14422</t>
  </si>
  <si>
    <t>Box Creek</t>
  </si>
  <si>
    <t>Beta-155639, SR-6023</t>
  </si>
  <si>
    <t>13WD4</t>
  </si>
  <si>
    <t>AA101540</t>
  </si>
  <si>
    <t>Rancho La Brea, Project 23-11</t>
  </si>
  <si>
    <t xml:space="preserve">UCIAMS 111975, 112814, 114089, </t>
  </si>
  <si>
    <t>mean of 3 dates on single specimen</t>
  </si>
  <si>
    <t xml:space="preserve">Mammuthus </t>
  </si>
  <si>
    <t>Lewiston Mammoth A</t>
  </si>
  <si>
    <t>OS-97864</t>
  </si>
  <si>
    <t>Kitchiwan Mammoth</t>
  </si>
  <si>
    <t>OS-97775</t>
  </si>
  <si>
    <t>Megalonyx</t>
  </si>
  <si>
    <t>Firelands</t>
  </si>
  <si>
    <t>UCIAMS-38250</t>
  </si>
  <si>
    <t>Navahoceros</t>
  </si>
  <si>
    <t>Beta-134241</t>
  </si>
  <si>
    <t>SR-5287/CAMS-58191</t>
  </si>
  <si>
    <t>Nothrotheriops</t>
  </si>
  <si>
    <t>L473A</t>
  </si>
  <si>
    <t>1,30</t>
  </si>
  <si>
    <t>Rampart Cave (surface)</t>
  </si>
  <si>
    <t>I-442</t>
  </si>
  <si>
    <t>Rampart Cave (unknown location)</t>
  </si>
  <si>
    <t>A-2174</t>
  </si>
  <si>
    <t>Muav Caves (surface)</t>
  </si>
  <si>
    <t>A-2626</t>
  </si>
  <si>
    <t>Guadalupe Mountains (GUMO 09)</t>
  </si>
  <si>
    <t>A-1583</t>
  </si>
  <si>
    <t>1,32</t>
  </si>
  <si>
    <t>A-1534</t>
  </si>
  <si>
    <t>A-1067</t>
  </si>
  <si>
    <t>A-1066</t>
  </si>
  <si>
    <t>Ua-12506</t>
  </si>
  <si>
    <t>A-1068</t>
  </si>
  <si>
    <t>A-1584</t>
  </si>
  <si>
    <t>A-2627</t>
  </si>
  <si>
    <t>New Mexico</t>
  </si>
  <si>
    <t>Aden Crater</t>
  </si>
  <si>
    <t>Y-1163b</t>
  </si>
  <si>
    <t>HI</t>
  </si>
  <si>
    <t>Ua-12509</t>
  </si>
  <si>
    <t>A-1602</t>
  </si>
  <si>
    <t>A-1212</t>
  </si>
  <si>
    <t>Rampart Cave (secondarily deposited in midden)</t>
  </si>
  <si>
    <t>A-1453</t>
  </si>
  <si>
    <t>A-1395</t>
  </si>
  <si>
    <t>A-1213</t>
  </si>
  <si>
    <t>Shelter Cave</t>
  </si>
  <si>
    <t>A-1878</t>
  </si>
  <si>
    <t>A-1202</t>
  </si>
  <si>
    <t>Rampart Cave (0-5cm)</t>
  </si>
  <si>
    <t>A-1392</t>
  </si>
  <si>
    <t>Williams Cave</t>
  </si>
  <si>
    <t>A-1589</t>
  </si>
  <si>
    <t>A-1041</t>
  </si>
  <si>
    <t>Guadalupe Mountains (GUMO 05)</t>
  </si>
  <si>
    <t>A-1519</t>
  </si>
  <si>
    <t>Newberry Cave</t>
  </si>
  <si>
    <t>UCR-1143</t>
  </si>
  <si>
    <t>A-2625</t>
  </si>
  <si>
    <t>LJ-452</t>
  </si>
  <si>
    <t>A-2628</t>
  </si>
  <si>
    <t>L473C</t>
  </si>
  <si>
    <t>A-1588</t>
  </si>
  <si>
    <t>A-1563</t>
  </si>
  <si>
    <t>A-1879</t>
  </si>
  <si>
    <t>A-1880</t>
  </si>
  <si>
    <t>Rampart Cave (61cm)</t>
  </si>
  <si>
    <t>A-1070</t>
  </si>
  <si>
    <t>A-1318</t>
  </si>
  <si>
    <t>Rampart Cave (67cm)</t>
  </si>
  <si>
    <t>A-1207</t>
  </si>
  <si>
    <t>Ua-13233</t>
  </si>
  <si>
    <t>Ua-11835</t>
  </si>
  <si>
    <t>A-1611</t>
  </si>
  <si>
    <t>A-1448</t>
  </si>
  <si>
    <t>Ua-12508</t>
  </si>
  <si>
    <t>LACMHC 123491</t>
  </si>
  <si>
    <t>Rancho la Brea Pit 91 (K-8, 11.5-12 ft)</t>
  </si>
  <si>
    <t>LACMRLPR38722, LACMRLPR36388, LACMRLPR223385</t>
  </si>
  <si>
    <t>Rampart Cave (99cm)</t>
  </si>
  <si>
    <t>A-1210</t>
  </si>
  <si>
    <t>A-1609</t>
  </si>
  <si>
    <t>A-1043</t>
  </si>
  <si>
    <t>Oreamnos harringtoni</t>
  </si>
  <si>
    <t>TAMS-593</t>
  </si>
  <si>
    <t>HS</t>
  </si>
  <si>
    <t>1,37</t>
  </si>
  <si>
    <t>Stanton's Cave (20-25cm)</t>
  </si>
  <si>
    <t>A-1155</t>
  </si>
  <si>
    <t>Stanton's Cave</t>
  </si>
  <si>
    <t>TAMS-576</t>
  </si>
  <si>
    <t>TAMS-1852</t>
  </si>
  <si>
    <t>Bida Cave (surface)</t>
  </si>
  <si>
    <t>RL-1134</t>
  </si>
  <si>
    <t>A-3439</t>
  </si>
  <si>
    <t>TAMS-1845</t>
  </si>
  <si>
    <t>TAMS-1843</t>
  </si>
  <si>
    <t>TAMS-1846</t>
  </si>
  <si>
    <t>Stanton's Cave (25-30cm)</t>
  </si>
  <si>
    <t>A-1167</t>
  </si>
  <si>
    <t>RL-1133</t>
  </si>
  <si>
    <t>TAMS-1849</t>
  </si>
  <si>
    <t>TAMS-1839</t>
  </si>
  <si>
    <t>A-1132</t>
  </si>
  <si>
    <t>TAMS-1847</t>
  </si>
  <si>
    <t>Kaetan Cave (Level 1, test pit 1)</t>
  </si>
  <si>
    <t>A-2835</t>
  </si>
  <si>
    <t>Stanton's Cave (35-40cm)</t>
  </si>
  <si>
    <t>A-1168</t>
  </si>
  <si>
    <t>Bida Cave (layer 4, 9N00)</t>
  </si>
  <si>
    <t>RL-1135</t>
  </si>
  <si>
    <t>TAMS-575</t>
  </si>
  <si>
    <t>TAMS-1841</t>
  </si>
  <si>
    <t>Stanton's Cave (55-60cm)</t>
  </si>
  <si>
    <t>A-1246</t>
  </si>
  <si>
    <t>Kaetan Cave (Level 3, test pit 1)</t>
  </si>
  <si>
    <t>A-2723</t>
  </si>
  <si>
    <t>Kaetan Cave (surface)</t>
  </si>
  <si>
    <t>A-2371</t>
  </si>
  <si>
    <t>Rampart Cave (91cm)</t>
  </si>
  <si>
    <t>A-1278</t>
  </si>
  <si>
    <t>TAMS-1850</t>
  </si>
  <si>
    <t>TAMS-1842</t>
  </si>
  <si>
    <t>TAMS-1840</t>
  </si>
  <si>
    <t>TAMS-574</t>
  </si>
  <si>
    <t>TAMS-1848</t>
  </si>
  <si>
    <t>TAMS-1855</t>
  </si>
  <si>
    <t>TAMS-1853</t>
  </si>
  <si>
    <t>TAMS-1854</t>
  </si>
  <si>
    <t>TAMS-1851</t>
  </si>
  <si>
    <t>Bare Ladder Shelter (Layer 2)</t>
  </si>
  <si>
    <t>GX-11313</t>
  </si>
  <si>
    <t>Bida Cave (layer 8, test pit 9N00)</t>
  </si>
  <si>
    <t>A-2373</t>
  </si>
  <si>
    <t>Disappearing Cave</t>
  </si>
  <si>
    <t>Beta-28792</t>
  </si>
  <si>
    <t>TAMS-1856</t>
  </si>
  <si>
    <t>Chuar Cave</t>
  </si>
  <si>
    <t>Beta-28791</t>
  </si>
  <si>
    <t>Kaetan Cave (level 6, test pit 1)</t>
  </si>
  <si>
    <t>A-2722</t>
  </si>
  <si>
    <t>Palaeolama</t>
  </si>
  <si>
    <t>Florida</t>
  </si>
  <si>
    <t>Page-Ladson</t>
  </si>
  <si>
    <t>Beta-112236</t>
  </si>
  <si>
    <t>Panthera leo atrox</t>
  </si>
  <si>
    <t>Consolidated Pit 48, Edmonton</t>
  </si>
  <si>
    <t>OxA-12900</t>
  </si>
  <si>
    <t>1,38</t>
  </si>
  <si>
    <t>Rancho La Brea, Pit 61</t>
  </si>
  <si>
    <t>UCIAMS 125321</t>
  </si>
  <si>
    <t>UCIAMS 91682</t>
  </si>
  <si>
    <t xml:space="preserve">UCIAMS 91683 </t>
  </si>
  <si>
    <t>OxA-10078</t>
  </si>
  <si>
    <t xml:space="preserve">UCIAMS 109433, 109447, 109454, 111960, 125322, 125323 </t>
  </si>
  <si>
    <t>mean of  6 dates on single specimen</t>
  </si>
  <si>
    <t>Paramylodon</t>
  </si>
  <si>
    <t>UCIAMS78125, AA87426 U, AA87426 S</t>
  </si>
  <si>
    <t>UCIAMS78123 X, AA87429 U, AA87429 S</t>
  </si>
  <si>
    <t>Platygonus</t>
  </si>
  <si>
    <t>Wyoming County</t>
  </si>
  <si>
    <t>OS-68051[A]a</t>
  </si>
  <si>
    <t>CAMS-10349</t>
  </si>
  <si>
    <t xml:space="preserve">Franklin </t>
  </si>
  <si>
    <t>CAMS-59588</t>
  </si>
  <si>
    <t>Dutchess Quarry Cave 8</t>
  </si>
  <si>
    <t>CAMS-12592/CAMS-13027/CAMS-13057</t>
  </si>
  <si>
    <t>Welsh Cave</t>
  </si>
  <si>
    <t>I-2982</t>
  </si>
  <si>
    <t>Tennessee</t>
  </si>
  <si>
    <t>Guy Wilson Cave</t>
  </si>
  <si>
    <t>I-4163</t>
  </si>
  <si>
    <t>Brynjulfson</t>
  </si>
  <si>
    <t>ISGS 204B</t>
  </si>
  <si>
    <t>Proboscidean</t>
  </si>
  <si>
    <t>Camburn Elephant</t>
  </si>
  <si>
    <t>GX-18789</t>
  </si>
  <si>
    <t>Smilodon</t>
  </si>
  <si>
    <t>First American Bank</t>
  </si>
  <si>
    <t>I-6125</t>
  </si>
  <si>
    <t>Rancho la Brea Pits 61-67 (B-9, 18-20 ft)</t>
  </si>
  <si>
    <t>QC413</t>
  </si>
  <si>
    <t>UCIAMS 91680</t>
  </si>
  <si>
    <t>Rancho la Brea Pits 61-67 (F-10, 16-18 ft)</t>
  </si>
  <si>
    <t>QC302A, QC302B</t>
  </si>
  <si>
    <t xml:space="preserve">UCIAMS 109443, 111956, 115586, 115592, 125336,  </t>
  </si>
  <si>
    <t>mean of  5 dates on single specimen</t>
  </si>
  <si>
    <t>Rancho la Bre Pits 61-67 (D-16, 10 ft)</t>
  </si>
  <si>
    <t>UCLA1292X</t>
  </si>
  <si>
    <t>Rancho la Brea Pits 61-67 (H-10, 15-20 ft)</t>
  </si>
  <si>
    <t>UCLA1292Y</t>
  </si>
  <si>
    <t>UCIAMS  109442, 115585, 115591, 125335</t>
  </si>
  <si>
    <t>UCIAMS 91679</t>
  </si>
  <si>
    <t>Rancho La Brea Pit 3 (C-4 7 ft)</t>
  </si>
  <si>
    <t>UCLA1292B</t>
  </si>
  <si>
    <t>Rancho La Brea Pit 3 (E-3, 6 ft)</t>
  </si>
  <si>
    <t>QC279</t>
  </si>
  <si>
    <t>QC414</t>
  </si>
  <si>
    <t>Rancho La Brea Pit 3 (E-4, 1-4.5ft)</t>
  </si>
  <si>
    <t>QC401</t>
  </si>
  <si>
    <t>Rancho la Brea Pit 2051 (G-5, 6.8 ft)</t>
  </si>
  <si>
    <t>QC436</t>
  </si>
  <si>
    <t>Rancho la Brea Pit 3 (D-5, 18.5 ft)</t>
  </si>
  <si>
    <t>LACMHCA883</t>
  </si>
  <si>
    <t>Rancho La Brea Pit 3 (C-4, 11.5 ft)</t>
  </si>
  <si>
    <t>UCLA1292E</t>
  </si>
  <si>
    <t>Rancho La Brea Pit 3 (D-2, 12 ft)</t>
  </si>
  <si>
    <t>UCLA1292C</t>
  </si>
  <si>
    <t>Rancho la Brea Pit 13 (E-11, 11 ft)</t>
  </si>
  <si>
    <t>UCLA1292F</t>
  </si>
  <si>
    <t>Rancho la Brea Pit 4 (C-2, 11.5 ft)</t>
  </si>
  <si>
    <t>UCLA1292L</t>
  </si>
  <si>
    <t>Rancho la Brea Pit 13 (F-10, 14.5 ft)</t>
  </si>
  <si>
    <t>UCLA1292I</t>
  </si>
  <si>
    <t>Ranhco la Brea Pit 13 (G-10, 13 ft)</t>
  </si>
  <si>
    <t>QC339</t>
  </si>
  <si>
    <t>Rancho la Brea Pit 2051 (D-7, 16 ft)</t>
  </si>
  <si>
    <t>QC435</t>
  </si>
  <si>
    <t>Rancho la Brea Pit 3 (E-4, 26 ft)</t>
  </si>
  <si>
    <t>UCLA1292K, QC283</t>
  </si>
  <si>
    <t>Rancho la Brea Pit 4 (4.5-8.5 ft)</t>
  </si>
  <si>
    <t>UCLA1292R</t>
  </si>
  <si>
    <t>Rancho la Brea Pit 3 (E-5, 22 ft)</t>
  </si>
  <si>
    <t>UCLA1292A, UCLA1292J</t>
  </si>
  <si>
    <t>Rancho la Brea Pit 2051 (J-13, 11 ft)</t>
  </si>
  <si>
    <t>QC431</t>
  </si>
  <si>
    <t>Rancho la Brea Pit 60 (C-10, 9-12 ft)</t>
  </si>
  <si>
    <t>UCLA1292H</t>
  </si>
  <si>
    <t>Rancho la Brea Pit 2051 (H-19, 15)</t>
  </si>
  <si>
    <t>QC440</t>
  </si>
  <si>
    <t>Rancho la Brea Pit 91 (M-11, 7.5-8 ft)</t>
  </si>
  <si>
    <t>LACMRLPR21648</t>
  </si>
  <si>
    <t>Rancho la Brea Pit 91 (I-6, 8.5-8.8 ft)</t>
  </si>
  <si>
    <t>UCLA1738A</t>
  </si>
  <si>
    <t>Rancho la Brea Pit 91 (L-10, 8-8.3 ft)</t>
  </si>
  <si>
    <t>UCLA1738F</t>
  </si>
  <si>
    <t>Rancho la Brea Pit 91 (L-10, 8.5-9 ft)</t>
  </si>
  <si>
    <t>LACMRLPR25591</t>
  </si>
  <si>
    <t>Rancho la Brea Pit 91 (L-10, 9.5-10 ft)</t>
  </si>
  <si>
    <t>LACMRLPR27932</t>
  </si>
  <si>
    <t>Rancho la Brea Pit 91 (L-11, 9.5-10 ft)</t>
  </si>
  <si>
    <t>LACMRLPR36301</t>
  </si>
  <si>
    <t>Rancho la Brea Pit 91 (L-10, 10.5-11 ft)</t>
  </si>
  <si>
    <t>LACMRLPR35212</t>
  </si>
  <si>
    <t xml:space="preserve">UCIAMS 91681 </t>
  </si>
  <si>
    <t>Rancho la Brea Pit 4 (D-2+4, 5 ft)</t>
  </si>
  <si>
    <t>UCLA1292G</t>
  </si>
  <si>
    <t>Rancho la Brea Pit 4 (F-4+5, 15 ft)</t>
  </si>
  <si>
    <t>QC386</t>
  </si>
  <si>
    <t>Rancho la Brea Pit 91 (H-8, 8.5-9 ft)</t>
  </si>
  <si>
    <t>LACMRLPR22719</t>
  </si>
  <si>
    <t>UCIAMS 109450, 111967, 112122, 114097, 125332</t>
  </si>
  <si>
    <t>LACMRLPR16695</t>
  </si>
  <si>
    <t>Rancho la Brea Pit 91 (L-11, 11.5-12 ft)</t>
  </si>
  <si>
    <t>LACMRLPR48706</t>
  </si>
  <si>
    <t>Rancho la Brea Pit 91 (L-10, 11.5-12 ft)</t>
  </si>
  <si>
    <t>LACMRLPR45830</t>
  </si>
  <si>
    <t>Rancho la Brea Pit 60 (8-9 ft)</t>
  </si>
  <si>
    <t>QC280</t>
  </si>
  <si>
    <t>Rancho la Brea Pit 4 (D-2, 15.5 ft)</t>
  </si>
  <si>
    <t>UCLA1292D</t>
  </si>
  <si>
    <t>Rancho la Brea Pit 91 (H-6, 8.5-9 ft)</t>
  </si>
  <si>
    <t>LACMRLPR23755</t>
  </si>
  <si>
    <t>Rancho la Brea Pit 91 (H-8, 10.5-11 ft)</t>
  </si>
  <si>
    <t>LACMRLPR34802</t>
  </si>
  <si>
    <t>Rancho la Brea Pit 77 (9-11 ft)</t>
  </si>
  <si>
    <t>UCLA1292W</t>
  </si>
  <si>
    <t>UCIAMS 109455, 111968, 114098, 125333</t>
  </si>
  <si>
    <t>mean of 4 dates on single specimen</t>
  </si>
  <si>
    <t>LACMRLPR22376</t>
  </si>
  <si>
    <t>Rancho la Brea Pit 2051 (Q-19, 16 ft)</t>
  </si>
  <si>
    <t>QC438</t>
  </si>
  <si>
    <t>Rancho la Brea Pit 91 (I-7, 9.5-10 ft)</t>
  </si>
  <si>
    <t>LACMRLPR26134</t>
  </si>
  <si>
    <t>Rancho la Brea Pit 4 (B-5, 23.5 ft)</t>
  </si>
  <si>
    <t>UCLA1292O</t>
  </si>
  <si>
    <t>Rancho la Brea Pit 4 (D-2, 8 ft)</t>
  </si>
  <si>
    <t>LACMHCZ4482</t>
  </si>
  <si>
    <t>Rancho la Brea Pit 91 (F-11, 8.1-8.5 ft)</t>
  </si>
  <si>
    <t>UCLA1738C</t>
  </si>
  <si>
    <t>Rancho la Brea Pit 91 (L-5, 6-7 ft)</t>
  </si>
  <si>
    <t>UCLA1718</t>
  </si>
  <si>
    <t>Rancho la Brea Pit 77 (F-10, 18.5-21 ft)</t>
  </si>
  <si>
    <t>UCLA1292V</t>
  </si>
  <si>
    <t>Rancho la Brea Pit 91 (M-3+4, 7.2-7.5 ft)</t>
  </si>
  <si>
    <t>UCLA1738D</t>
  </si>
  <si>
    <t>Rancho la Brea Pit 91 (N-11, 8.8-9 ft)</t>
  </si>
  <si>
    <t>UCLA1738B</t>
  </si>
  <si>
    <t>Rancho la Brea Pit 77 (G-11, 13-15 ft)</t>
  </si>
  <si>
    <t>UCLA1292U</t>
  </si>
  <si>
    <t xml:space="preserve">UCIAMS 109432, 109445, 111958,  </t>
  </si>
  <si>
    <t>mean of  4 dates on single specimen</t>
  </si>
  <si>
    <t>UCIAMS 127081</t>
  </si>
  <si>
    <t>Rancho La Brea, Project 23-7B</t>
  </si>
  <si>
    <t xml:space="preserve">UCIAMS 109449, 111965 </t>
  </si>
  <si>
    <t>mean of 2 dates on single specimen</t>
  </si>
  <si>
    <t xml:space="preserve">UCIAMS 111969, 114093 </t>
  </si>
  <si>
    <t>UCIAMS 127077</t>
  </si>
  <si>
    <t>Rancho la Brea Pit 91 (H-8, Pit 11.5-12)</t>
  </si>
  <si>
    <t>LACMRLPR42645</t>
  </si>
  <si>
    <t>Massachusetts</t>
  </si>
  <si>
    <t xml:space="preserve">Flagged
</t>
  </si>
  <si>
    <t>No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.00_);_(* \(#,##0.00\);_(* &quot;-&quot;??_);_(@_)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vertAlign val="superscript"/>
      <sz val="9"/>
      <color theme="1"/>
      <name val="Arial"/>
      <family val="2"/>
    </font>
    <font>
      <sz val="9"/>
      <name val="Arial"/>
      <family val="2"/>
    </font>
    <font>
      <sz val="9"/>
      <color rgb="FF111111"/>
      <name val="Arial"/>
      <family val="2"/>
    </font>
    <font>
      <sz val="9"/>
      <color rgb="FF000000"/>
      <name val="Arial"/>
      <family val="2"/>
    </font>
    <font>
      <sz val="9"/>
      <color rgb="FF222222"/>
      <name val="Arial"/>
      <family val="2"/>
    </font>
    <font>
      <b/>
      <i/>
      <sz val="9"/>
      <color theme="1"/>
      <name val="Arial"/>
      <family val="2"/>
    </font>
    <font>
      <sz val="11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/>
      <diagonal/>
    </border>
    <border>
      <left style="thin">
        <color rgb="FFD0D7E5"/>
      </left>
      <right style="thin">
        <color rgb="FFD0D7E5"/>
      </right>
      <top/>
      <bottom style="thin">
        <color rgb="FFD0D7E5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50">
    <xf numFmtId="0" fontId="0" fillId="0" borderId="0" xfId="0"/>
    <xf numFmtId="0" fontId="2" fillId="0" borderId="1" xfId="0" applyFont="1" applyFill="1" applyBorder="1" applyAlignment="1">
      <alignment horizontal="center" vertical="center" textRotation="90"/>
    </xf>
    <xf numFmtId="0" fontId="2" fillId="0" borderId="1" xfId="0" applyFont="1" applyFill="1" applyBorder="1" applyAlignment="1">
      <alignment horizontal="center" vertical="center" textRotation="90" wrapText="1"/>
    </xf>
    <xf numFmtId="0" fontId="0" fillId="0" borderId="1" xfId="0" applyFill="1" applyBorder="1" applyAlignment="1">
      <alignment horizontal="center" vertical="center" textRotation="90" wrapText="1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 wrapText="1"/>
    </xf>
    <xf numFmtId="0" fontId="6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 wrapText="1"/>
    </xf>
    <xf numFmtId="0" fontId="6" fillId="0" borderId="0" xfId="0" applyFont="1" applyFill="1" applyAlignment="1">
      <alignment horizontal="left" vertical="center" wrapText="1"/>
    </xf>
    <xf numFmtId="1" fontId="2" fillId="0" borderId="0" xfId="0" applyNumberFormat="1" applyFont="1" applyFill="1" applyAlignment="1">
      <alignment horizontal="left" vertical="center"/>
    </xf>
    <xf numFmtId="0" fontId="6" fillId="0" borderId="0" xfId="0" applyFont="1" applyFill="1" applyBorder="1" applyAlignment="1" applyProtection="1">
      <alignment vertical="center" wrapText="1"/>
    </xf>
    <xf numFmtId="0" fontId="6" fillId="0" borderId="0" xfId="0" applyFont="1" applyFill="1" applyBorder="1" applyAlignment="1" applyProtection="1">
      <alignment horizontal="right" vertical="center" wrapText="1"/>
    </xf>
    <xf numFmtId="1" fontId="2" fillId="0" borderId="0" xfId="0" applyNumberFormat="1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left" vertical="center"/>
    </xf>
    <xf numFmtId="0" fontId="6" fillId="0" borderId="2" xfId="0" applyFont="1" applyFill="1" applyBorder="1" applyAlignment="1" applyProtection="1">
      <alignment vertical="center" wrapText="1"/>
    </xf>
    <xf numFmtId="0" fontId="4" fillId="0" borderId="2" xfId="0" applyFont="1" applyFill="1" applyBorder="1" applyAlignment="1">
      <alignment horizontal="left" vertical="center" wrapText="1"/>
    </xf>
    <xf numFmtId="0" fontId="6" fillId="0" borderId="3" xfId="0" applyFont="1" applyFill="1" applyBorder="1" applyAlignment="1" applyProtection="1">
      <alignment vertical="center" wrapText="1"/>
    </xf>
    <xf numFmtId="0" fontId="4" fillId="0" borderId="4" xfId="0" applyFont="1" applyFill="1" applyBorder="1" applyAlignment="1">
      <alignment horizontal="left" vertical="center" wrapText="1"/>
    </xf>
    <xf numFmtId="0" fontId="2" fillId="0" borderId="4" xfId="0" applyFont="1" applyFill="1" applyBorder="1" applyAlignment="1">
      <alignment horizontal="left" vertical="center" wrapText="1"/>
    </xf>
    <xf numFmtId="0" fontId="2" fillId="0" borderId="4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 wrapText="1"/>
    </xf>
    <xf numFmtId="0" fontId="6" fillId="0" borderId="2" xfId="0" applyFont="1" applyFill="1" applyBorder="1" applyAlignment="1">
      <alignment horizontal="left" vertical="center"/>
    </xf>
    <xf numFmtId="0" fontId="6" fillId="0" borderId="2" xfId="0" applyFont="1" applyFill="1" applyBorder="1" applyAlignment="1" applyProtection="1">
      <alignment horizontal="right" vertical="center" wrapText="1"/>
    </xf>
    <xf numFmtId="1" fontId="2" fillId="0" borderId="0" xfId="1" applyNumberFormat="1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vertical="center"/>
    </xf>
    <xf numFmtId="0" fontId="8" fillId="0" borderId="0" xfId="0" applyFont="1" applyFill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9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center" vertical="center"/>
    </xf>
    <xf numFmtId="0" fontId="9" fillId="0" borderId="2" xfId="0" applyFont="1" applyFill="1" applyBorder="1" applyAlignment="1">
      <alignment horizontal="left" vertical="center"/>
    </xf>
    <xf numFmtId="0" fontId="10" fillId="0" borderId="2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Fill="1"/>
    <xf numFmtId="0" fontId="11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left" vertical="center"/>
    </xf>
  </cellXfs>
  <cellStyles count="2">
    <cellStyle name="Comma" xfId="1" builtinId="3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22"/>
  <sheetViews>
    <sheetView tabSelected="1" workbookViewId="0">
      <selection activeCell="D2" sqref="D2"/>
    </sheetView>
  </sheetViews>
  <sheetFormatPr baseColWidth="10" defaultColWidth="8.83203125" defaultRowHeight="15" x14ac:dyDescent="0.2"/>
  <cols>
    <col min="1" max="1" width="17.33203125" style="46" customWidth="1"/>
    <col min="2" max="2" width="12.83203125" style="46" customWidth="1"/>
    <col min="3" max="4" width="10.5" style="48" customWidth="1"/>
    <col min="5" max="5" width="17.6640625" style="46" customWidth="1"/>
    <col min="6" max="6" width="10.83203125" style="46" customWidth="1"/>
    <col min="7" max="7" width="7" style="49" customWidth="1"/>
    <col min="8" max="8" width="5" style="49" customWidth="1"/>
    <col min="9" max="9" width="6.83203125" style="49" customWidth="1"/>
    <col min="10" max="10" width="8.5" style="49" customWidth="1"/>
    <col min="11" max="11" width="6" style="5" customWidth="1"/>
    <col min="12" max="12" width="7" style="5" customWidth="1"/>
    <col min="13" max="13" width="8.5" style="46" customWidth="1"/>
    <col min="14" max="14" width="5.5" style="46" customWidth="1"/>
    <col min="15" max="15" width="5.83203125" style="46" customWidth="1"/>
    <col min="16" max="16" width="5.33203125" style="46" customWidth="1"/>
    <col min="17" max="17" width="7" style="46" customWidth="1"/>
    <col min="18" max="18" width="28.83203125" style="4" customWidth="1"/>
    <col min="19" max="19" width="11.83203125" style="46" customWidth="1"/>
    <col min="20" max="16384" width="8.83203125" style="47"/>
  </cols>
  <sheetData>
    <row r="1" spans="1:19" s="4" customFormat="1" ht="58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3" t="s">
        <v>994</v>
      </c>
      <c r="S1" s="1" t="s">
        <v>17</v>
      </c>
    </row>
    <row r="2" spans="1:19" s="10" customFormat="1" ht="58" customHeight="1" x14ac:dyDescent="0.2">
      <c r="A2" s="5" t="s">
        <v>18</v>
      </c>
      <c r="B2" s="5" t="s">
        <v>19</v>
      </c>
      <c r="C2" s="6">
        <v>38.5</v>
      </c>
      <c r="D2" s="6">
        <v>-98</v>
      </c>
      <c r="E2" s="7" t="s">
        <v>20</v>
      </c>
      <c r="F2" s="8" t="s">
        <v>21</v>
      </c>
      <c r="G2" s="9">
        <v>9630</v>
      </c>
      <c r="H2" s="9">
        <v>60</v>
      </c>
      <c r="I2" s="9">
        <f t="shared" ref="I2:I65" si="0">G2-H2</f>
        <v>9570</v>
      </c>
      <c r="J2" s="9">
        <f t="shared" ref="J2:J65" si="1">G2+H2</f>
        <v>9690</v>
      </c>
      <c r="K2" s="5">
        <v>11186</v>
      </c>
      <c r="L2" s="5">
        <v>10767</v>
      </c>
      <c r="M2" s="5">
        <v>10959</v>
      </c>
      <c r="N2" s="5" t="s">
        <v>22</v>
      </c>
      <c r="O2" s="5" t="s">
        <v>23</v>
      </c>
      <c r="P2" s="5">
        <v>12</v>
      </c>
      <c r="Q2" s="5">
        <v>3</v>
      </c>
      <c r="R2" s="6" t="s">
        <v>995</v>
      </c>
      <c r="S2" s="5"/>
    </row>
    <row r="3" spans="1:19" s="10" customFormat="1" ht="58" customHeight="1" x14ac:dyDescent="0.2">
      <c r="A3" s="5" t="s">
        <v>18</v>
      </c>
      <c r="B3" s="5" t="s">
        <v>24</v>
      </c>
      <c r="C3" s="11">
        <v>31</v>
      </c>
      <c r="D3" s="11">
        <v>-100</v>
      </c>
      <c r="E3" s="7" t="s">
        <v>25</v>
      </c>
      <c r="F3" s="8" t="s">
        <v>26</v>
      </c>
      <c r="G3" s="9">
        <v>10814</v>
      </c>
      <c r="H3" s="9">
        <v>55</v>
      </c>
      <c r="I3" s="9">
        <f t="shared" si="0"/>
        <v>10759</v>
      </c>
      <c r="J3" s="9">
        <f t="shared" si="1"/>
        <v>10869</v>
      </c>
      <c r="K3" s="5">
        <v>12796</v>
      </c>
      <c r="L3" s="5">
        <v>12657</v>
      </c>
      <c r="M3" s="5">
        <v>12718</v>
      </c>
      <c r="N3" s="5" t="s">
        <v>22</v>
      </c>
      <c r="O3" s="5" t="s">
        <v>23</v>
      </c>
      <c r="P3" s="5">
        <v>12</v>
      </c>
      <c r="Q3" s="5" t="s">
        <v>27</v>
      </c>
      <c r="R3" s="6" t="s">
        <v>995</v>
      </c>
      <c r="S3" s="5"/>
    </row>
    <row r="4" spans="1:19" s="10" customFormat="1" ht="58" customHeight="1" x14ac:dyDescent="0.2">
      <c r="A4" s="5" t="s">
        <v>18</v>
      </c>
      <c r="B4" s="5" t="s">
        <v>28</v>
      </c>
      <c r="C4" s="11">
        <v>39.419220000000003</v>
      </c>
      <c r="D4" s="11">
        <v>-111.950684</v>
      </c>
      <c r="E4" s="7" t="s">
        <v>29</v>
      </c>
      <c r="F4" s="12" t="s">
        <v>30</v>
      </c>
      <c r="G4" s="5">
        <v>10870</v>
      </c>
      <c r="H4" s="5">
        <v>75</v>
      </c>
      <c r="I4" s="9">
        <f t="shared" si="0"/>
        <v>10795</v>
      </c>
      <c r="J4" s="9">
        <f t="shared" si="1"/>
        <v>10945</v>
      </c>
      <c r="K4" s="5">
        <v>12952</v>
      </c>
      <c r="L4" s="5">
        <v>12674</v>
      </c>
      <c r="M4" s="5">
        <v>12760</v>
      </c>
      <c r="N4" s="5" t="s">
        <v>22</v>
      </c>
      <c r="O4" s="5" t="s">
        <v>23</v>
      </c>
      <c r="P4" s="5">
        <v>12</v>
      </c>
      <c r="Q4" s="5" t="s">
        <v>27</v>
      </c>
      <c r="R4" s="6" t="s">
        <v>996</v>
      </c>
      <c r="S4" s="5"/>
    </row>
    <row r="5" spans="1:19" s="10" customFormat="1" ht="58" customHeight="1" x14ac:dyDescent="0.2">
      <c r="A5" s="5" t="s">
        <v>18</v>
      </c>
      <c r="B5" s="5" t="s">
        <v>19</v>
      </c>
      <c r="C5" s="6">
        <v>38.5</v>
      </c>
      <c r="D5" s="6">
        <v>-98</v>
      </c>
      <c r="E5" s="7" t="s">
        <v>20</v>
      </c>
      <c r="F5" s="8" t="s">
        <v>31</v>
      </c>
      <c r="G5" s="9">
        <v>10921</v>
      </c>
      <c r="H5" s="9">
        <v>50</v>
      </c>
      <c r="I5" s="9">
        <f t="shared" si="0"/>
        <v>10871</v>
      </c>
      <c r="J5" s="9">
        <f t="shared" si="1"/>
        <v>10971</v>
      </c>
      <c r="K5" s="5">
        <v>12917</v>
      </c>
      <c r="L5" s="5">
        <v>12700</v>
      </c>
      <c r="M5" s="5">
        <v>12776</v>
      </c>
      <c r="N5" s="5" t="s">
        <v>22</v>
      </c>
      <c r="O5" s="5" t="s">
        <v>23</v>
      </c>
      <c r="P5" s="5">
        <v>12</v>
      </c>
      <c r="Q5" s="5" t="s">
        <v>27</v>
      </c>
      <c r="R5" s="6" t="s">
        <v>995</v>
      </c>
      <c r="S5" s="5"/>
    </row>
    <row r="6" spans="1:19" s="10" customFormat="1" ht="58" customHeight="1" x14ac:dyDescent="0.2">
      <c r="A6" s="5" t="s">
        <v>18</v>
      </c>
      <c r="B6" s="5" t="s">
        <v>28</v>
      </c>
      <c r="C6" s="11">
        <v>39.419220000000003</v>
      </c>
      <c r="D6" s="11">
        <v>-111.950684</v>
      </c>
      <c r="E6" s="7" t="s">
        <v>29</v>
      </c>
      <c r="F6" s="12" t="s">
        <v>32</v>
      </c>
      <c r="G6" s="5">
        <v>10976</v>
      </c>
      <c r="H6" s="5">
        <v>40</v>
      </c>
      <c r="I6" s="9">
        <f t="shared" si="0"/>
        <v>10936</v>
      </c>
      <c r="J6" s="9">
        <f t="shared" si="1"/>
        <v>11016</v>
      </c>
      <c r="K6" s="5">
        <v>12971</v>
      </c>
      <c r="L6" s="5">
        <v>12725</v>
      </c>
      <c r="M6" s="5">
        <v>12818</v>
      </c>
      <c r="N6" s="5" t="s">
        <v>22</v>
      </c>
      <c r="O6" s="5" t="s">
        <v>23</v>
      </c>
      <c r="P6" s="5">
        <v>12</v>
      </c>
      <c r="Q6" s="5" t="s">
        <v>27</v>
      </c>
      <c r="R6" s="6" t="s">
        <v>996</v>
      </c>
      <c r="S6" s="5"/>
    </row>
    <row r="7" spans="1:19" s="10" customFormat="1" ht="58" customHeight="1" x14ac:dyDescent="0.2">
      <c r="A7" s="5" t="s">
        <v>18</v>
      </c>
      <c r="B7" s="5" t="s">
        <v>33</v>
      </c>
      <c r="C7" s="11">
        <v>40.367474000000001</v>
      </c>
      <c r="D7" s="11">
        <v>-82.996216000000004</v>
      </c>
      <c r="E7" s="7" t="s">
        <v>34</v>
      </c>
      <c r="F7" s="8" t="s">
        <v>35</v>
      </c>
      <c r="G7" s="9">
        <v>11558</v>
      </c>
      <c r="H7" s="9">
        <v>25</v>
      </c>
      <c r="I7" s="9">
        <f t="shared" si="0"/>
        <v>11533</v>
      </c>
      <c r="J7" s="9">
        <f t="shared" si="1"/>
        <v>11583</v>
      </c>
      <c r="K7" s="5">
        <v>13464</v>
      </c>
      <c r="L7" s="5">
        <v>13312</v>
      </c>
      <c r="M7" s="5">
        <v>13399</v>
      </c>
      <c r="N7" s="5" t="s">
        <v>22</v>
      </c>
      <c r="O7" s="5" t="s">
        <v>23</v>
      </c>
      <c r="P7" s="5">
        <v>12</v>
      </c>
      <c r="Q7" s="5" t="s">
        <v>27</v>
      </c>
      <c r="R7" s="6" t="s">
        <v>995</v>
      </c>
      <c r="S7" s="5"/>
    </row>
    <row r="8" spans="1:19" s="10" customFormat="1" ht="58" customHeight="1" x14ac:dyDescent="0.2">
      <c r="A8" s="5" t="s">
        <v>18</v>
      </c>
      <c r="B8" s="5" t="s">
        <v>19</v>
      </c>
      <c r="C8" s="6">
        <v>38.5</v>
      </c>
      <c r="D8" s="6">
        <v>-98</v>
      </c>
      <c r="E8" s="7" t="s">
        <v>20</v>
      </c>
      <c r="F8" s="8" t="s">
        <v>36</v>
      </c>
      <c r="G8" s="9">
        <v>11668</v>
      </c>
      <c r="H8" s="9">
        <v>50</v>
      </c>
      <c r="I8" s="9">
        <f t="shared" si="0"/>
        <v>11618</v>
      </c>
      <c r="J8" s="9">
        <f t="shared" si="1"/>
        <v>11718</v>
      </c>
      <c r="K8" s="5">
        <v>13586</v>
      </c>
      <c r="L8" s="5">
        <v>13405</v>
      </c>
      <c r="M8" s="5">
        <v>13500</v>
      </c>
      <c r="N8" s="5" t="s">
        <v>22</v>
      </c>
      <c r="O8" s="5" t="s">
        <v>23</v>
      </c>
      <c r="P8" s="5">
        <v>12</v>
      </c>
      <c r="Q8" s="5" t="s">
        <v>27</v>
      </c>
      <c r="R8" s="6" t="s">
        <v>995</v>
      </c>
      <c r="S8" s="5"/>
    </row>
    <row r="9" spans="1:19" s="10" customFormat="1" ht="58" customHeight="1" x14ac:dyDescent="0.2">
      <c r="A9" s="5" t="s">
        <v>18</v>
      </c>
      <c r="B9" s="5" t="s">
        <v>37</v>
      </c>
      <c r="C9" s="11">
        <v>39.876018999999999</v>
      </c>
      <c r="D9" s="11">
        <v>-117.224121</v>
      </c>
      <c r="E9" s="7" t="s">
        <v>38</v>
      </c>
      <c r="F9" s="8" t="s">
        <v>39</v>
      </c>
      <c r="G9" s="9">
        <v>13820</v>
      </c>
      <c r="H9" s="9">
        <v>50</v>
      </c>
      <c r="I9" s="9">
        <f t="shared" si="0"/>
        <v>13770</v>
      </c>
      <c r="J9" s="9">
        <f t="shared" si="1"/>
        <v>13870</v>
      </c>
      <c r="K9" s="5">
        <v>16965</v>
      </c>
      <c r="L9" s="5">
        <v>16480</v>
      </c>
      <c r="M9" s="5">
        <v>16723</v>
      </c>
      <c r="N9" s="13" t="s">
        <v>22</v>
      </c>
      <c r="O9" s="13" t="s">
        <v>23</v>
      </c>
      <c r="P9" s="13">
        <v>12</v>
      </c>
      <c r="Q9" s="5">
        <v>4</v>
      </c>
      <c r="R9" s="6" t="s">
        <v>995</v>
      </c>
      <c r="S9" s="5"/>
    </row>
    <row r="10" spans="1:19" s="10" customFormat="1" ht="58" customHeight="1" x14ac:dyDescent="0.2">
      <c r="A10" s="5" t="s">
        <v>18</v>
      </c>
      <c r="B10" s="5" t="s">
        <v>60</v>
      </c>
      <c r="C10" s="11">
        <v>37.926867999999999</v>
      </c>
      <c r="D10" s="11">
        <v>-78.024901999999997</v>
      </c>
      <c r="E10" s="7" t="s">
        <v>40</v>
      </c>
      <c r="F10" s="8" t="s">
        <v>41</v>
      </c>
      <c r="G10" s="9">
        <v>14853</v>
      </c>
      <c r="H10" s="9">
        <v>55</v>
      </c>
      <c r="I10" s="9">
        <f t="shared" si="0"/>
        <v>14798</v>
      </c>
      <c r="J10" s="9">
        <f t="shared" si="1"/>
        <v>14908</v>
      </c>
      <c r="K10" s="5">
        <v>18252</v>
      </c>
      <c r="L10" s="5">
        <v>17885</v>
      </c>
      <c r="M10" s="5">
        <v>18058</v>
      </c>
      <c r="N10" s="5" t="s">
        <v>22</v>
      </c>
      <c r="O10" s="5" t="s">
        <v>23</v>
      </c>
      <c r="P10" s="5">
        <v>12</v>
      </c>
      <c r="Q10" s="5" t="s">
        <v>42</v>
      </c>
      <c r="R10" s="6" t="s">
        <v>995</v>
      </c>
      <c r="S10" s="5"/>
    </row>
    <row r="11" spans="1:19" s="10" customFormat="1" ht="58" customHeight="1" x14ac:dyDescent="0.2">
      <c r="A11" s="5" t="s">
        <v>18</v>
      </c>
      <c r="B11" s="5" t="s">
        <v>43</v>
      </c>
      <c r="C11" s="14">
        <v>38.573936000000003</v>
      </c>
      <c r="D11" s="14">
        <v>-92.603759999999994</v>
      </c>
      <c r="E11" s="7" t="s">
        <v>44</v>
      </c>
      <c r="F11" s="8" t="s">
        <v>45</v>
      </c>
      <c r="G11" s="9">
        <v>16910</v>
      </c>
      <c r="H11" s="9">
        <v>50</v>
      </c>
      <c r="I11" s="9">
        <f t="shared" si="0"/>
        <v>16860</v>
      </c>
      <c r="J11" s="9">
        <f t="shared" si="1"/>
        <v>16960</v>
      </c>
      <c r="K11" s="5">
        <v>20576</v>
      </c>
      <c r="L11" s="5">
        <v>20192</v>
      </c>
      <c r="M11" s="5">
        <v>20399</v>
      </c>
      <c r="N11" s="5" t="s">
        <v>22</v>
      </c>
      <c r="O11" s="5" t="s">
        <v>23</v>
      </c>
      <c r="P11" s="5">
        <v>12</v>
      </c>
      <c r="Q11" s="5" t="s">
        <v>27</v>
      </c>
      <c r="R11" s="6" t="s">
        <v>995</v>
      </c>
      <c r="S11" s="5"/>
    </row>
    <row r="12" spans="1:19" s="10" customFormat="1" ht="58" customHeight="1" x14ac:dyDescent="0.2">
      <c r="A12" s="5" t="s">
        <v>18</v>
      </c>
      <c r="B12" s="5" t="s">
        <v>46</v>
      </c>
      <c r="C12" s="11">
        <v>41.5</v>
      </c>
      <c r="D12" s="11">
        <v>-100</v>
      </c>
      <c r="E12" s="7" t="s">
        <v>47</v>
      </c>
      <c r="F12" s="8" t="s">
        <v>48</v>
      </c>
      <c r="G12" s="9">
        <v>19487</v>
      </c>
      <c r="H12" s="9">
        <v>95</v>
      </c>
      <c r="I12" s="9">
        <f t="shared" si="0"/>
        <v>19392</v>
      </c>
      <c r="J12" s="9">
        <f t="shared" si="1"/>
        <v>19582</v>
      </c>
      <c r="K12" s="5">
        <v>23772</v>
      </c>
      <c r="L12" s="5">
        <v>23116</v>
      </c>
      <c r="M12" s="5">
        <v>23477</v>
      </c>
      <c r="N12" s="5" t="s">
        <v>22</v>
      </c>
      <c r="O12" s="5" t="s">
        <v>23</v>
      </c>
      <c r="P12" s="5">
        <v>12</v>
      </c>
      <c r="Q12" s="5" t="s">
        <v>27</v>
      </c>
      <c r="R12" s="6" t="s">
        <v>995</v>
      </c>
      <c r="S12" s="5"/>
    </row>
    <row r="13" spans="1:19" s="10" customFormat="1" ht="58" customHeight="1" x14ac:dyDescent="0.2">
      <c r="A13" s="5" t="s">
        <v>18</v>
      </c>
      <c r="B13" s="5" t="s">
        <v>49</v>
      </c>
      <c r="C13" s="15">
        <v>36.778258999999998</v>
      </c>
      <c r="D13" s="15">
        <v>-119.417931</v>
      </c>
      <c r="E13" s="7" t="s">
        <v>50</v>
      </c>
      <c r="F13" s="8" t="s">
        <v>51</v>
      </c>
      <c r="G13" s="9">
        <v>27330</v>
      </c>
      <c r="H13" s="9">
        <v>140</v>
      </c>
      <c r="I13" s="9">
        <f t="shared" si="0"/>
        <v>27190</v>
      </c>
      <c r="J13" s="9">
        <f t="shared" si="1"/>
        <v>27470</v>
      </c>
      <c r="K13" s="5">
        <v>31429</v>
      </c>
      <c r="L13" s="5">
        <v>31012</v>
      </c>
      <c r="M13" s="5">
        <v>31217</v>
      </c>
      <c r="N13" s="5" t="s">
        <v>22</v>
      </c>
      <c r="O13" s="5" t="s">
        <v>23</v>
      </c>
      <c r="P13" s="5">
        <v>12</v>
      </c>
      <c r="Q13" s="5" t="s">
        <v>52</v>
      </c>
      <c r="R13" s="6" t="s">
        <v>995</v>
      </c>
      <c r="S13" s="5"/>
    </row>
    <row r="14" spans="1:19" s="10" customFormat="1" ht="58" customHeight="1" x14ac:dyDescent="0.2">
      <c r="A14" s="5" t="s">
        <v>18</v>
      </c>
      <c r="B14" s="5" t="s">
        <v>49</v>
      </c>
      <c r="C14" s="15">
        <v>36.778258999999998</v>
      </c>
      <c r="D14" s="15">
        <v>-119.417931</v>
      </c>
      <c r="E14" s="7" t="s">
        <v>53</v>
      </c>
      <c r="F14" s="12" t="s">
        <v>54</v>
      </c>
      <c r="G14" s="5">
        <v>28130</v>
      </c>
      <c r="H14" s="5">
        <v>330</v>
      </c>
      <c r="I14" s="9">
        <f t="shared" si="0"/>
        <v>27800</v>
      </c>
      <c r="J14" s="9">
        <f t="shared" si="1"/>
        <v>28460</v>
      </c>
      <c r="K14" s="5">
        <v>32949</v>
      </c>
      <c r="L14" s="5">
        <v>31289</v>
      </c>
      <c r="M14" s="5">
        <v>32040</v>
      </c>
      <c r="N14" s="5" t="s">
        <v>22</v>
      </c>
      <c r="O14" s="5" t="s">
        <v>23</v>
      </c>
      <c r="P14" s="5">
        <v>12</v>
      </c>
      <c r="Q14" s="5" t="s">
        <v>52</v>
      </c>
      <c r="R14" s="6" t="s">
        <v>995</v>
      </c>
      <c r="S14" s="5"/>
    </row>
    <row r="15" spans="1:19" s="10" customFormat="1" ht="58" customHeight="1" x14ac:dyDescent="0.2">
      <c r="A15" s="5" t="s">
        <v>18</v>
      </c>
      <c r="B15" s="5" t="s">
        <v>49</v>
      </c>
      <c r="C15" s="15">
        <v>36.778258999999998</v>
      </c>
      <c r="D15" s="15">
        <v>-119.417931</v>
      </c>
      <c r="E15" s="7" t="s">
        <v>55</v>
      </c>
      <c r="F15" s="12" t="s">
        <v>56</v>
      </c>
      <c r="G15" s="5">
        <v>28350</v>
      </c>
      <c r="H15" s="5">
        <v>470</v>
      </c>
      <c r="I15" s="9">
        <f t="shared" si="0"/>
        <v>27880</v>
      </c>
      <c r="J15" s="9">
        <f t="shared" si="1"/>
        <v>28820</v>
      </c>
      <c r="K15" s="5">
        <v>33493</v>
      </c>
      <c r="L15" s="5">
        <v>31336</v>
      </c>
      <c r="M15" s="5">
        <v>32335</v>
      </c>
      <c r="N15" s="5" t="s">
        <v>22</v>
      </c>
      <c r="O15" s="5" t="s">
        <v>23</v>
      </c>
      <c r="P15" s="5">
        <v>12</v>
      </c>
      <c r="Q15" s="5" t="s">
        <v>52</v>
      </c>
      <c r="R15" s="6" t="s">
        <v>995</v>
      </c>
      <c r="S15" s="5"/>
    </row>
    <row r="16" spans="1:19" s="10" customFormat="1" ht="58" customHeight="1" x14ac:dyDescent="0.2">
      <c r="A16" s="5" t="s">
        <v>18</v>
      </c>
      <c r="B16" s="5" t="s">
        <v>57</v>
      </c>
      <c r="C16" s="11">
        <v>36.084620999999999</v>
      </c>
      <c r="D16" s="11">
        <v>-96.921386999999996</v>
      </c>
      <c r="E16" s="7" t="s">
        <v>58</v>
      </c>
      <c r="F16" s="8" t="s">
        <v>59</v>
      </c>
      <c r="G16" s="9">
        <v>34063</v>
      </c>
      <c r="H16" s="9">
        <v>460</v>
      </c>
      <c r="I16" s="9">
        <f t="shared" si="0"/>
        <v>33603</v>
      </c>
      <c r="J16" s="9">
        <f t="shared" si="1"/>
        <v>34523</v>
      </c>
      <c r="K16" s="5">
        <v>39707</v>
      </c>
      <c r="L16" s="5">
        <v>37159</v>
      </c>
      <c r="M16" s="5">
        <v>38550</v>
      </c>
      <c r="N16" s="5" t="s">
        <v>22</v>
      </c>
      <c r="O16" s="5" t="s">
        <v>23</v>
      </c>
      <c r="P16" s="5">
        <v>12</v>
      </c>
      <c r="Q16" s="5" t="s">
        <v>27</v>
      </c>
      <c r="R16" s="6" t="s">
        <v>995</v>
      </c>
      <c r="S16" s="5"/>
    </row>
    <row r="17" spans="1:20" s="10" customFormat="1" ht="58" customHeight="1" x14ac:dyDescent="0.2">
      <c r="A17" s="5" t="s">
        <v>18</v>
      </c>
      <c r="B17" s="5" t="s">
        <v>60</v>
      </c>
      <c r="C17" s="11">
        <v>37.926867999999999</v>
      </c>
      <c r="D17" s="11">
        <v>-78.024901999999997</v>
      </c>
      <c r="E17" s="7" t="s">
        <v>61</v>
      </c>
      <c r="F17" s="8" t="s">
        <v>62</v>
      </c>
      <c r="G17" s="9">
        <v>34080</v>
      </c>
      <c r="H17" s="9">
        <v>480</v>
      </c>
      <c r="I17" s="9">
        <f t="shared" si="0"/>
        <v>33600</v>
      </c>
      <c r="J17" s="9">
        <f t="shared" si="1"/>
        <v>34560</v>
      </c>
      <c r="K17" s="5">
        <v>39763</v>
      </c>
      <c r="L17" s="5">
        <v>37126</v>
      </c>
      <c r="M17" s="5">
        <v>38569</v>
      </c>
      <c r="N17" s="5" t="s">
        <v>22</v>
      </c>
      <c r="O17" s="5" t="s">
        <v>23</v>
      </c>
      <c r="P17" s="5">
        <v>12</v>
      </c>
      <c r="Q17" s="5" t="s">
        <v>27</v>
      </c>
      <c r="R17" s="6" t="s">
        <v>995</v>
      </c>
      <c r="S17" s="5"/>
    </row>
    <row r="18" spans="1:20" s="10" customFormat="1" ht="72" customHeight="1" x14ac:dyDescent="0.2">
      <c r="A18" s="5" t="s">
        <v>63</v>
      </c>
      <c r="B18" s="5" t="s">
        <v>28</v>
      </c>
      <c r="C18" s="11">
        <v>39.419220000000003</v>
      </c>
      <c r="D18" s="11">
        <v>-111.950684</v>
      </c>
      <c r="E18" s="7" t="s">
        <v>64</v>
      </c>
      <c r="F18" s="8" t="s">
        <v>65</v>
      </c>
      <c r="G18" s="9">
        <v>11690</v>
      </c>
      <c r="H18" s="9">
        <v>190</v>
      </c>
      <c r="I18" s="9">
        <f t="shared" si="0"/>
        <v>11500</v>
      </c>
      <c r="J18" s="9">
        <f t="shared" si="1"/>
        <v>11880</v>
      </c>
      <c r="K18" s="5">
        <v>13971</v>
      </c>
      <c r="L18" s="5">
        <v>13147</v>
      </c>
      <c r="M18" s="5">
        <v>13533</v>
      </c>
      <c r="N18" s="5" t="s">
        <v>22</v>
      </c>
      <c r="O18" s="5" t="s">
        <v>66</v>
      </c>
      <c r="P18" s="5">
        <v>11</v>
      </c>
      <c r="Q18" s="5" t="s">
        <v>67</v>
      </c>
      <c r="R18" s="6" t="s">
        <v>995</v>
      </c>
      <c r="S18" s="5"/>
    </row>
    <row r="19" spans="1:20" s="10" customFormat="1" ht="58" customHeight="1" x14ac:dyDescent="0.2">
      <c r="A19" s="5" t="s">
        <v>68</v>
      </c>
      <c r="B19" s="5" t="s">
        <v>69</v>
      </c>
      <c r="C19" s="11">
        <v>44</v>
      </c>
      <c r="D19" s="11">
        <v>-120.5</v>
      </c>
      <c r="E19" s="7" t="s">
        <v>70</v>
      </c>
      <c r="F19" s="8" t="s">
        <v>71</v>
      </c>
      <c r="G19" s="9">
        <v>9955</v>
      </c>
      <c r="H19" s="9">
        <v>165</v>
      </c>
      <c r="I19" s="9">
        <f t="shared" si="0"/>
        <v>9790</v>
      </c>
      <c r="J19" s="9">
        <f t="shared" si="1"/>
        <v>10120</v>
      </c>
      <c r="K19" s="5">
        <v>12110</v>
      </c>
      <c r="L19" s="5">
        <v>10875</v>
      </c>
      <c r="M19" s="5">
        <v>11510</v>
      </c>
      <c r="N19" s="5" t="s">
        <v>22</v>
      </c>
      <c r="O19" s="5" t="s">
        <v>66</v>
      </c>
      <c r="P19" s="5">
        <v>11</v>
      </c>
      <c r="Q19" s="5">
        <v>40</v>
      </c>
      <c r="R19" s="6" t="s">
        <v>995</v>
      </c>
      <c r="S19" s="5"/>
    </row>
    <row r="20" spans="1:20" s="10" customFormat="1" ht="58" customHeight="1" x14ac:dyDescent="0.2">
      <c r="A20" s="5" t="s">
        <v>68</v>
      </c>
      <c r="B20" s="5" t="s">
        <v>72</v>
      </c>
      <c r="C20" s="6">
        <v>55</v>
      </c>
      <c r="D20" s="6">
        <v>-115</v>
      </c>
      <c r="E20" s="7" t="s">
        <v>73</v>
      </c>
      <c r="F20" s="12" t="s">
        <v>74</v>
      </c>
      <c r="G20" s="5">
        <v>10708</v>
      </c>
      <c r="H20" s="5">
        <v>100</v>
      </c>
      <c r="I20" s="9">
        <f t="shared" si="0"/>
        <v>10608</v>
      </c>
      <c r="J20" s="9">
        <f t="shared" si="1"/>
        <v>10808</v>
      </c>
      <c r="K20" s="5">
        <v>12770</v>
      </c>
      <c r="L20" s="5">
        <v>12421</v>
      </c>
      <c r="M20" s="5">
        <v>12643</v>
      </c>
      <c r="N20" s="5" t="s">
        <v>22</v>
      </c>
      <c r="O20" s="5" t="s">
        <v>23</v>
      </c>
      <c r="P20" s="5">
        <v>12</v>
      </c>
      <c r="Q20" s="5" t="s">
        <v>75</v>
      </c>
      <c r="R20" s="6" t="s">
        <v>995</v>
      </c>
      <c r="S20" s="5"/>
    </row>
    <row r="21" spans="1:20" s="10" customFormat="1" ht="58" customHeight="1" x14ac:dyDescent="0.2">
      <c r="A21" s="5" t="s">
        <v>68</v>
      </c>
      <c r="B21" s="5" t="s">
        <v>76</v>
      </c>
      <c r="C21" s="11">
        <v>43.075969999999998</v>
      </c>
      <c r="D21" s="11">
        <v>-107.290283</v>
      </c>
      <c r="E21" s="7" t="s">
        <v>77</v>
      </c>
      <c r="F21" s="8" t="s">
        <v>78</v>
      </c>
      <c r="G21" s="9">
        <v>11190</v>
      </c>
      <c r="H21" s="9">
        <v>50</v>
      </c>
      <c r="I21" s="9">
        <f t="shared" si="0"/>
        <v>11140</v>
      </c>
      <c r="J21" s="9">
        <f t="shared" si="1"/>
        <v>11240</v>
      </c>
      <c r="K21" s="5">
        <v>13159</v>
      </c>
      <c r="L21" s="5">
        <v>12933</v>
      </c>
      <c r="M21" s="5">
        <v>13063</v>
      </c>
      <c r="N21" s="5" t="s">
        <v>22</v>
      </c>
      <c r="O21" s="5" t="s">
        <v>23</v>
      </c>
      <c r="P21" s="5">
        <v>12</v>
      </c>
      <c r="Q21" s="5">
        <v>40</v>
      </c>
      <c r="R21" s="6" t="s">
        <v>995</v>
      </c>
      <c r="S21" s="5"/>
    </row>
    <row r="22" spans="1:20" s="10" customFormat="1" ht="58" customHeight="1" x14ac:dyDescent="0.2">
      <c r="A22" s="5" t="s">
        <v>68</v>
      </c>
      <c r="B22" s="5" t="s">
        <v>37</v>
      </c>
      <c r="C22" s="11">
        <v>39.876018999999999</v>
      </c>
      <c r="D22" s="11">
        <v>-117.224121</v>
      </c>
      <c r="E22" s="7" t="s">
        <v>79</v>
      </c>
      <c r="F22" s="8" t="s">
        <v>80</v>
      </c>
      <c r="G22" s="9">
        <v>11330</v>
      </c>
      <c r="H22" s="9">
        <v>60</v>
      </c>
      <c r="I22" s="9">
        <f t="shared" si="0"/>
        <v>11270</v>
      </c>
      <c r="J22" s="9">
        <f t="shared" si="1"/>
        <v>11390</v>
      </c>
      <c r="K22" s="5">
        <v>13290</v>
      </c>
      <c r="L22" s="5">
        <v>13075</v>
      </c>
      <c r="M22" s="5">
        <v>13180</v>
      </c>
      <c r="N22" s="5" t="s">
        <v>22</v>
      </c>
      <c r="O22" s="5" t="s">
        <v>23</v>
      </c>
      <c r="P22" s="5">
        <v>12</v>
      </c>
      <c r="Q22" s="5">
        <v>13</v>
      </c>
      <c r="R22" s="6" t="s">
        <v>996</v>
      </c>
      <c r="S22" s="5"/>
    </row>
    <row r="23" spans="1:20" s="10" customFormat="1" ht="58" customHeight="1" x14ac:dyDescent="0.2">
      <c r="A23" s="5" t="s">
        <v>68</v>
      </c>
      <c r="B23" s="5" t="s">
        <v>37</v>
      </c>
      <c r="C23" s="11">
        <v>39.876018999999999</v>
      </c>
      <c r="D23" s="11">
        <v>-117.224121</v>
      </c>
      <c r="E23" s="7" t="s">
        <v>79</v>
      </c>
      <c r="F23" s="8" t="s">
        <v>81</v>
      </c>
      <c r="G23" s="9">
        <v>11340</v>
      </c>
      <c r="H23" s="9">
        <v>50</v>
      </c>
      <c r="I23" s="9">
        <f t="shared" si="0"/>
        <v>11290</v>
      </c>
      <c r="J23" s="9">
        <f t="shared" si="1"/>
        <v>11390</v>
      </c>
      <c r="K23" s="5">
        <v>13286</v>
      </c>
      <c r="L23" s="5">
        <v>13087</v>
      </c>
      <c r="M23" s="5">
        <v>13186</v>
      </c>
      <c r="N23" s="5" t="s">
        <v>22</v>
      </c>
      <c r="O23" s="5" t="s">
        <v>23</v>
      </c>
      <c r="P23" s="5">
        <v>12</v>
      </c>
      <c r="Q23" s="5">
        <v>13</v>
      </c>
      <c r="R23" s="6" t="s">
        <v>996</v>
      </c>
      <c r="S23" s="5"/>
    </row>
    <row r="24" spans="1:20" s="10" customFormat="1" ht="58" customHeight="1" x14ac:dyDescent="0.2">
      <c r="A24" s="5" t="s">
        <v>68</v>
      </c>
      <c r="B24" s="5" t="s">
        <v>69</v>
      </c>
      <c r="C24" s="11">
        <v>44</v>
      </c>
      <c r="D24" s="11">
        <v>-120.5</v>
      </c>
      <c r="E24" s="7" t="s">
        <v>82</v>
      </c>
      <c r="F24" s="8" t="s">
        <v>83</v>
      </c>
      <c r="G24" s="9">
        <v>11795</v>
      </c>
      <c r="H24" s="9">
        <v>30</v>
      </c>
      <c r="I24" s="9">
        <f t="shared" si="0"/>
        <v>11765</v>
      </c>
      <c r="J24" s="9">
        <f t="shared" si="1"/>
        <v>11825</v>
      </c>
      <c r="K24" s="5">
        <v>13741</v>
      </c>
      <c r="L24" s="5">
        <v>13486</v>
      </c>
      <c r="M24" s="5">
        <v>13632</v>
      </c>
      <c r="N24" s="5" t="s">
        <v>22</v>
      </c>
      <c r="O24" s="5" t="s">
        <v>23</v>
      </c>
      <c r="P24" s="5">
        <v>12</v>
      </c>
      <c r="Q24" s="5" t="s">
        <v>84</v>
      </c>
      <c r="R24" s="6" t="s">
        <v>995</v>
      </c>
      <c r="S24" s="5"/>
    </row>
    <row r="25" spans="1:20" s="10" customFormat="1" ht="58" customHeight="1" x14ac:dyDescent="0.2">
      <c r="A25" s="5" t="s">
        <v>68</v>
      </c>
      <c r="B25" s="5" t="s">
        <v>37</v>
      </c>
      <c r="C25" s="11">
        <v>39.876018999999999</v>
      </c>
      <c r="D25" s="11">
        <v>-117.224121</v>
      </c>
      <c r="E25" s="7" t="s">
        <v>79</v>
      </c>
      <c r="F25" s="8" t="s">
        <v>85</v>
      </c>
      <c r="G25" s="9">
        <v>11910</v>
      </c>
      <c r="H25" s="9">
        <v>50</v>
      </c>
      <c r="I25" s="9">
        <f t="shared" si="0"/>
        <v>11860</v>
      </c>
      <c r="J25" s="9">
        <f t="shared" si="1"/>
        <v>11960</v>
      </c>
      <c r="K25" s="5">
        <v>13948</v>
      </c>
      <c r="L25" s="5">
        <v>13562</v>
      </c>
      <c r="M25" s="5">
        <v>13726</v>
      </c>
      <c r="N25" s="5" t="s">
        <v>22</v>
      </c>
      <c r="O25" s="5" t="s">
        <v>23</v>
      </c>
      <c r="P25" s="5">
        <v>12</v>
      </c>
      <c r="Q25" s="5">
        <v>13</v>
      </c>
      <c r="R25" s="6" t="s">
        <v>995</v>
      </c>
      <c r="S25" s="5"/>
    </row>
    <row r="26" spans="1:20" s="10" customFormat="1" ht="58" customHeight="1" x14ac:dyDescent="0.2">
      <c r="A26" s="5" t="s">
        <v>68</v>
      </c>
      <c r="B26" s="5" t="s">
        <v>69</v>
      </c>
      <c r="C26" s="11">
        <v>44</v>
      </c>
      <c r="D26" s="11">
        <v>-120.5</v>
      </c>
      <c r="E26" s="7" t="s">
        <v>82</v>
      </c>
      <c r="F26" s="8" t="s">
        <v>86</v>
      </c>
      <c r="G26" s="9">
        <v>12460</v>
      </c>
      <c r="H26" s="9">
        <v>70</v>
      </c>
      <c r="I26" s="9">
        <f t="shared" si="0"/>
        <v>12390</v>
      </c>
      <c r="J26" s="9">
        <f t="shared" si="1"/>
        <v>12530</v>
      </c>
      <c r="K26" s="5">
        <v>15027</v>
      </c>
      <c r="L26" s="5">
        <v>14221</v>
      </c>
      <c r="M26" s="5">
        <v>14613</v>
      </c>
      <c r="N26" s="5" t="s">
        <v>22</v>
      </c>
      <c r="O26" s="5" t="s">
        <v>23</v>
      </c>
      <c r="P26" s="5">
        <v>12</v>
      </c>
      <c r="Q26" s="5" t="s">
        <v>84</v>
      </c>
      <c r="R26" s="6" t="s">
        <v>995</v>
      </c>
      <c r="S26" s="5"/>
    </row>
    <row r="27" spans="1:20" s="10" customFormat="1" ht="58" customHeight="1" x14ac:dyDescent="0.2">
      <c r="A27" s="5" t="s">
        <v>68</v>
      </c>
      <c r="B27" s="5" t="s">
        <v>37</v>
      </c>
      <c r="C27" s="11">
        <v>39.876018999999999</v>
      </c>
      <c r="D27" s="11">
        <v>-117.224121</v>
      </c>
      <c r="E27" s="7" t="s">
        <v>87</v>
      </c>
      <c r="F27" s="8" t="s">
        <v>88</v>
      </c>
      <c r="G27" s="9">
        <v>12690</v>
      </c>
      <c r="H27" s="9">
        <v>60</v>
      </c>
      <c r="I27" s="9">
        <f t="shared" si="0"/>
        <v>12630</v>
      </c>
      <c r="J27" s="9">
        <f t="shared" si="1"/>
        <v>12750</v>
      </c>
      <c r="K27" s="5">
        <v>15302</v>
      </c>
      <c r="L27" s="5">
        <v>14822</v>
      </c>
      <c r="M27" s="5">
        <v>15112</v>
      </c>
      <c r="N27" s="5" t="s">
        <v>22</v>
      </c>
      <c r="O27" s="5" t="s">
        <v>23</v>
      </c>
      <c r="P27" s="5">
        <v>12</v>
      </c>
      <c r="Q27" s="5">
        <v>11</v>
      </c>
      <c r="R27" s="6" t="s">
        <v>995</v>
      </c>
      <c r="S27" s="5"/>
    </row>
    <row r="28" spans="1:20" s="10" customFormat="1" ht="58" customHeight="1" x14ac:dyDescent="0.2">
      <c r="A28" s="5" t="s">
        <v>68</v>
      </c>
      <c r="B28" s="5" t="s">
        <v>37</v>
      </c>
      <c r="C28" s="11">
        <v>39.876018999999999</v>
      </c>
      <c r="D28" s="11">
        <v>-117.224121</v>
      </c>
      <c r="E28" s="7" t="s">
        <v>87</v>
      </c>
      <c r="F28" s="8" t="s">
        <v>89</v>
      </c>
      <c r="G28" s="9">
        <v>13070</v>
      </c>
      <c r="H28" s="9">
        <v>60</v>
      </c>
      <c r="I28" s="9">
        <f t="shared" si="0"/>
        <v>13010</v>
      </c>
      <c r="J28" s="9">
        <f t="shared" si="1"/>
        <v>13130</v>
      </c>
      <c r="K28" s="5">
        <v>15906</v>
      </c>
      <c r="L28" s="5">
        <v>15370</v>
      </c>
      <c r="M28" s="5">
        <v>15667</v>
      </c>
      <c r="N28" s="5" t="s">
        <v>22</v>
      </c>
      <c r="O28" s="5" t="s">
        <v>23</v>
      </c>
      <c r="P28" s="5">
        <v>12</v>
      </c>
      <c r="Q28" s="5">
        <v>11</v>
      </c>
      <c r="R28" s="6" t="s">
        <v>995</v>
      </c>
      <c r="S28" s="5"/>
    </row>
    <row r="29" spans="1:20" s="10" customFormat="1" ht="58" customHeight="1" x14ac:dyDescent="0.2">
      <c r="A29" s="5" t="s">
        <v>68</v>
      </c>
      <c r="B29" s="5" t="s">
        <v>49</v>
      </c>
      <c r="C29" s="15">
        <v>36.778258999999998</v>
      </c>
      <c r="D29" s="15">
        <v>-119.417931</v>
      </c>
      <c r="E29" s="7" t="s">
        <v>90</v>
      </c>
      <c r="F29" s="8" t="s">
        <v>91</v>
      </c>
      <c r="G29" s="9">
        <v>20300</v>
      </c>
      <c r="H29" s="9">
        <v>1750</v>
      </c>
      <c r="I29" s="9">
        <f t="shared" si="0"/>
        <v>18550</v>
      </c>
      <c r="J29" s="9">
        <f t="shared" si="1"/>
        <v>22050</v>
      </c>
      <c r="K29" s="5">
        <v>29354</v>
      </c>
      <c r="L29" s="5">
        <v>20805</v>
      </c>
      <c r="M29" s="5">
        <v>24746</v>
      </c>
      <c r="N29" s="5" t="s">
        <v>22</v>
      </c>
      <c r="O29" s="5" t="s">
        <v>66</v>
      </c>
      <c r="P29" s="5">
        <v>11</v>
      </c>
      <c r="Q29" s="5" t="s">
        <v>92</v>
      </c>
      <c r="R29" s="6" t="s">
        <v>995</v>
      </c>
      <c r="S29" s="5"/>
    </row>
    <row r="30" spans="1:20" s="10" customFormat="1" ht="58" customHeight="1" x14ac:dyDescent="0.2">
      <c r="A30" s="13" t="s">
        <v>68</v>
      </c>
      <c r="B30" s="13" t="s">
        <v>37</v>
      </c>
      <c r="C30" s="11">
        <v>39.876018999999999</v>
      </c>
      <c r="D30" s="11">
        <v>-117.224121</v>
      </c>
      <c r="E30" s="7" t="s">
        <v>93</v>
      </c>
      <c r="F30" s="8" t="s">
        <v>94</v>
      </c>
      <c r="G30" s="9">
        <v>25470</v>
      </c>
      <c r="H30" s="9">
        <v>230</v>
      </c>
      <c r="I30" s="9">
        <f t="shared" si="0"/>
        <v>25240</v>
      </c>
      <c r="J30" s="9">
        <f t="shared" si="1"/>
        <v>25700</v>
      </c>
      <c r="K30" s="5">
        <v>30311</v>
      </c>
      <c r="L30" s="5">
        <v>28991</v>
      </c>
      <c r="M30" s="5">
        <v>29598</v>
      </c>
      <c r="N30" s="13" t="s">
        <v>22</v>
      </c>
      <c r="O30" s="13" t="s">
        <v>23</v>
      </c>
      <c r="P30" s="13">
        <v>12</v>
      </c>
      <c r="Q30" s="5">
        <v>10</v>
      </c>
      <c r="R30" s="6" t="s">
        <v>995</v>
      </c>
      <c r="S30" s="13" t="s">
        <v>95</v>
      </c>
    </row>
    <row r="31" spans="1:20" s="10" customFormat="1" ht="58" customHeight="1" x14ac:dyDescent="0.2">
      <c r="A31" s="13" t="s">
        <v>68</v>
      </c>
      <c r="B31" s="13" t="s">
        <v>49</v>
      </c>
      <c r="C31" s="15">
        <v>36.778258999999998</v>
      </c>
      <c r="D31" s="15">
        <v>-119.417931</v>
      </c>
      <c r="E31" s="7" t="s">
        <v>96</v>
      </c>
      <c r="F31" s="16" t="s">
        <v>97</v>
      </c>
      <c r="G31" s="17">
        <v>42600</v>
      </c>
      <c r="H31" s="17">
        <v>1700</v>
      </c>
      <c r="I31" s="9">
        <f t="shared" si="0"/>
        <v>40900</v>
      </c>
      <c r="J31" s="9">
        <f t="shared" si="1"/>
        <v>44300</v>
      </c>
      <c r="K31" s="5">
        <v>49710</v>
      </c>
      <c r="L31" s="5">
        <v>43715</v>
      </c>
      <c r="M31" s="5">
        <v>46306</v>
      </c>
      <c r="N31" s="13" t="s">
        <v>22</v>
      </c>
      <c r="O31" s="13" t="s">
        <v>23</v>
      </c>
      <c r="P31" s="13">
        <v>12</v>
      </c>
      <c r="Q31" s="13">
        <v>9</v>
      </c>
      <c r="R31" s="15" t="s">
        <v>995</v>
      </c>
      <c r="S31" s="13"/>
      <c r="T31" s="18"/>
    </row>
    <row r="32" spans="1:20" s="10" customFormat="1" ht="58" customHeight="1" x14ac:dyDescent="0.2">
      <c r="A32" s="5" t="s">
        <v>68</v>
      </c>
      <c r="B32" s="5" t="s">
        <v>37</v>
      </c>
      <c r="C32" s="11">
        <v>39.876018999999999</v>
      </c>
      <c r="D32" s="11">
        <v>-117.224121</v>
      </c>
      <c r="E32" s="7" t="s">
        <v>98</v>
      </c>
      <c r="F32" s="8" t="s">
        <v>99</v>
      </c>
      <c r="G32" s="9">
        <v>44600</v>
      </c>
      <c r="H32" s="9">
        <v>3000</v>
      </c>
      <c r="I32" s="9">
        <f t="shared" si="0"/>
        <v>41600</v>
      </c>
      <c r="J32" s="9">
        <f t="shared" si="1"/>
        <v>47600</v>
      </c>
      <c r="K32" s="5" t="s">
        <v>100</v>
      </c>
      <c r="L32" s="5">
        <v>44425</v>
      </c>
      <c r="M32" s="5">
        <v>47459</v>
      </c>
      <c r="N32" s="5" t="s">
        <v>22</v>
      </c>
      <c r="O32" s="5" t="s">
        <v>23</v>
      </c>
      <c r="P32" s="5">
        <v>12</v>
      </c>
      <c r="Q32" s="5">
        <v>12</v>
      </c>
      <c r="R32" s="6" t="s">
        <v>996</v>
      </c>
      <c r="S32" s="5"/>
    </row>
    <row r="33" spans="1:20" s="10" customFormat="1" ht="58" customHeight="1" x14ac:dyDescent="0.2">
      <c r="A33" s="13" t="s">
        <v>68</v>
      </c>
      <c r="B33" s="13" t="s">
        <v>37</v>
      </c>
      <c r="C33" s="11">
        <v>39.876018999999999</v>
      </c>
      <c r="D33" s="11">
        <v>-117.224121</v>
      </c>
      <c r="E33" s="7" t="s">
        <v>98</v>
      </c>
      <c r="F33" s="16" t="s">
        <v>101</v>
      </c>
      <c r="G33" s="17">
        <v>46550</v>
      </c>
      <c r="H33" s="17">
        <v>1100</v>
      </c>
      <c r="I33" s="9">
        <f t="shared" si="0"/>
        <v>45450</v>
      </c>
      <c r="J33" s="9">
        <f t="shared" si="1"/>
        <v>47650</v>
      </c>
      <c r="K33" s="5">
        <v>49176</v>
      </c>
      <c r="L33" s="5">
        <v>44575</v>
      </c>
      <c r="M33" s="5">
        <v>46707</v>
      </c>
      <c r="N33" s="13" t="s">
        <v>22</v>
      </c>
      <c r="O33" s="13" t="s">
        <v>23</v>
      </c>
      <c r="P33" s="13">
        <v>12</v>
      </c>
      <c r="Q33" s="5">
        <v>12</v>
      </c>
      <c r="R33" s="6" t="s">
        <v>996</v>
      </c>
      <c r="S33" s="5"/>
    </row>
    <row r="34" spans="1:20" s="10" customFormat="1" ht="58" customHeight="1" x14ac:dyDescent="0.2">
      <c r="A34" s="5" t="s">
        <v>68</v>
      </c>
      <c r="B34" s="5" t="s">
        <v>37</v>
      </c>
      <c r="C34" s="11">
        <v>39.876018999999999</v>
      </c>
      <c r="D34" s="11">
        <v>-117.224121</v>
      </c>
      <c r="E34" s="7" t="s">
        <v>98</v>
      </c>
      <c r="F34" s="8" t="s">
        <v>102</v>
      </c>
      <c r="G34" s="9">
        <v>48900</v>
      </c>
      <c r="H34" s="9">
        <v>3100</v>
      </c>
      <c r="I34" s="9">
        <f t="shared" si="0"/>
        <v>45800</v>
      </c>
      <c r="J34" s="9">
        <f t="shared" si="1"/>
        <v>52000</v>
      </c>
      <c r="K34" s="5">
        <v>62950</v>
      </c>
      <c r="L34" s="5">
        <v>44063</v>
      </c>
      <c r="M34" s="5">
        <v>50600</v>
      </c>
      <c r="N34" s="5" t="s">
        <v>22</v>
      </c>
      <c r="O34" s="5" t="s">
        <v>23</v>
      </c>
      <c r="P34" s="5">
        <v>12</v>
      </c>
      <c r="Q34" s="5">
        <v>12</v>
      </c>
      <c r="R34" s="6" t="s">
        <v>996</v>
      </c>
      <c r="S34" s="5"/>
    </row>
    <row r="35" spans="1:20" s="10" customFormat="1" ht="58" customHeight="1" x14ac:dyDescent="0.2">
      <c r="A35" s="13" t="s">
        <v>103</v>
      </c>
      <c r="B35" s="13" t="s">
        <v>49</v>
      </c>
      <c r="C35" s="15">
        <v>36.778258999999998</v>
      </c>
      <c r="D35" s="15">
        <v>-119.417931</v>
      </c>
      <c r="E35" s="7" t="s">
        <v>104</v>
      </c>
      <c r="F35" s="9" t="s">
        <v>105</v>
      </c>
      <c r="G35" s="17">
        <v>11820</v>
      </c>
      <c r="H35" s="17">
        <v>30</v>
      </c>
      <c r="I35" s="9">
        <f t="shared" si="0"/>
        <v>11790</v>
      </c>
      <c r="J35" s="9">
        <f t="shared" si="1"/>
        <v>11850</v>
      </c>
      <c r="K35" s="5">
        <v>13741</v>
      </c>
      <c r="L35" s="5">
        <v>13560</v>
      </c>
      <c r="M35" s="5">
        <v>13652</v>
      </c>
      <c r="N35" s="13" t="s">
        <v>22</v>
      </c>
      <c r="O35" s="13" t="s">
        <v>23</v>
      </c>
      <c r="P35" s="13">
        <v>12</v>
      </c>
      <c r="Q35" s="13">
        <v>9</v>
      </c>
      <c r="R35" s="15" t="s">
        <v>995</v>
      </c>
      <c r="S35" s="13"/>
      <c r="T35" s="18"/>
    </row>
    <row r="36" spans="1:20" s="10" customFormat="1" ht="58" customHeight="1" x14ac:dyDescent="0.2">
      <c r="A36" s="13" t="s">
        <v>103</v>
      </c>
      <c r="B36" s="13" t="s">
        <v>49</v>
      </c>
      <c r="C36" s="15">
        <v>36.778258999999998</v>
      </c>
      <c r="D36" s="15">
        <v>-119.417931</v>
      </c>
      <c r="E36" s="19" t="s">
        <v>106</v>
      </c>
      <c r="F36" s="20" t="s">
        <v>107</v>
      </c>
      <c r="G36" s="13">
        <v>12605</v>
      </c>
      <c r="H36" s="13">
        <v>40</v>
      </c>
      <c r="I36" s="9">
        <f t="shared" si="0"/>
        <v>12565</v>
      </c>
      <c r="J36" s="9">
        <f t="shared" si="1"/>
        <v>12645</v>
      </c>
      <c r="K36" s="5">
        <v>15160</v>
      </c>
      <c r="L36" s="5">
        <v>14735</v>
      </c>
      <c r="M36" s="5">
        <v>14981</v>
      </c>
      <c r="N36" s="13" t="s">
        <v>22</v>
      </c>
      <c r="O36" s="13" t="s">
        <v>23</v>
      </c>
      <c r="P36" s="13">
        <v>12</v>
      </c>
      <c r="Q36" s="13">
        <v>9</v>
      </c>
      <c r="R36" s="15" t="s">
        <v>995</v>
      </c>
      <c r="S36" s="13"/>
      <c r="T36" s="18"/>
    </row>
    <row r="37" spans="1:20" s="10" customFormat="1" ht="58" customHeight="1" x14ac:dyDescent="0.2">
      <c r="A37" s="5" t="s">
        <v>103</v>
      </c>
      <c r="B37" s="5" t="s">
        <v>49</v>
      </c>
      <c r="C37" s="15">
        <v>36.778258999999998</v>
      </c>
      <c r="D37" s="15">
        <v>-119.417931</v>
      </c>
      <c r="E37" s="7" t="s">
        <v>108</v>
      </c>
      <c r="F37" s="12" t="s">
        <v>109</v>
      </c>
      <c r="G37" s="5">
        <v>14040</v>
      </c>
      <c r="H37" s="5">
        <v>50</v>
      </c>
      <c r="I37" s="9">
        <f t="shared" si="0"/>
        <v>13990</v>
      </c>
      <c r="J37" s="9">
        <f t="shared" si="1"/>
        <v>14090</v>
      </c>
      <c r="K37" s="5">
        <v>17316</v>
      </c>
      <c r="L37" s="5">
        <v>16816</v>
      </c>
      <c r="M37" s="5">
        <v>17062</v>
      </c>
      <c r="N37" s="5" t="s">
        <v>22</v>
      </c>
      <c r="O37" s="5" t="s">
        <v>23</v>
      </c>
      <c r="P37" s="5">
        <v>12</v>
      </c>
      <c r="Q37" s="5" t="s">
        <v>110</v>
      </c>
      <c r="R37" s="6" t="s">
        <v>995</v>
      </c>
      <c r="S37" s="5"/>
    </row>
    <row r="38" spans="1:20" s="10" customFormat="1" ht="58" customHeight="1" x14ac:dyDescent="0.2">
      <c r="A38" s="13" t="s">
        <v>103</v>
      </c>
      <c r="B38" s="13" t="s">
        <v>49</v>
      </c>
      <c r="C38" s="15">
        <v>36.778258999999998</v>
      </c>
      <c r="D38" s="15">
        <v>-119.417931</v>
      </c>
      <c r="E38" s="19" t="s">
        <v>104</v>
      </c>
      <c r="F38" s="20" t="s">
        <v>111</v>
      </c>
      <c r="G38" s="13">
        <v>14280</v>
      </c>
      <c r="H38" s="13">
        <v>60</v>
      </c>
      <c r="I38" s="9">
        <f t="shared" si="0"/>
        <v>14220</v>
      </c>
      <c r="J38" s="9">
        <f t="shared" si="1"/>
        <v>14340</v>
      </c>
      <c r="K38" s="5">
        <v>17595</v>
      </c>
      <c r="L38" s="5">
        <v>17166</v>
      </c>
      <c r="M38" s="5">
        <v>17397</v>
      </c>
      <c r="N38" s="13" t="s">
        <v>22</v>
      </c>
      <c r="O38" s="13" t="s">
        <v>23</v>
      </c>
      <c r="P38" s="13">
        <v>12</v>
      </c>
      <c r="Q38" s="13">
        <v>9</v>
      </c>
      <c r="R38" s="6" t="s">
        <v>995</v>
      </c>
      <c r="S38" s="5"/>
    </row>
    <row r="39" spans="1:20" s="10" customFormat="1" ht="58" customHeight="1" x14ac:dyDescent="0.2">
      <c r="A39" s="5" t="s">
        <v>103</v>
      </c>
      <c r="B39" s="5" t="s">
        <v>49</v>
      </c>
      <c r="C39" s="15">
        <v>36.778258999999998</v>
      </c>
      <c r="D39" s="15">
        <v>-119.417931</v>
      </c>
      <c r="E39" s="7" t="s">
        <v>112</v>
      </c>
      <c r="F39" s="12" t="s">
        <v>113</v>
      </c>
      <c r="G39" s="5">
        <v>19380</v>
      </c>
      <c r="H39" s="5">
        <v>100</v>
      </c>
      <c r="I39" s="9">
        <f t="shared" si="0"/>
        <v>19280</v>
      </c>
      <c r="J39" s="9">
        <f t="shared" si="1"/>
        <v>19480</v>
      </c>
      <c r="K39" s="5">
        <v>23631</v>
      </c>
      <c r="L39" s="5">
        <v>23016</v>
      </c>
      <c r="M39" s="5">
        <v>23334</v>
      </c>
      <c r="N39" s="5" t="s">
        <v>22</v>
      </c>
      <c r="O39" s="5" t="s">
        <v>23</v>
      </c>
      <c r="P39" s="5">
        <v>12</v>
      </c>
      <c r="Q39" s="5" t="s">
        <v>110</v>
      </c>
      <c r="R39" s="6" t="s">
        <v>995</v>
      </c>
      <c r="S39" s="5"/>
    </row>
    <row r="40" spans="1:20" s="10" customFormat="1" ht="58" customHeight="1" x14ac:dyDescent="0.2">
      <c r="A40" s="5" t="s">
        <v>103</v>
      </c>
      <c r="B40" s="5" t="s">
        <v>49</v>
      </c>
      <c r="C40" s="15">
        <v>36.778258999999998</v>
      </c>
      <c r="D40" s="15">
        <v>-119.417931</v>
      </c>
      <c r="E40" s="7" t="s">
        <v>112</v>
      </c>
      <c r="F40" s="12" t="s">
        <v>114</v>
      </c>
      <c r="G40" s="5">
        <v>19640</v>
      </c>
      <c r="H40" s="5">
        <v>100</v>
      </c>
      <c r="I40" s="9">
        <f t="shared" si="0"/>
        <v>19540</v>
      </c>
      <c r="J40" s="9">
        <f t="shared" si="1"/>
        <v>19740</v>
      </c>
      <c r="K40" s="5">
        <v>23970</v>
      </c>
      <c r="L40" s="5">
        <v>23367</v>
      </c>
      <c r="M40" s="5">
        <v>23665</v>
      </c>
      <c r="N40" s="5" t="s">
        <v>22</v>
      </c>
      <c r="O40" s="5" t="s">
        <v>23</v>
      </c>
      <c r="P40" s="5">
        <v>12</v>
      </c>
      <c r="Q40" s="5" t="s">
        <v>110</v>
      </c>
      <c r="R40" s="6" t="s">
        <v>995</v>
      </c>
      <c r="S40" s="5"/>
    </row>
    <row r="41" spans="1:20" s="10" customFormat="1" ht="58" customHeight="1" x14ac:dyDescent="0.2">
      <c r="A41" s="5" t="s">
        <v>103</v>
      </c>
      <c r="B41" s="5" t="s">
        <v>49</v>
      </c>
      <c r="C41" s="15">
        <v>36.778258999999998</v>
      </c>
      <c r="D41" s="15">
        <v>-119.417931</v>
      </c>
      <c r="E41" s="7" t="s">
        <v>115</v>
      </c>
      <c r="F41" s="12" t="s">
        <v>116</v>
      </c>
      <c r="G41" s="5">
        <v>23060</v>
      </c>
      <c r="H41" s="5">
        <v>90</v>
      </c>
      <c r="I41" s="9">
        <f t="shared" si="0"/>
        <v>22970</v>
      </c>
      <c r="J41" s="9">
        <f t="shared" si="1"/>
        <v>23150</v>
      </c>
      <c r="K41" s="5">
        <v>27575</v>
      </c>
      <c r="L41" s="5">
        <v>27160</v>
      </c>
      <c r="M41" s="5">
        <v>27379</v>
      </c>
      <c r="N41" s="5" t="s">
        <v>22</v>
      </c>
      <c r="O41" s="5" t="s">
        <v>23</v>
      </c>
      <c r="P41" s="5">
        <v>12</v>
      </c>
      <c r="Q41" s="5" t="s">
        <v>110</v>
      </c>
      <c r="R41" s="6" t="s">
        <v>995</v>
      </c>
      <c r="S41" s="5"/>
    </row>
    <row r="42" spans="1:20" s="10" customFormat="1" ht="58" customHeight="1" x14ac:dyDescent="0.2">
      <c r="A42" s="5" t="s">
        <v>103</v>
      </c>
      <c r="B42" s="5" t="s">
        <v>49</v>
      </c>
      <c r="C42" s="15">
        <v>36.778258999999998</v>
      </c>
      <c r="D42" s="15">
        <v>-119.417931</v>
      </c>
      <c r="E42" s="7" t="s">
        <v>112</v>
      </c>
      <c r="F42" s="12" t="s">
        <v>117</v>
      </c>
      <c r="G42" s="5">
        <v>23080</v>
      </c>
      <c r="H42" s="5">
        <v>150</v>
      </c>
      <c r="I42" s="9">
        <f t="shared" si="0"/>
        <v>22930</v>
      </c>
      <c r="J42" s="9">
        <f t="shared" si="1"/>
        <v>23230</v>
      </c>
      <c r="K42" s="5">
        <v>27650</v>
      </c>
      <c r="L42" s="5">
        <v>27108</v>
      </c>
      <c r="M42" s="5">
        <v>27390</v>
      </c>
      <c r="N42" s="5" t="s">
        <v>22</v>
      </c>
      <c r="O42" s="5" t="s">
        <v>23</v>
      </c>
      <c r="P42" s="5">
        <v>12</v>
      </c>
      <c r="Q42" s="5" t="s">
        <v>110</v>
      </c>
      <c r="R42" s="6" t="s">
        <v>995</v>
      </c>
      <c r="S42" s="5"/>
    </row>
    <row r="43" spans="1:20" s="10" customFormat="1" ht="58" customHeight="1" x14ac:dyDescent="0.2">
      <c r="A43" s="5" t="s">
        <v>103</v>
      </c>
      <c r="B43" s="5" t="s">
        <v>49</v>
      </c>
      <c r="C43" s="15">
        <v>36.778258999999998</v>
      </c>
      <c r="D43" s="15">
        <v>-119.417931</v>
      </c>
      <c r="E43" s="7" t="s">
        <v>112</v>
      </c>
      <c r="F43" s="12" t="s">
        <v>118</v>
      </c>
      <c r="G43" s="5">
        <v>23600</v>
      </c>
      <c r="H43" s="5">
        <v>330</v>
      </c>
      <c r="I43" s="9">
        <f t="shared" si="0"/>
        <v>23270</v>
      </c>
      <c r="J43" s="9">
        <f t="shared" si="1"/>
        <v>23930</v>
      </c>
      <c r="K43" s="5">
        <v>28438</v>
      </c>
      <c r="L43" s="5">
        <v>27271</v>
      </c>
      <c r="M43" s="5">
        <v>27764</v>
      </c>
      <c r="N43" s="5" t="s">
        <v>22</v>
      </c>
      <c r="O43" s="5" t="s">
        <v>23</v>
      </c>
      <c r="P43" s="5">
        <v>12</v>
      </c>
      <c r="Q43" s="5" t="s">
        <v>110</v>
      </c>
      <c r="R43" s="6" t="s">
        <v>995</v>
      </c>
      <c r="S43" s="5"/>
    </row>
    <row r="44" spans="1:20" s="10" customFormat="1" ht="58" customHeight="1" x14ac:dyDescent="0.2">
      <c r="A44" s="5" t="s">
        <v>103</v>
      </c>
      <c r="B44" s="5" t="s">
        <v>49</v>
      </c>
      <c r="C44" s="15">
        <v>36.778258999999998</v>
      </c>
      <c r="D44" s="15">
        <v>-119.417931</v>
      </c>
      <c r="E44" s="7" t="s">
        <v>112</v>
      </c>
      <c r="F44" s="12" t="s">
        <v>119</v>
      </c>
      <c r="G44" s="5">
        <v>24000</v>
      </c>
      <c r="H44" s="5">
        <v>340</v>
      </c>
      <c r="I44" s="9">
        <f t="shared" si="0"/>
        <v>23660</v>
      </c>
      <c r="J44" s="9">
        <f t="shared" si="1"/>
        <v>24340</v>
      </c>
      <c r="K44" s="5">
        <v>28740</v>
      </c>
      <c r="L44" s="5">
        <v>27562</v>
      </c>
      <c r="M44" s="5">
        <v>28105</v>
      </c>
      <c r="N44" s="5" t="s">
        <v>22</v>
      </c>
      <c r="O44" s="5" t="s">
        <v>23</v>
      </c>
      <c r="P44" s="5">
        <v>12</v>
      </c>
      <c r="Q44" s="5" t="s">
        <v>110</v>
      </c>
      <c r="R44" s="6" t="s">
        <v>995</v>
      </c>
      <c r="S44" s="5"/>
    </row>
    <row r="45" spans="1:20" s="10" customFormat="1" ht="58" customHeight="1" x14ac:dyDescent="0.2">
      <c r="A45" s="13" t="s">
        <v>103</v>
      </c>
      <c r="B45" s="13" t="s">
        <v>49</v>
      </c>
      <c r="C45" s="15">
        <v>36.778258999999998</v>
      </c>
      <c r="D45" s="15">
        <v>-119.417931</v>
      </c>
      <c r="E45" s="19" t="s">
        <v>104</v>
      </c>
      <c r="F45" s="9" t="s">
        <v>120</v>
      </c>
      <c r="G45" s="17">
        <v>24830</v>
      </c>
      <c r="H45" s="17">
        <v>210</v>
      </c>
      <c r="I45" s="9">
        <f t="shared" si="0"/>
        <v>24620</v>
      </c>
      <c r="J45" s="9">
        <f t="shared" si="1"/>
        <v>25040</v>
      </c>
      <c r="K45" s="5">
        <v>29400</v>
      </c>
      <c r="L45" s="5">
        <v>28443</v>
      </c>
      <c r="M45" s="5">
        <v>28881</v>
      </c>
      <c r="N45" s="13" t="s">
        <v>22</v>
      </c>
      <c r="O45" s="13" t="s">
        <v>23</v>
      </c>
      <c r="P45" s="13">
        <v>12</v>
      </c>
      <c r="Q45" s="13">
        <v>9</v>
      </c>
      <c r="R45" s="15" t="s">
        <v>995</v>
      </c>
      <c r="S45" s="13"/>
      <c r="T45" s="18"/>
    </row>
    <row r="46" spans="1:20" s="10" customFormat="1" ht="58" customHeight="1" x14ac:dyDescent="0.2">
      <c r="A46" s="13" t="s">
        <v>103</v>
      </c>
      <c r="B46" s="13" t="s">
        <v>49</v>
      </c>
      <c r="C46" s="15">
        <v>36.778258999999998</v>
      </c>
      <c r="D46" s="15">
        <v>-119.417931</v>
      </c>
      <c r="E46" s="19" t="s">
        <v>121</v>
      </c>
      <c r="F46" s="20" t="s">
        <v>122</v>
      </c>
      <c r="G46" s="13">
        <v>25230</v>
      </c>
      <c r="H46" s="13">
        <v>220</v>
      </c>
      <c r="I46" s="9">
        <f t="shared" si="0"/>
        <v>25010</v>
      </c>
      <c r="J46" s="9">
        <f t="shared" si="1"/>
        <v>25450</v>
      </c>
      <c r="K46" s="5">
        <v>29865</v>
      </c>
      <c r="L46" s="5">
        <v>28744</v>
      </c>
      <c r="M46" s="5">
        <v>29284</v>
      </c>
      <c r="N46" s="13" t="s">
        <v>22</v>
      </c>
      <c r="O46" s="13" t="s">
        <v>23</v>
      </c>
      <c r="P46" s="13">
        <v>12</v>
      </c>
      <c r="Q46" s="13">
        <v>9</v>
      </c>
      <c r="R46" s="15" t="s">
        <v>995</v>
      </c>
      <c r="S46" s="13"/>
      <c r="T46" s="18"/>
    </row>
    <row r="47" spans="1:20" s="10" customFormat="1" ht="58" customHeight="1" x14ac:dyDescent="0.2">
      <c r="A47" s="5" t="s">
        <v>103</v>
      </c>
      <c r="B47" s="5" t="s">
        <v>49</v>
      </c>
      <c r="C47" s="15">
        <v>36.778258999999998</v>
      </c>
      <c r="D47" s="15">
        <v>-119.417931</v>
      </c>
      <c r="E47" s="7" t="s">
        <v>112</v>
      </c>
      <c r="F47" s="12" t="s">
        <v>123</v>
      </c>
      <c r="G47" s="5">
        <v>25240</v>
      </c>
      <c r="H47" s="5">
        <v>400</v>
      </c>
      <c r="I47" s="9">
        <f t="shared" si="0"/>
        <v>24840</v>
      </c>
      <c r="J47" s="9">
        <f t="shared" si="1"/>
        <v>25640</v>
      </c>
      <c r="K47" s="5">
        <v>30452</v>
      </c>
      <c r="L47" s="5">
        <v>28541</v>
      </c>
      <c r="M47" s="5">
        <v>29364</v>
      </c>
      <c r="N47" s="5" t="s">
        <v>22</v>
      </c>
      <c r="O47" s="5" t="s">
        <v>23</v>
      </c>
      <c r="P47" s="5">
        <v>12</v>
      </c>
      <c r="Q47" s="5" t="s">
        <v>110</v>
      </c>
      <c r="R47" s="6" t="s">
        <v>995</v>
      </c>
      <c r="S47" s="5"/>
    </row>
    <row r="48" spans="1:20" s="10" customFormat="1" ht="58" customHeight="1" x14ac:dyDescent="0.2">
      <c r="A48" s="5" t="s">
        <v>103</v>
      </c>
      <c r="B48" s="5" t="s">
        <v>49</v>
      </c>
      <c r="C48" s="15">
        <v>36.778258999999998</v>
      </c>
      <c r="D48" s="15">
        <v>-119.417931</v>
      </c>
      <c r="E48" s="7" t="s">
        <v>124</v>
      </c>
      <c r="F48" s="12" t="s">
        <v>125</v>
      </c>
      <c r="G48" s="5">
        <v>26840</v>
      </c>
      <c r="H48" s="5">
        <v>120</v>
      </c>
      <c r="I48" s="9">
        <f t="shared" si="0"/>
        <v>26720</v>
      </c>
      <c r="J48" s="9">
        <f t="shared" si="1"/>
        <v>26960</v>
      </c>
      <c r="K48" s="5">
        <v>31167</v>
      </c>
      <c r="L48" s="5">
        <v>30773</v>
      </c>
      <c r="M48" s="5">
        <v>30976</v>
      </c>
      <c r="N48" s="5" t="s">
        <v>22</v>
      </c>
      <c r="O48" s="5" t="s">
        <v>23</v>
      </c>
      <c r="P48" s="5">
        <v>12</v>
      </c>
      <c r="Q48" s="5" t="s">
        <v>110</v>
      </c>
      <c r="R48" s="6" t="s">
        <v>995</v>
      </c>
      <c r="S48" s="5"/>
    </row>
    <row r="49" spans="1:20" s="10" customFormat="1" ht="58" customHeight="1" x14ac:dyDescent="0.2">
      <c r="A49" s="5" t="s">
        <v>103</v>
      </c>
      <c r="B49" s="5" t="s">
        <v>49</v>
      </c>
      <c r="C49" s="15">
        <v>36.778258999999998</v>
      </c>
      <c r="D49" s="15">
        <v>-119.417931</v>
      </c>
      <c r="E49" s="7" t="s">
        <v>126</v>
      </c>
      <c r="F49" s="12" t="s">
        <v>127</v>
      </c>
      <c r="G49" s="5">
        <v>27460</v>
      </c>
      <c r="H49" s="5">
        <v>130</v>
      </c>
      <c r="I49" s="9">
        <f t="shared" si="0"/>
        <v>27330</v>
      </c>
      <c r="J49" s="9">
        <f t="shared" si="1"/>
        <v>27590</v>
      </c>
      <c r="K49" s="5">
        <v>31495</v>
      </c>
      <c r="L49" s="5">
        <v>31077</v>
      </c>
      <c r="M49" s="5">
        <v>31284</v>
      </c>
      <c r="N49" s="5" t="s">
        <v>22</v>
      </c>
      <c r="O49" s="5" t="s">
        <v>23</v>
      </c>
      <c r="P49" s="5">
        <v>12</v>
      </c>
      <c r="Q49" s="5" t="s">
        <v>110</v>
      </c>
      <c r="R49" s="6" t="s">
        <v>995</v>
      </c>
      <c r="S49" s="5"/>
    </row>
    <row r="50" spans="1:20" s="10" customFormat="1" ht="58" customHeight="1" x14ac:dyDescent="0.2">
      <c r="A50" s="13" t="s">
        <v>103</v>
      </c>
      <c r="B50" s="13" t="s">
        <v>49</v>
      </c>
      <c r="C50" s="15">
        <v>36.778258999999998</v>
      </c>
      <c r="D50" s="15">
        <v>-119.417931</v>
      </c>
      <c r="E50" s="19" t="s">
        <v>104</v>
      </c>
      <c r="F50" s="5" t="s">
        <v>128</v>
      </c>
      <c r="G50" s="13">
        <v>27500</v>
      </c>
      <c r="H50" s="13">
        <v>280</v>
      </c>
      <c r="I50" s="9">
        <f t="shared" si="0"/>
        <v>27220</v>
      </c>
      <c r="J50" s="9">
        <f t="shared" si="1"/>
        <v>27780</v>
      </c>
      <c r="K50" s="5">
        <v>31955</v>
      </c>
      <c r="L50" s="5">
        <v>30945</v>
      </c>
      <c r="M50" s="5">
        <v>31347</v>
      </c>
      <c r="N50" s="13" t="s">
        <v>22</v>
      </c>
      <c r="O50" s="13" t="s">
        <v>23</v>
      </c>
      <c r="P50" s="13">
        <v>12</v>
      </c>
      <c r="Q50" s="13">
        <v>9</v>
      </c>
      <c r="R50" s="15" t="s">
        <v>995</v>
      </c>
      <c r="S50" s="13"/>
      <c r="T50" s="18"/>
    </row>
    <row r="51" spans="1:20" s="10" customFormat="1" ht="58" customHeight="1" x14ac:dyDescent="0.2">
      <c r="A51" s="5" t="s">
        <v>103</v>
      </c>
      <c r="B51" s="5" t="s">
        <v>49</v>
      </c>
      <c r="C51" s="15">
        <v>36.778258999999998</v>
      </c>
      <c r="D51" s="15">
        <v>-119.417931</v>
      </c>
      <c r="E51" s="7" t="s">
        <v>129</v>
      </c>
      <c r="F51" s="12" t="s">
        <v>130</v>
      </c>
      <c r="G51" s="5">
        <v>27560</v>
      </c>
      <c r="H51" s="5">
        <v>130</v>
      </c>
      <c r="I51" s="9">
        <f t="shared" si="0"/>
        <v>27430</v>
      </c>
      <c r="J51" s="9">
        <f t="shared" si="1"/>
        <v>27690</v>
      </c>
      <c r="K51" s="5">
        <v>31565</v>
      </c>
      <c r="L51" s="5">
        <v>31119</v>
      </c>
      <c r="M51" s="5">
        <v>31340</v>
      </c>
      <c r="N51" s="5" t="s">
        <v>22</v>
      </c>
      <c r="O51" s="5" t="s">
        <v>23</v>
      </c>
      <c r="P51" s="5">
        <v>12</v>
      </c>
      <c r="Q51" s="5" t="s">
        <v>110</v>
      </c>
      <c r="R51" s="6" t="s">
        <v>995</v>
      </c>
      <c r="S51" s="5"/>
    </row>
    <row r="52" spans="1:20" s="10" customFormat="1" ht="58" customHeight="1" x14ac:dyDescent="0.2">
      <c r="A52" s="5" t="s">
        <v>103</v>
      </c>
      <c r="B52" s="5" t="s">
        <v>49</v>
      </c>
      <c r="C52" s="15">
        <v>36.778258999999998</v>
      </c>
      <c r="D52" s="15">
        <v>-119.417931</v>
      </c>
      <c r="E52" s="7" t="s">
        <v>131</v>
      </c>
      <c r="F52" s="12" t="s">
        <v>132</v>
      </c>
      <c r="G52" s="5">
        <v>27660</v>
      </c>
      <c r="H52" s="5">
        <v>120</v>
      </c>
      <c r="I52" s="9">
        <f t="shared" si="0"/>
        <v>27540</v>
      </c>
      <c r="J52" s="9">
        <f t="shared" si="1"/>
        <v>27780</v>
      </c>
      <c r="K52" s="5">
        <v>31645</v>
      </c>
      <c r="L52" s="5">
        <v>31165</v>
      </c>
      <c r="M52" s="5">
        <v>31399</v>
      </c>
      <c r="N52" s="5" t="s">
        <v>22</v>
      </c>
      <c r="O52" s="5" t="s">
        <v>23</v>
      </c>
      <c r="P52" s="5">
        <v>12</v>
      </c>
      <c r="Q52" s="5" t="s">
        <v>110</v>
      </c>
      <c r="R52" s="6" t="s">
        <v>995</v>
      </c>
      <c r="S52" s="5"/>
    </row>
    <row r="53" spans="1:20" s="10" customFormat="1" ht="58" customHeight="1" x14ac:dyDescent="0.2">
      <c r="A53" s="5" t="s">
        <v>103</v>
      </c>
      <c r="B53" s="5" t="s">
        <v>49</v>
      </c>
      <c r="C53" s="15">
        <v>36.778258999999998</v>
      </c>
      <c r="D53" s="15">
        <v>-119.417931</v>
      </c>
      <c r="E53" s="7" t="s">
        <v>133</v>
      </c>
      <c r="F53" s="12" t="s">
        <v>134</v>
      </c>
      <c r="G53" s="5">
        <v>27680</v>
      </c>
      <c r="H53" s="5">
        <v>140</v>
      </c>
      <c r="I53" s="9">
        <f t="shared" si="0"/>
        <v>27540</v>
      </c>
      <c r="J53" s="9">
        <f t="shared" si="1"/>
        <v>27820</v>
      </c>
      <c r="K53" s="5">
        <v>31712</v>
      </c>
      <c r="L53" s="5">
        <v>31160</v>
      </c>
      <c r="M53" s="5">
        <v>31417</v>
      </c>
      <c r="N53" s="5" t="s">
        <v>22</v>
      </c>
      <c r="O53" s="5" t="s">
        <v>23</v>
      </c>
      <c r="P53" s="5">
        <v>12</v>
      </c>
      <c r="Q53" s="5" t="s">
        <v>110</v>
      </c>
      <c r="R53" s="6" t="s">
        <v>995</v>
      </c>
      <c r="S53" s="5"/>
    </row>
    <row r="54" spans="1:20" s="10" customFormat="1" ht="58" customHeight="1" x14ac:dyDescent="0.2">
      <c r="A54" s="5" t="s">
        <v>103</v>
      </c>
      <c r="B54" s="5" t="s">
        <v>49</v>
      </c>
      <c r="C54" s="15">
        <v>36.778258999999998</v>
      </c>
      <c r="D54" s="15">
        <v>-119.417931</v>
      </c>
      <c r="E54" s="7" t="s">
        <v>135</v>
      </c>
      <c r="F54" s="12" t="s">
        <v>136</v>
      </c>
      <c r="G54" s="5">
        <v>27860</v>
      </c>
      <c r="H54" s="5">
        <v>140</v>
      </c>
      <c r="I54" s="9">
        <f t="shared" si="0"/>
        <v>27720</v>
      </c>
      <c r="J54" s="9">
        <f t="shared" si="1"/>
        <v>28000</v>
      </c>
      <c r="K54" s="5">
        <v>31990</v>
      </c>
      <c r="L54" s="5">
        <v>31246</v>
      </c>
      <c r="M54" s="5">
        <v>31563</v>
      </c>
      <c r="N54" s="5" t="s">
        <v>22</v>
      </c>
      <c r="O54" s="5" t="s">
        <v>23</v>
      </c>
      <c r="P54" s="5">
        <v>12</v>
      </c>
      <c r="Q54" s="5" t="s">
        <v>110</v>
      </c>
      <c r="R54" s="6" t="s">
        <v>995</v>
      </c>
      <c r="S54" s="5"/>
    </row>
    <row r="55" spans="1:20" s="10" customFormat="1" ht="58" customHeight="1" x14ac:dyDescent="0.2">
      <c r="A55" s="5" t="s">
        <v>103</v>
      </c>
      <c r="B55" s="5" t="s">
        <v>49</v>
      </c>
      <c r="C55" s="15">
        <v>36.778258999999998</v>
      </c>
      <c r="D55" s="15">
        <v>-119.417931</v>
      </c>
      <c r="E55" s="7" t="s">
        <v>137</v>
      </c>
      <c r="F55" s="12" t="s">
        <v>138</v>
      </c>
      <c r="G55" s="5">
        <v>27890</v>
      </c>
      <c r="H55" s="5">
        <v>130</v>
      </c>
      <c r="I55" s="9">
        <f t="shared" si="0"/>
        <v>27760</v>
      </c>
      <c r="J55" s="9">
        <f t="shared" si="1"/>
        <v>28020</v>
      </c>
      <c r="K55" s="5">
        <v>32009</v>
      </c>
      <c r="L55" s="5">
        <v>31273</v>
      </c>
      <c r="M55" s="5">
        <v>31587</v>
      </c>
      <c r="N55" s="5" t="s">
        <v>22</v>
      </c>
      <c r="O55" s="5" t="s">
        <v>23</v>
      </c>
      <c r="P55" s="5">
        <v>12</v>
      </c>
      <c r="Q55" s="5" t="s">
        <v>110</v>
      </c>
      <c r="R55" s="6" t="s">
        <v>995</v>
      </c>
      <c r="S55" s="5"/>
    </row>
    <row r="56" spans="1:20" s="10" customFormat="1" ht="58" customHeight="1" x14ac:dyDescent="0.2">
      <c r="A56" s="5" t="s">
        <v>103</v>
      </c>
      <c r="B56" s="5" t="s">
        <v>49</v>
      </c>
      <c r="C56" s="15">
        <v>36.778258999999998</v>
      </c>
      <c r="D56" s="15">
        <v>-119.417931</v>
      </c>
      <c r="E56" s="7" t="s">
        <v>139</v>
      </c>
      <c r="F56" s="12" t="s">
        <v>140</v>
      </c>
      <c r="G56" s="5">
        <v>28070</v>
      </c>
      <c r="H56" s="5">
        <v>130</v>
      </c>
      <c r="I56" s="9">
        <f t="shared" si="0"/>
        <v>27940</v>
      </c>
      <c r="J56" s="9">
        <f t="shared" si="1"/>
        <v>28200</v>
      </c>
      <c r="K56" s="5">
        <v>32410</v>
      </c>
      <c r="L56" s="5">
        <v>31425</v>
      </c>
      <c r="M56" s="5">
        <v>31808</v>
      </c>
      <c r="N56" s="5" t="s">
        <v>22</v>
      </c>
      <c r="O56" s="5" t="s">
        <v>23</v>
      </c>
      <c r="P56" s="5">
        <v>12</v>
      </c>
      <c r="Q56" s="5" t="s">
        <v>110</v>
      </c>
      <c r="R56" s="6" t="s">
        <v>995</v>
      </c>
      <c r="S56" s="5"/>
    </row>
    <row r="57" spans="1:20" s="10" customFormat="1" ht="58" customHeight="1" x14ac:dyDescent="0.2">
      <c r="A57" s="5" t="s">
        <v>103</v>
      </c>
      <c r="B57" s="5" t="s">
        <v>49</v>
      </c>
      <c r="C57" s="15">
        <v>36.778258999999998</v>
      </c>
      <c r="D57" s="15">
        <v>-119.417931</v>
      </c>
      <c r="E57" s="7" t="s">
        <v>137</v>
      </c>
      <c r="F57" s="12" t="s">
        <v>141</v>
      </c>
      <c r="G57" s="5">
        <v>28270</v>
      </c>
      <c r="H57" s="5">
        <v>130</v>
      </c>
      <c r="I57" s="9">
        <f t="shared" si="0"/>
        <v>28140</v>
      </c>
      <c r="J57" s="9">
        <f t="shared" si="1"/>
        <v>28400</v>
      </c>
      <c r="K57" s="5">
        <v>32674</v>
      </c>
      <c r="L57" s="5">
        <v>31610</v>
      </c>
      <c r="M57" s="5">
        <v>32124</v>
      </c>
      <c r="N57" s="5" t="s">
        <v>22</v>
      </c>
      <c r="O57" s="5" t="s">
        <v>23</v>
      </c>
      <c r="P57" s="5">
        <v>12</v>
      </c>
      <c r="Q57" s="5" t="s">
        <v>110</v>
      </c>
      <c r="R57" s="6" t="s">
        <v>995</v>
      </c>
      <c r="S57" s="5"/>
    </row>
    <row r="58" spans="1:20" s="10" customFormat="1" ht="58" customHeight="1" x14ac:dyDescent="0.2">
      <c r="A58" s="5" t="s">
        <v>103</v>
      </c>
      <c r="B58" s="5" t="s">
        <v>49</v>
      </c>
      <c r="C58" s="15">
        <v>36.778258999999998</v>
      </c>
      <c r="D58" s="15">
        <v>-119.417931</v>
      </c>
      <c r="E58" s="7" t="s">
        <v>142</v>
      </c>
      <c r="F58" s="12" t="s">
        <v>143</v>
      </c>
      <c r="G58" s="5">
        <v>28310</v>
      </c>
      <c r="H58" s="5">
        <v>170</v>
      </c>
      <c r="I58" s="9">
        <f t="shared" si="0"/>
        <v>28140</v>
      </c>
      <c r="J58" s="9">
        <f t="shared" si="1"/>
        <v>28480</v>
      </c>
      <c r="K58" s="5">
        <v>32799</v>
      </c>
      <c r="L58" s="5">
        <v>31601</v>
      </c>
      <c r="M58" s="5">
        <v>32190</v>
      </c>
      <c r="N58" s="5" t="s">
        <v>22</v>
      </c>
      <c r="O58" s="5" t="s">
        <v>23</v>
      </c>
      <c r="P58" s="5">
        <v>12</v>
      </c>
      <c r="Q58" s="5" t="s">
        <v>110</v>
      </c>
      <c r="R58" s="6" t="s">
        <v>995</v>
      </c>
      <c r="S58" s="5"/>
    </row>
    <row r="59" spans="1:20" s="10" customFormat="1" ht="58" customHeight="1" x14ac:dyDescent="0.2">
      <c r="A59" s="5" t="s">
        <v>103</v>
      </c>
      <c r="B59" s="5" t="s">
        <v>49</v>
      </c>
      <c r="C59" s="15">
        <v>36.778258999999998</v>
      </c>
      <c r="D59" s="15">
        <v>-119.417931</v>
      </c>
      <c r="E59" s="7" t="s">
        <v>144</v>
      </c>
      <c r="F59" s="12" t="s">
        <v>145</v>
      </c>
      <c r="G59" s="5">
        <v>28330</v>
      </c>
      <c r="H59" s="5">
        <v>200</v>
      </c>
      <c r="I59" s="9">
        <f t="shared" si="0"/>
        <v>28130</v>
      </c>
      <c r="J59" s="9">
        <f t="shared" si="1"/>
        <v>28530</v>
      </c>
      <c r="K59" s="5">
        <v>32878</v>
      </c>
      <c r="L59" s="5">
        <v>31575</v>
      </c>
      <c r="M59" s="5">
        <v>32223</v>
      </c>
      <c r="N59" s="5" t="s">
        <v>22</v>
      </c>
      <c r="O59" s="5" t="s">
        <v>23</v>
      </c>
      <c r="P59" s="5">
        <v>12</v>
      </c>
      <c r="Q59" s="5" t="s">
        <v>110</v>
      </c>
      <c r="R59" s="6" t="s">
        <v>995</v>
      </c>
      <c r="S59" s="5"/>
    </row>
    <row r="60" spans="1:20" s="10" customFormat="1" ht="58" customHeight="1" x14ac:dyDescent="0.2">
      <c r="A60" s="5" t="s">
        <v>103</v>
      </c>
      <c r="B60" s="5" t="s">
        <v>49</v>
      </c>
      <c r="C60" s="15">
        <v>36.778258999999998</v>
      </c>
      <c r="D60" s="15">
        <v>-119.417931</v>
      </c>
      <c r="E60" s="7" t="s">
        <v>146</v>
      </c>
      <c r="F60" s="12" t="s">
        <v>147</v>
      </c>
      <c r="G60" s="5">
        <v>28360</v>
      </c>
      <c r="H60" s="5">
        <v>160</v>
      </c>
      <c r="I60" s="9">
        <f t="shared" si="0"/>
        <v>28200</v>
      </c>
      <c r="J60" s="9">
        <f t="shared" si="1"/>
        <v>28520</v>
      </c>
      <c r="K60" s="5">
        <v>32841</v>
      </c>
      <c r="L60" s="5">
        <v>31663</v>
      </c>
      <c r="M60" s="5">
        <v>32258</v>
      </c>
      <c r="N60" s="5" t="s">
        <v>22</v>
      </c>
      <c r="O60" s="5" t="s">
        <v>23</v>
      </c>
      <c r="P60" s="5">
        <v>12</v>
      </c>
      <c r="Q60" s="5" t="s">
        <v>110</v>
      </c>
      <c r="R60" s="6" t="s">
        <v>995</v>
      </c>
      <c r="S60" s="5"/>
    </row>
    <row r="61" spans="1:20" s="10" customFormat="1" ht="58" customHeight="1" x14ac:dyDescent="0.2">
      <c r="A61" s="5" t="s">
        <v>103</v>
      </c>
      <c r="B61" s="5" t="s">
        <v>49</v>
      </c>
      <c r="C61" s="15">
        <v>36.778258999999998</v>
      </c>
      <c r="D61" s="15">
        <v>-119.417931</v>
      </c>
      <c r="E61" s="7" t="s">
        <v>148</v>
      </c>
      <c r="F61" s="12" t="s">
        <v>149</v>
      </c>
      <c r="G61" s="5">
        <v>28400</v>
      </c>
      <c r="H61" s="5">
        <v>130</v>
      </c>
      <c r="I61" s="9">
        <f t="shared" si="0"/>
        <v>28270</v>
      </c>
      <c r="J61" s="9">
        <f t="shared" si="1"/>
        <v>28530</v>
      </c>
      <c r="K61" s="5">
        <v>32844</v>
      </c>
      <c r="L61" s="5">
        <v>31755</v>
      </c>
      <c r="M61" s="5">
        <v>32319</v>
      </c>
      <c r="N61" s="5" t="s">
        <v>22</v>
      </c>
      <c r="O61" s="5" t="s">
        <v>23</v>
      </c>
      <c r="P61" s="5">
        <v>12</v>
      </c>
      <c r="Q61" s="5" t="s">
        <v>110</v>
      </c>
      <c r="R61" s="6" t="s">
        <v>995</v>
      </c>
      <c r="S61" s="5"/>
    </row>
    <row r="62" spans="1:20" s="10" customFormat="1" ht="58" customHeight="1" x14ac:dyDescent="0.2">
      <c r="A62" s="5" t="s">
        <v>103</v>
      </c>
      <c r="B62" s="5" t="s">
        <v>49</v>
      </c>
      <c r="C62" s="15">
        <v>36.778258999999998</v>
      </c>
      <c r="D62" s="15">
        <v>-119.417931</v>
      </c>
      <c r="E62" s="7" t="s">
        <v>150</v>
      </c>
      <c r="F62" s="12" t="s">
        <v>151</v>
      </c>
      <c r="G62" s="5">
        <v>28430</v>
      </c>
      <c r="H62" s="5">
        <v>140</v>
      </c>
      <c r="I62" s="9">
        <f t="shared" si="0"/>
        <v>28290</v>
      </c>
      <c r="J62" s="9">
        <f t="shared" si="1"/>
        <v>28570</v>
      </c>
      <c r="K62" s="5">
        <v>32896</v>
      </c>
      <c r="L62" s="5">
        <v>31770</v>
      </c>
      <c r="M62" s="5">
        <v>32368</v>
      </c>
      <c r="N62" s="5" t="s">
        <v>22</v>
      </c>
      <c r="O62" s="5" t="s">
        <v>23</v>
      </c>
      <c r="P62" s="5">
        <v>12</v>
      </c>
      <c r="Q62" s="5" t="s">
        <v>110</v>
      </c>
      <c r="R62" s="6" t="s">
        <v>995</v>
      </c>
      <c r="S62" s="5"/>
    </row>
    <row r="63" spans="1:20" s="10" customFormat="1" ht="58" customHeight="1" x14ac:dyDescent="0.2">
      <c r="A63" s="5" t="s">
        <v>103</v>
      </c>
      <c r="B63" s="5" t="s">
        <v>49</v>
      </c>
      <c r="C63" s="15">
        <v>36.778258999999998</v>
      </c>
      <c r="D63" s="15">
        <v>-119.417931</v>
      </c>
      <c r="E63" s="7" t="s">
        <v>152</v>
      </c>
      <c r="F63" s="12" t="s">
        <v>153</v>
      </c>
      <c r="G63" s="5">
        <v>28510</v>
      </c>
      <c r="H63" s="5">
        <v>380</v>
      </c>
      <c r="I63" s="9">
        <f t="shared" si="0"/>
        <v>28130</v>
      </c>
      <c r="J63" s="9">
        <f t="shared" si="1"/>
        <v>28890</v>
      </c>
      <c r="K63" s="5">
        <v>33492</v>
      </c>
      <c r="L63" s="5">
        <v>31523</v>
      </c>
      <c r="M63" s="5">
        <v>32495</v>
      </c>
      <c r="N63" s="5" t="s">
        <v>22</v>
      </c>
      <c r="O63" s="5" t="s">
        <v>23</v>
      </c>
      <c r="P63" s="5">
        <v>12</v>
      </c>
      <c r="Q63" s="5" t="s">
        <v>110</v>
      </c>
      <c r="R63" s="6" t="s">
        <v>995</v>
      </c>
      <c r="S63" s="5"/>
    </row>
    <row r="64" spans="1:20" s="10" customFormat="1" ht="58" customHeight="1" x14ac:dyDescent="0.2">
      <c r="A64" s="5" t="s">
        <v>103</v>
      </c>
      <c r="B64" s="5" t="s">
        <v>49</v>
      </c>
      <c r="C64" s="15">
        <v>36.778258999999998</v>
      </c>
      <c r="D64" s="15">
        <v>-119.417931</v>
      </c>
      <c r="E64" s="7" t="s">
        <v>124</v>
      </c>
      <c r="F64" s="12" t="s">
        <v>154</v>
      </c>
      <c r="G64" s="5">
        <v>28580</v>
      </c>
      <c r="H64" s="5">
        <v>380</v>
      </c>
      <c r="I64" s="9">
        <f t="shared" si="0"/>
        <v>28200</v>
      </c>
      <c r="J64" s="9">
        <f t="shared" si="1"/>
        <v>28960</v>
      </c>
      <c r="K64" s="5">
        <v>33556</v>
      </c>
      <c r="L64" s="5">
        <v>31577</v>
      </c>
      <c r="M64" s="5">
        <v>32587</v>
      </c>
      <c r="N64" s="5" t="s">
        <v>22</v>
      </c>
      <c r="O64" s="5" t="s">
        <v>23</v>
      </c>
      <c r="P64" s="5">
        <v>12</v>
      </c>
      <c r="Q64" s="5" t="s">
        <v>110</v>
      </c>
      <c r="R64" s="6" t="s">
        <v>995</v>
      </c>
      <c r="S64" s="5"/>
    </row>
    <row r="65" spans="1:20" s="10" customFormat="1" ht="58" customHeight="1" x14ac:dyDescent="0.2">
      <c r="A65" s="5" t="s">
        <v>103</v>
      </c>
      <c r="B65" s="5" t="s">
        <v>49</v>
      </c>
      <c r="C65" s="15">
        <v>36.778258999999998</v>
      </c>
      <c r="D65" s="15">
        <v>-119.417931</v>
      </c>
      <c r="E65" s="7" t="s">
        <v>155</v>
      </c>
      <c r="F65" s="12" t="s">
        <v>156</v>
      </c>
      <c r="G65" s="5">
        <v>28620</v>
      </c>
      <c r="H65" s="5">
        <v>200</v>
      </c>
      <c r="I65" s="9">
        <f t="shared" si="0"/>
        <v>28420</v>
      </c>
      <c r="J65" s="9">
        <f t="shared" si="1"/>
        <v>28820</v>
      </c>
      <c r="K65" s="5">
        <v>33345</v>
      </c>
      <c r="L65" s="5">
        <v>31889</v>
      </c>
      <c r="M65" s="5">
        <v>32680</v>
      </c>
      <c r="N65" s="5" t="s">
        <v>22</v>
      </c>
      <c r="O65" s="5" t="s">
        <v>23</v>
      </c>
      <c r="P65" s="5">
        <v>12</v>
      </c>
      <c r="Q65" s="5" t="s">
        <v>110</v>
      </c>
      <c r="R65" s="6" t="s">
        <v>995</v>
      </c>
      <c r="S65" s="5"/>
    </row>
    <row r="66" spans="1:20" s="10" customFormat="1" ht="58" customHeight="1" x14ac:dyDescent="0.2">
      <c r="A66" s="13" t="s">
        <v>103</v>
      </c>
      <c r="B66" s="13" t="s">
        <v>49</v>
      </c>
      <c r="C66" s="15">
        <v>36.778258999999998</v>
      </c>
      <c r="D66" s="15">
        <v>-119.417931</v>
      </c>
      <c r="E66" s="7" t="s">
        <v>157</v>
      </c>
      <c r="F66" s="9" t="s">
        <v>158</v>
      </c>
      <c r="G66" s="17">
        <v>32340</v>
      </c>
      <c r="H66" s="17">
        <v>300</v>
      </c>
      <c r="I66" s="9">
        <f t="shared" ref="I66:I129" si="2">G66-H66</f>
        <v>32040</v>
      </c>
      <c r="J66" s="9">
        <f t="shared" ref="J66:J129" si="3">G66+H66</f>
        <v>32640</v>
      </c>
      <c r="K66" s="5">
        <v>37120</v>
      </c>
      <c r="L66" s="5">
        <v>35525</v>
      </c>
      <c r="M66" s="5">
        <v>36256</v>
      </c>
      <c r="N66" s="13" t="s">
        <v>22</v>
      </c>
      <c r="O66" s="13" t="s">
        <v>23</v>
      </c>
      <c r="P66" s="13">
        <v>12</v>
      </c>
      <c r="Q66" s="13">
        <v>9</v>
      </c>
      <c r="R66" s="15" t="s">
        <v>995</v>
      </c>
      <c r="S66" s="13"/>
      <c r="T66" s="18"/>
    </row>
    <row r="67" spans="1:20" s="10" customFormat="1" ht="58" customHeight="1" x14ac:dyDescent="0.2">
      <c r="A67" s="13" t="s">
        <v>103</v>
      </c>
      <c r="B67" s="13" t="s">
        <v>49</v>
      </c>
      <c r="C67" s="15">
        <v>36.778258999999998</v>
      </c>
      <c r="D67" s="15">
        <v>-119.417931</v>
      </c>
      <c r="E67" s="7" t="s">
        <v>159</v>
      </c>
      <c r="F67" s="9" t="s">
        <v>160</v>
      </c>
      <c r="G67" s="17">
        <v>33380</v>
      </c>
      <c r="H67" s="17">
        <v>800</v>
      </c>
      <c r="I67" s="9">
        <f t="shared" si="2"/>
        <v>32580</v>
      </c>
      <c r="J67" s="9">
        <f t="shared" si="3"/>
        <v>34180</v>
      </c>
      <c r="K67" s="5">
        <v>39691</v>
      </c>
      <c r="L67" s="5">
        <v>35863</v>
      </c>
      <c r="M67" s="5">
        <v>37673</v>
      </c>
      <c r="N67" s="13" t="s">
        <v>22</v>
      </c>
      <c r="O67" s="13" t="s">
        <v>23</v>
      </c>
      <c r="P67" s="13">
        <v>12</v>
      </c>
      <c r="Q67" s="13">
        <v>9</v>
      </c>
      <c r="R67" s="15" t="s">
        <v>995</v>
      </c>
      <c r="S67" s="13"/>
      <c r="T67" s="18"/>
    </row>
    <row r="68" spans="1:20" s="10" customFormat="1" ht="58" customHeight="1" x14ac:dyDescent="0.2">
      <c r="A68" s="13" t="s">
        <v>103</v>
      </c>
      <c r="B68" s="13" t="s">
        <v>49</v>
      </c>
      <c r="C68" s="15">
        <v>36.778258999999998</v>
      </c>
      <c r="D68" s="15">
        <v>-119.417931</v>
      </c>
      <c r="E68" s="7" t="s">
        <v>159</v>
      </c>
      <c r="F68" s="16" t="s">
        <v>161</v>
      </c>
      <c r="G68" s="17">
        <v>34660</v>
      </c>
      <c r="H68" s="17">
        <v>220</v>
      </c>
      <c r="I68" s="9">
        <f t="shared" si="2"/>
        <v>34440</v>
      </c>
      <c r="J68" s="9">
        <f t="shared" si="3"/>
        <v>34880</v>
      </c>
      <c r="K68" s="5">
        <v>39734</v>
      </c>
      <c r="L68" s="5">
        <v>38646</v>
      </c>
      <c r="M68" s="5">
        <v>39161</v>
      </c>
      <c r="N68" s="13" t="s">
        <v>22</v>
      </c>
      <c r="O68" s="13" t="s">
        <v>23</v>
      </c>
      <c r="P68" s="13">
        <v>12</v>
      </c>
      <c r="Q68" s="13">
        <v>9</v>
      </c>
      <c r="R68" s="15" t="s">
        <v>995</v>
      </c>
      <c r="S68" s="13" t="s">
        <v>162</v>
      </c>
      <c r="T68" s="18"/>
    </row>
    <row r="69" spans="1:20" s="10" customFormat="1" ht="58" customHeight="1" x14ac:dyDescent="0.2">
      <c r="A69" s="13" t="s">
        <v>103</v>
      </c>
      <c r="B69" s="13" t="s">
        <v>49</v>
      </c>
      <c r="C69" s="15">
        <v>36.778258999999998</v>
      </c>
      <c r="D69" s="15">
        <v>-119.417931</v>
      </c>
      <c r="E69" s="7" t="s">
        <v>159</v>
      </c>
      <c r="F69" s="9" t="s">
        <v>163</v>
      </c>
      <c r="G69" s="17">
        <v>35400</v>
      </c>
      <c r="H69" s="17">
        <v>420</v>
      </c>
      <c r="I69" s="9">
        <f t="shared" si="2"/>
        <v>34980</v>
      </c>
      <c r="J69" s="9">
        <f t="shared" si="3"/>
        <v>35820</v>
      </c>
      <c r="K69" s="5">
        <v>41006</v>
      </c>
      <c r="L69" s="5">
        <v>39021</v>
      </c>
      <c r="M69" s="5">
        <v>40003</v>
      </c>
      <c r="N69" s="13" t="s">
        <v>22</v>
      </c>
      <c r="O69" s="13" t="s">
        <v>23</v>
      </c>
      <c r="P69" s="13">
        <v>12</v>
      </c>
      <c r="Q69" s="13">
        <v>9</v>
      </c>
      <c r="R69" s="15" t="s">
        <v>995</v>
      </c>
      <c r="S69" s="13"/>
      <c r="T69" s="18"/>
    </row>
    <row r="70" spans="1:20" s="10" customFormat="1" ht="58" customHeight="1" x14ac:dyDescent="0.2">
      <c r="A70" s="5" t="s">
        <v>103</v>
      </c>
      <c r="B70" s="5" t="s">
        <v>49</v>
      </c>
      <c r="C70" s="15">
        <v>36.778258999999998</v>
      </c>
      <c r="D70" s="15">
        <v>-119.417931</v>
      </c>
      <c r="E70" s="7" t="s">
        <v>164</v>
      </c>
      <c r="F70" s="12" t="s">
        <v>165</v>
      </c>
      <c r="G70" s="5">
        <v>35800</v>
      </c>
      <c r="H70" s="5">
        <v>400</v>
      </c>
      <c r="I70" s="9">
        <f t="shared" si="2"/>
        <v>35400</v>
      </c>
      <c r="J70" s="9">
        <f t="shared" si="3"/>
        <v>36200</v>
      </c>
      <c r="K70" s="5">
        <v>41336</v>
      </c>
      <c r="L70" s="5">
        <v>39573</v>
      </c>
      <c r="M70" s="5">
        <v>40444</v>
      </c>
      <c r="N70" s="5" t="s">
        <v>22</v>
      </c>
      <c r="O70" s="5" t="s">
        <v>23</v>
      </c>
      <c r="P70" s="5">
        <v>12</v>
      </c>
      <c r="Q70" s="5" t="s">
        <v>110</v>
      </c>
      <c r="R70" s="6" t="s">
        <v>995</v>
      </c>
      <c r="S70" s="5"/>
    </row>
    <row r="71" spans="1:20" s="10" customFormat="1" ht="58" customHeight="1" x14ac:dyDescent="0.2">
      <c r="A71" s="13" t="s">
        <v>103</v>
      </c>
      <c r="B71" s="13" t="s">
        <v>49</v>
      </c>
      <c r="C71" s="15">
        <v>36.778258999999998</v>
      </c>
      <c r="D71" s="15">
        <v>-119.417931</v>
      </c>
      <c r="E71" s="7" t="s">
        <v>159</v>
      </c>
      <c r="F71" s="9" t="s">
        <v>166</v>
      </c>
      <c r="G71" s="17">
        <v>36690</v>
      </c>
      <c r="H71" s="17">
        <v>890</v>
      </c>
      <c r="I71" s="9">
        <f t="shared" si="2"/>
        <v>35800</v>
      </c>
      <c r="J71" s="9">
        <f t="shared" si="3"/>
        <v>37580</v>
      </c>
      <c r="K71" s="5">
        <v>42699</v>
      </c>
      <c r="L71" s="5">
        <v>39601</v>
      </c>
      <c r="M71" s="5">
        <v>41222</v>
      </c>
      <c r="N71" s="13" t="s">
        <v>22</v>
      </c>
      <c r="O71" s="13" t="s">
        <v>23</v>
      </c>
      <c r="P71" s="13">
        <v>12</v>
      </c>
      <c r="Q71" s="13">
        <v>9</v>
      </c>
      <c r="R71" s="15" t="s">
        <v>995</v>
      </c>
      <c r="S71" s="13"/>
      <c r="T71" s="18"/>
    </row>
    <row r="72" spans="1:20" s="10" customFormat="1" ht="58" customHeight="1" x14ac:dyDescent="0.2">
      <c r="A72" s="5" t="s">
        <v>103</v>
      </c>
      <c r="B72" s="5" t="s">
        <v>49</v>
      </c>
      <c r="C72" s="15">
        <v>36.778258999999998</v>
      </c>
      <c r="D72" s="15">
        <v>-119.417931</v>
      </c>
      <c r="E72" s="7" t="s">
        <v>167</v>
      </c>
      <c r="F72" s="12" t="s">
        <v>168</v>
      </c>
      <c r="G72" s="5">
        <v>39090</v>
      </c>
      <c r="H72" s="5">
        <v>580</v>
      </c>
      <c r="I72" s="9">
        <f t="shared" si="2"/>
        <v>38510</v>
      </c>
      <c r="J72" s="9">
        <f t="shared" si="3"/>
        <v>39670</v>
      </c>
      <c r="K72" s="5">
        <v>44039</v>
      </c>
      <c r="L72" s="5">
        <v>42177</v>
      </c>
      <c r="M72" s="5">
        <v>42981</v>
      </c>
      <c r="N72" s="5" t="s">
        <v>22</v>
      </c>
      <c r="O72" s="5" t="s">
        <v>23</v>
      </c>
      <c r="P72" s="5">
        <v>12</v>
      </c>
      <c r="Q72" s="5" t="s">
        <v>110</v>
      </c>
      <c r="R72" s="6" t="s">
        <v>995</v>
      </c>
      <c r="S72" s="5"/>
    </row>
    <row r="73" spans="1:20" s="10" customFormat="1" ht="58" customHeight="1" x14ac:dyDescent="0.2">
      <c r="A73" s="5" t="s">
        <v>103</v>
      </c>
      <c r="B73" s="5" t="s">
        <v>49</v>
      </c>
      <c r="C73" s="15">
        <v>36.778258999999998</v>
      </c>
      <c r="D73" s="15">
        <v>-119.417931</v>
      </c>
      <c r="E73" s="7" t="s">
        <v>129</v>
      </c>
      <c r="F73" s="12" t="s">
        <v>169</v>
      </c>
      <c r="G73" s="5">
        <v>41010</v>
      </c>
      <c r="H73" s="5">
        <v>580</v>
      </c>
      <c r="I73" s="9">
        <f t="shared" si="2"/>
        <v>40430</v>
      </c>
      <c r="J73" s="9">
        <f t="shared" si="3"/>
        <v>41590</v>
      </c>
      <c r="K73" s="5">
        <v>45582</v>
      </c>
      <c r="L73" s="5">
        <v>43451</v>
      </c>
      <c r="M73" s="5">
        <v>44538</v>
      </c>
      <c r="N73" s="5" t="s">
        <v>22</v>
      </c>
      <c r="O73" s="5" t="s">
        <v>23</v>
      </c>
      <c r="P73" s="5">
        <v>12</v>
      </c>
      <c r="Q73" s="5" t="s">
        <v>110</v>
      </c>
      <c r="R73" s="6" t="s">
        <v>995</v>
      </c>
      <c r="S73" s="5"/>
    </row>
    <row r="74" spans="1:20" s="10" customFormat="1" ht="58" customHeight="1" x14ac:dyDescent="0.2">
      <c r="A74" s="13" t="s">
        <v>103</v>
      </c>
      <c r="B74" s="13" t="s">
        <v>49</v>
      </c>
      <c r="C74" s="15">
        <v>36.778258999999998</v>
      </c>
      <c r="D74" s="15">
        <v>-119.417931</v>
      </c>
      <c r="E74" s="19" t="s">
        <v>104</v>
      </c>
      <c r="F74" s="20" t="s">
        <v>170</v>
      </c>
      <c r="G74" s="13">
        <v>41300</v>
      </c>
      <c r="H74" s="13">
        <v>1200</v>
      </c>
      <c r="I74" s="9">
        <f t="shared" si="2"/>
        <v>40100</v>
      </c>
      <c r="J74" s="9">
        <f t="shared" si="3"/>
        <v>42500</v>
      </c>
      <c r="K74" s="5">
        <v>47573</v>
      </c>
      <c r="L74" s="5">
        <v>42889</v>
      </c>
      <c r="M74" s="5">
        <v>44925</v>
      </c>
      <c r="N74" s="13" t="s">
        <v>22</v>
      </c>
      <c r="O74" s="13" t="s">
        <v>23</v>
      </c>
      <c r="P74" s="13">
        <v>12</v>
      </c>
      <c r="Q74" s="13">
        <v>9</v>
      </c>
      <c r="R74" s="6" t="s">
        <v>995</v>
      </c>
      <c r="S74" s="5"/>
    </row>
    <row r="75" spans="1:20" s="10" customFormat="1" ht="58" customHeight="1" x14ac:dyDescent="0.2">
      <c r="A75" s="5" t="s">
        <v>103</v>
      </c>
      <c r="B75" s="5" t="s">
        <v>49</v>
      </c>
      <c r="C75" s="15">
        <v>36.778258999999998</v>
      </c>
      <c r="D75" s="15">
        <v>-119.417931</v>
      </c>
      <c r="E75" s="7" t="s">
        <v>171</v>
      </c>
      <c r="F75" s="12" t="s">
        <v>172</v>
      </c>
      <c r="G75" s="5">
        <v>41800</v>
      </c>
      <c r="H75" s="5">
        <v>800</v>
      </c>
      <c r="I75" s="9">
        <f t="shared" si="2"/>
        <v>41000</v>
      </c>
      <c r="J75" s="9">
        <f t="shared" si="3"/>
        <v>42600</v>
      </c>
      <c r="K75" s="5">
        <v>46891</v>
      </c>
      <c r="L75" s="5">
        <v>43776</v>
      </c>
      <c r="M75" s="5">
        <v>45249</v>
      </c>
      <c r="N75" s="5" t="s">
        <v>22</v>
      </c>
      <c r="O75" s="5" t="s">
        <v>23</v>
      </c>
      <c r="P75" s="5">
        <v>12</v>
      </c>
      <c r="Q75" s="5" t="s">
        <v>110</v>
      </c>
      <c r="R75" s="6" t="s">
        <v>995</v>
      </c>
      <c r="S75" s="5"/>
    </row>
    <row r="76" spans="1:20" s="10" customFormat="1" ht="58" customHeight="1" x14ac:dyDescent="0.2">
      <c r="A76" s="5" t="s">
        <v>103</v>
      </c>
      <c r="B76" s="5" t="s">
        <v>49</v>
      </c>
      <c r="C76" s="15">
        <v>36.778258999999998</v>
      </c>
      <c r="D76" s="15">
        <v>-119.417931</v>
      </c>
      <c r="E76" s="7" t="s">
        <v>137</v>
      </c>
      <c r="F76" s="12" t="s">
        <v>173</v>
      </c>
      <c r="G76" s="5">
        <v>41940</v>
      </c>
      <c r="H76" s="5">
        <v>790</v>
      </c>
      <c r="I76" s="9">
        <f t="shared" si="2"/>
        <v>41150</v>
      </c>
      <c r="J76" s="9">
        <f t="shared" si="3"/>
        <v>42730</v>
      </c>
      <c r="K76" s="5">
        <v>47037</v>
      </c>
      <c r="L76" s="5">
        <v>43943</v>
      </c>
      <c r="M76" s="5">
        <v>45370</v>
      </c>
      <c r="N76" s="5" t="s">
        <v>22</v>
      </c>
      <c r="O76" s="5" t="s">
        <v>23</v>
      </c>
      <c r="P76" s="5">
        <v>12</v>
      </c>
      <c r="Q76" s="5" t="s">
        <v>110</v>
      </c>
      <c r="R76" s="6" t="s">
        <v>995</v>
      </c>
      <c r="S76" s="5"/>
    </row>
    <row r="77" spans="1:20" s="10" customFormat="1" ht="58" customHeight="1" x14ac:dyDescent="0.2">
      <c r="A77" s="13" t="s">
        <v>103</v>
      </c>
      <c r="B77" s="13" t="s">
        <v>49</v>
      </c>
      <c r="C77" s="15">
        <v>36.778258999999998</v>
      </c>
      <c r="D77" s="15">
        <v>-119.417931</v>
      </c>
      <c r="E77" s="7" t="s">
        <v>174</v>
      </c>
      <c r="F77" s="16" t="s">
        <v>175</v>
      </c>
      <c r="G77" s="17">
        <v>42500</v>
      </c>
      <c r="H77" s="17">
        <v>1900</v>
      </c>
      <c r="I77" s="9">
        <f t="shared" si="2"/>
        <v>40600</v>
      </c>
      <c r="J77" s="9">
        <f t="shared" si="3"/>
        <v>44400</v>
      </c>
      <c r="K77" s="5">
        <v>49788</v>
      </c>
      <c r="L77" s="5">
        <v>43525</v>
      </c>
      <c r="M77" s="5">
        <v>46258</v>
      </c>
      <c r="N77" s="13" t="s">
        <v>22</v>
      </c>
      <c r="O77" s="13" t="s">
        <v>23</v>
      </c>
      <c r="P77" s="13">
        <v>12</v>
      </c>
      <c r="Q77" s="13">
        <v>9</v>
      </c>
      <c r="R77" s="6" t="s">
        <v>995</v>
      </c>
      <c r="S77" s="13" t="s">
        <v>176</v>
      </c>
    </row>
    <row r="78" spans="1:20" s="10" customFormat="1" ht="58" customHeight="1" x14ac:dyDescent="0.2">
      <c r="A78" s="5" t="s">
        <v>103</v>
      </c>
      <c r="B78" s="5" t="s">
        <v>49</v>
      </c>
      <c r="C78" s="15">
        <v>36.778258999999998</v>
      </c>
      <c r="D78" s="15">
        <v>-119.417931</v>
      </c>
      <c r="E78" s="7" t="s">
        <v>177</v>
      </c>
      <c r="F78" s="12" t="s">
        <v>178</v>
      </c>
      <c r="G78" s="5">
        <v>43533</v>
      </c>
      <c r="H78" s="5">
        <v>602</v>
      </c>
      <c r="I78" s="9">
        <f t="shared" si="2"/>
        <v>42931</v>
      </c>
      <c r="J78" s="9">
        <f t="shared" si="3"/>
        <v>44135</v>
      </c>
      <c r="K78" s="5">
        <v>48270</v>
      </c>
      <c r="L78" s="5">
        <v>45590</v>
      </c>
      <c r="M78" s="5">
        <v>46791</v>
      </c>
      <c r="N78" s="5" t="s">
        <v>22</v>
      </c>
      <c r="O78" s="5" t="s">
        <v>23</v>
      </c>
      <c r="P78" s="5">
        <v>12</v>
      </c>
      <c r="Q78" s="5" t="s">
        <v>110</v>
      </c>
      <c r="R78" s="6" t="s">
        <v>995</v>
      </c>
      <c r="S78" s="5"/>
    </row>
    <row r="79" spans="1:20" s="10" customFormat="1" ht="58" customHeight="1" x14ac:dyDescent="0.2">
      <c r="A79" s="5" t="s">
        <v>103</v>
      </c>
      <c r="B79" s="5" t="s">
        <v>49</v>
      </c>
      <c r="C79" s="15">
        <v>36.778258999999998</v>
      </c>
      <c r="D79" s="15">
        <v>-119.417931</v>
      </c>
      <c r="E79" s="7" t="s">
        <v>179</v>
      </c>
      <c r="F79" s="12" t="s">
        <v>180</v>
      </c>
      <c r="G79" s="5">
        <v>44650</v>
      </c>
      <c r="H79" s="5">
        <v>2830</v>
      </c>
      <c r="I79" s="9">
        <f t="shared" si="2"/>
        <v>41820</v>
      </c>
      <c r="J79" s="9">
        <f t="shared" si="3"/>
        <v>47480</v>
      </c>
      <c r="K79" s="5" t="s">
        <v>100</v>
      </c>
      <c r="L79" s="5">
        <v>44614</v>
      </c>
      <c r="M79" s="5">
        <v>47537</v>
      </c>
      <c r="N79" s="5" t="s">
        <v>22</v>
      </c>
      <c r="O79" s="5" t="s">
        <v>23</v>
      </c>
      <c r="P79" s="5">
        <v>12</v>
      </c>
      <c r="Q79" s="5" t="s">
        <v>110</v>
      </c>
      <c r="R79" s="6" t="s">
        <v>995</v>
      </c>
      <c r="S79" s="5"/>
    </row>
    <row r="80" spans="1:20" s="10" customFormat="1" ht="58" customHeight="1" x14ac:dyDescent="0.2">
      <c r="A80" s="5" t="s">
        <v>181</v>
      </c>
      <c r="B80" s="5" t="s">
        <v>182</v>
      </c>
      <c r="C80" s="11">
        <v>43</v>
      </c>
      <c r="D80" s="11">
        <v>-75</v>
      </c>
      <c r="E80" s="7" t="s">
        <v>183</v>
      </c>
      <c r="F80" s="12" t="s">
        <v>184</v>
      </c>
      <c r="G80" s="5">
        <v>10150</v>
      </c>
      <c r="H80" s="5">
        <v>50</v>
      </c>
      <c r="I80" s="9">
        <f t="shared" si="2"/>
        <v>10100</v>
      </c>
      <c r="J80" s="9">
        <f t="shared" si="3"/>
        <v>10200</v>
      </c>
      <c r="K80" s="5">
        <v>12050</v>
      </c>
      <c r="L80" s="5">
        <v>11501</v>
      </c>
      <c r="M80" s="5">
        <v>11819</v>
      </c>
      <c r="N80" s="5" t="s">
        <v>22</v>
      </c>
      <c r="O80" s="5" t="s">
        <v>23</v>
      </c>
      <c r="P80" s="5">
        <v>12</v>
      </c>
      <c r="Q80" s="5" t="s">
        <v>185</v>
      </c>
      <c r="R80" s="6" t="s">
        <v>995</v>
      </c>
      <c r="S80" s="5"/>
    </row>
    <row r="81" spans="1:19" s="10" customFormat="1" ht="58" customHeight="1" x14ac:dyDescent="0.2">
      <c r="A81" s="5" t="s">
        <v>181</v>
      </c>
      <c r="B81" s="5" t="s">
        <v>33</v>
      </c>
      <c r="C81" s="11">
        <v>40.367474000000001</v>
      </c>
      <c r="D81" s="11">
        <v>-82.996216000000004</v>
      </c>
      <c r="E81" s="7" t="s">
        <v>186</v>
      </c>
      <c r="F81" s="12" t="s">
        <v>187</v>
      </c>
      <c r="G81" s="5">
        <v>10850</v>
      </c>
      <c r="H81" s="5">
        <v>60</v>
      </c>
      <c r="I81" s="9">
        <f t="shared" si="2"/>
        <v>10790</v>
      </c>
      <c r="J81" s="9">
        <f t="shared" si="3"/>
        <v>10910</v>
      </c>
      <c r="K81" s="5">
        <v>12838</v>
      </c>
      <c r="L81" s="5">
        <v>12673</v>
      </c>
      <c r="M81" s="5">
        <v>12738</v>
      </c>
      <c r="N81" s="5" t="s">
        <v>22</v>
      </c>
      <c r="O81" s="5" t="s">
        <v>66</v>
      </c>
      <c r="P81" s="5">
        <v>11</v>
      </c>
      <c r="Q81" s="5">
        <v>40</v>
      </c>
      <c r="R81" s="6" t="s">
        <v>995</v>
      </c>
      <c r="S81" s="5"/>
    </row>
    <row r="82" spans="1:19" s="10" customFormat="1" ht="58" customHeight="1" x14ac:dyDescent="0.2">
      <c r="A82" s="5" t="s">
        <v>181</v>
      </c>
      <c r="B82" s="5" t="s">
        <v>182</v>
      </c>
      <c r="C82" s="11">
        <v>43</v>
      </c>
      <c r="D82" s="11">
        <v>-75</v>
      </c>
      <c r="E82" s="7" t="s">
        <v>188</v>
      </c>
      <c r="F82" s="12" t="s">
        <v>189</v>
      </c>
      <c r="G82" s="5">
        <v>11670</v>
      </c>
      <c r="H82" s="5">
        <v>70</v>
      </c>
      <c r="I82" s="9">
        <f t="shared" si="2"/>
        <v>11600</v>
      </c>
      <c r="J82" s="9">
        <f t="shared" si="3"/>
        <v>11740</v>
      </c>
      <c r="K82" s="5">
        <v>13710</v>
      </c>
      <c r="L82" s="5">
        <v>13333</v>
      </c>
      <c r="M82" s="5">
        <v>13501</v>
      </c>
      <c r="N82" s="5" t="s">
        <v>22</v>
      </c>
      <c r="O82" s="5" t="s">
        <v>23</v>
      </c>
      <c r="P82" s="5">
        <v>12</v>
      </c>
      <c r="Q82" s="5" t="s">
        <v>185</v>
      </c>
      <c r="R82" s="6" t="s">
        <v>995</v>
      </c>
      <c r="S82" s="5"/>
    </row>
    <row r="83" spans="1:19" s="10" customFormat="1" ht="58" customHeight="1" x14ac:dyDescent="0.2">
      <c r="A83" s="5" t="s">
        <v>190</v>
      </c>
      <c r="B83" s="5" t="s">
        <v>182</v>
      </c>
      <c r="C83" s="11">
        <v>43</v>
      </c>
      <c r="D83" s="11">
        <v>-75</v>
      </c>
      <c r="E83" s="7" t="s">
        <v>191</v>
      </c>
      <c r="F83" s="8" t="s">
        <v>192</v>
      </c>
      <c r="G83" s="9">
        <v>10800</v>
      </c>
      <c r="H83" s="9">
        <v>45</v>
      </c>
      <c r="I83" s="9">
        <f t="shared" si="2"/>
        <v>10755</v>
      </c>
      <c r="J83" s="9">
        <f t="shared" si="3"/>
        <v>10845</v>
      </c>
      <c r="K83" s="5">
        <v>12760</v>
      </c>
      <c r="L83" s="5">
        <v>12660</v>
      </c>
      <c r="M83" s="5">
        <v>12712</v>
      </c>
      <c r="N83" s="5" t="s">
        <v>22</v>
      </c>
      <c r="O83" s="5" t="s">
        <v>23</v>
      </c>
      <c r="P83" s="5">
        <v>12</v>
      </c>
      <c r="Q83" s="5" t="s">
        <v>185</v>
      </c>
      <c r="R83" s="6" t="s">
        <v>995</v>
      </c>
      <c r="S83" s="5"/>
    </row>
    <row r="84" spans="1:19" s="10" customFormat="1" ht="58" customHeight="1" x14ac:dyDescent="0.2">
      <c r="A84" s="5" t="s">
        <v>190</v>
      </c>
      <c r="B84" s="5" t="s">
        <v>182</v>
      </c>
      <c r="C84" s="11">
        <v>43</v>
      </c>
      <c r="D84" s="11">
        <v>-75</v>
      </c>
      <c r="E84" s="7" t="s">
        <v>193</v>
      </c>
      <c r="F84" s="8" t="s">
        <v>194</v>
      </c>
      <c r="G84" s="9">
        <v>11040</v>
      </c>
      <c r="H84" s="9">
        <v>110</v>
      </c>
      <c r="I84" s="9">
        <f t="shared" si="2"/>
        <v>10930</v>
      </c>
      <c r="J84" s="9">
        <f t="shared" si="3"/>
        <v>11150</v>
      </c>
      <c r="K84" s="5">
        <v>13087</v>
      </c>
      <c r="L84" s="5">
        <v>12721</v>
      </c>
      <c r="M84" s="5">
        <v>12908</v>
      </c>
      <c r="N84" s="5" t="s">
        <v>22</v>
      </c>
      <c r="O84" s="5" t="s">
        <v>23</v>
      </c>
      <c r="P84" s="5">
        <v>12</v>
      </c>
      <c r="Q84" s="5" t="s">
        <v>185</v>
      </c>
      <c r="R84" s="6" t="s">
        <v>995</v>
      </c>
      <c r="S84" s="5"/>
    </row>
    <row r="85" spans="1:19" s="10" customFormat="1" ht="58" customHeight="1" x14ac:dyDescent="0.2">
      <c r="A85" s="5" t="s">
        <v>190</v>
      </c>
      <c r="B85" s="5" t="s">
        <v>195</v>
      </c>
      <c r="C85" s="11">
        <v>39.833851000000003</v>
      </c>
      <c r="D85" s="11">
        <v>-74.871825999999999</v>
      </c>
      <c r="E85" s="7" t="s">
        <v>196</v>
      </c>
      <c r="F85" s="12" t="s">
        <v>197</v>
      </c>
      <c r="G85" s="5">
        <v>11230</v>
      </c>
      <c r="H85" s="5">
        <v>160</v>
      </c>
      <c r="I85" s="9">
        <f t="shared" si="2"/>
        <v>11070</v>
      </c>
      <c r="J85" s="9">
        <f t="shared" si="3"/>
        <v>11390</v>
      </c>
      <c r="K85" s="5">
        <v>13388</v>
      </c>
      <c r="L85" s="5">
        <v>12757</v>
      </c>
      <c r="M85" s="5">
        <v>13088</v>
      </c>
      <c r="N85" s="5" t="s">
        <v>22</v>
      </c>
      <c r="O85" s="5" t="s">
        <v>66</v>
      </c>
      <c r="P85" s="5">
        <v>11</v>
      </c>
      <c r="Q85" s="5" t="s">
        <v>185</v>
      </c>
      <c r="R85" s="6" t="s">
        <v>995</v>
      </c>
      <c r="S85" s="5"/>
    </row>
    <row r="86" spans="1:19" s="10" customFormat="1" ht="58" customHeight="1" x14ac:dyDescent="0.2">
      <c r="A86" s="5" t="s">
        <v>190</v>
      </c>
      <c r="B86" s="5" t="s">
        <v>182</v>
      </c>
      <c r="C86" s="11">
        <v>43</v>
      </c>
      <c r="D86" s="11">
        <v>-75</v>
      </c>
      <c r="E86" s="7" t="s">
        <v>198</v>
      </c>
      <c r="F86" s="12" t="s">
        <v>199</v>
      </c>
      <c r="G86" s="5">
        <v>12180</v>
      </c>
      <c r="H86" s="5">
        <v>60</v>
      </c>
      <c r="I86" s="9">
        <f t="shared" si="2"/>
        <v>12120</v>
      </c>
      <c r="J86" s="9">
        <f t="shared" si="3"/>
        <v>12240</v>
      </c>
      <c r="K86" s="5">
        <v>14245</v>
      </c>
      <c r="L86" s="5">
        <v>13835</v>
      </c>
      <c r="M86" s="5">
        <v>14066</v>
      </c>
      <c r="N86" s="5" t="s">
        <v>22</v>
      </c>
      <c r="O86" s="5" t="s">
        <v>23</v>
      </c>
      <c r="P86" s="5">
        <v>12</v>
      </c>
      <c r="Q86" s="5" t="s">
        <v>185</v>
      </c>
      <c r="R86" s="6" t="s">
        <v>995</v>
      </c>
      <c r="S86" s="5"/>
    </row>
    <row r="87" spans="1:19" s="10" customFormat="1" ht="58" customHeight="1" x14ac:dyDescent="0.2">
      <c r="A87" s="5" t="s">
        <v>190</v>
      </c>
      <c r="B87" s="5" t="s">
        <v>195</v>
      </c>
      <c r="C87" s="11">
        <v>39.833851000000003</v>
      </c>
      <c r="D87" s="11">
        <v>-74.871825999999999</v>
      </c>
      <c r="E87" s="7" t="s">
        <v>200</v>
      </c>
      <c r="F87" s="8" t="s">
        <v>201</v>
      </c>
      <c r="G87" s="9">
        <v>23530</v>
      </c>
      <c r="H87" s="9">
        <v>170</v>
      </c>
      <c r="I87" s="9">
        <f t="shared" si="2"/>
        <v>23360</v>
      </c>
      <c r="J87" s="9">
        <f t="shared" si="3"/>
        <v>23700</v>
      </c>
      <c r="K87" s="5">
        <v>27936</v>
      </c>
      <c r="L87" s="5">
        <v>27411</v>
      </c>
      <c r="M87" s="5">
        <v>27676</v>
      </c>
      <c r="N87" s="5" t="s">
        <v>22</v>
      </c>
      <c r="O87" s="5" t="s">
        <v>23</v>
      </c>
      <c r="P87" s="5">
        <v>12</v>
      </c>
      <c r="Q87" s="5" t="s">
        <v>185</v>
      </c>
      <c r="R87" s="6" t="s">
        <v>995</v>
      </c>
      <c r="S87" s="5"/>
    </row>
    <row r="88" spans="1:19" s="10" customFormat="1" ht="58" customHeight="1" x14ac:dyDescent="0.2">
      <c r="A88" s="5" t="s">
        <v>202</v>
      </c>
      <c r="B88" s="5" t="s">
        <v>49</v>
      </c>
      <c r="C88" s="15">
        <v>36.778258999999998</v>
      </c>
      <c r="D88" s="15">
        <v>-119.417931</v>
      </c>
      <c r="E88" s="7" t="s">
        <v>203</v>
      </c>
      <c r="F88" s="12" t="s">
        <v>204</v>
      </c>
      <c r="G88" s="5">
        <v>10940</v>
      </c>
      <c r="H88" s="5">
        <v>510</v>
      </c>
      <c r="I88" s="9">
        <f t="shared" si="2"/>
        <v>10430</v>
      </c>
      <c r="J88" s="9">
        <f t="shared" si="3"/>
        <v>11450</v>
      </c>
      <c r="K88" s="5">
        <v>13972</v>
      </c>
      <c r="L88" s="5">
        <v>11317</v>
      </c>
      <c r="M88" s="5">
        <v>12793</v>
      </c>
      <c r="N88" s="5" t="s">
        <v>22</v>
      </c>
      <c r="O88" s="5" t="s">
        <v>66</v>
      </c>
      <c r="P88" s="5">
        <v>11</v>
      </c>
      <c r="Q88" s="5" t="s">
        <v>92</v>
      </c>
      <c r="R88" s="6" t="s">
        <v>995</v>
      </c>
      <c r="S88" s="5"/>
    </row>
    <row r="89" spans="1:19" s="10" customFormat="1" ht="58" customHeight="1" x14ac:dyDescent="0.2">
      <c r="A89" s="5" t="s">
        <v>202</v>
      </c>
      <c r="B89" s="5" t="s">
        <v>72</v>
      </c>
      <c r="C89" s="6">
        <v>55</v>
      </c>
      <c r="D89" s="6">
        <v>-115</v>
      </c>
      <c r="E89" s="7" t="s">
        <v>205</v>
      </c>
      <c r="F89" s="12" t="s">
        <v>206</v>
      </c>
      <c r="G89" s="5">
        <v>11200</v>
      </c>
      <c r="H89" s="5">
        <v>90</v>
      </c>
      <c r="I89" s="9">
        <f t="shared" si="2"/>
        <v>11110</v>
      </c>
      <c r="J89" s="9">
        <f t="shared" si="3"/>
        <v>11290</v>
      </c>
      <c r="K89" s="5">
        <v>13252</v>
      </c>
      <c r="L89" s="5">
        <v>12827</v>
      </c>
      <c r="M89" s="5">
        <v>13063</v>
      </c>
      <c r="N89" s="5" t="s">
        <v>22</v>
      </c>
      <c r="O89" s="5" t="s">
        <v>23</v>
      </c>
      <c r="P89" s="5">
        <v>12</v>
      </c>
      <c r="Q89" s="5" t="s">
        <v>207</v>
      </c>
      <c r="R89" s="6" t="s">
        <v>995</v>
      </c>
      <c r="S89" s="5"/>
    </row>
    <row r="90" spans="1:19" s="10" customFormat="1" ht="58" customHeight="1" x14ac:dyDescent="0.2">
      <c r="A90" s="5" t="s">
        <v>202</v>
      </c>
      <c r="B90" s="5" t="s">
        <v>37</v>
      </c>
      <c r="C90" s="11">
        <v>39.876018999999999</v>
      </c>
      <c r="D90" s="11">
        <v>-117.224121</v>
      </c>
      <c r="E90" s="19" t="s">
        <v>208</v>
      </c>
      <c r="F90" s="12" t="s">
        <v>209</v>
      </c>
      <c r="G90" s="5">
        <v>11210</v>
      </c>
      <c r="H90" s="5">
        <v>50</v>
      </c>
      <c r="I90" s="9">
        <f t="shared" si="2"/>
        <v>11160</v>
      </c>
      <c r="J90" s="9">
        <f t="shared" si="3"/>
        <v>11260</v>
      </c>
      <c r="K90" s="5">
        <v>13181</v>
      </c>
      <c r="L90" s="5">
        <v>12984</v>
      </c>
      <c r="M90" s="5">
        <v>13080</v>
      </c>
      <c r="N90" s="13" t="s">
        <v>22</v>
      </c>
      <c r="O90" s="13" t="s">
        <v>23</v>
      </c>
      <c r="P90" s="13">
        <v>12</v>
      </c>
      <c r="Q90" s="5">
        <v>4</v>
      </c>
      <c r="R90" s="6" t="s">
        <v>995</v>
      </c>
      <c r="S90" s="5"/>
    </row>
    <row r="91" spans="1:19" s="10" customFormat="1" ht="58" customHeight="1" x14ac:dyDescent="0.2">
      <c r="A91" s="5" t="s">
        <v>202</v>
      </c>
      <c r="B91" s="5" t="s">
        <v>69</v>
      </c>
      <c r="C91" s="11">
        <v>44</v>
      </c>
      <c r="D91" s="11">
        <v>-120.5</v>
      </c>
      <c r="E91" s="7" t="s">
        <v>210</v>
      </c>
      <c r="F91" s="12" t="s">
        <v>211</v>
      </c>
      <c r="G91" s="21">
        <v>11327</v>
      </c>
      <c r="H91" s="5">
        <v>36</v>
      </c>
      <c r="I91" s="9">
        <f t="shared" si="2"/>
        <v>11291</v>
      </c>
      <c r="J91" s="9">
        <f t="shared" si="3"/>
        <v>11363</v>
      </c>
      <c r="K91" s="5">
        <v>13267</v>
      </c>
      <c r="L91" s="5">
        <v>13087</v>
      </c>
      <c r="M91" s="5">
        <v>13172</v>
      </c>
      <c r="N91" s="5" t="s">
        <v>22</v>
      </c>
      <c r="O91" s="5" t="s">
        <v>23</v>
      </c>
      <c r="P91" s="5">
        <v>12</v>
      </c>
      <c r="Q91" s="5" t="s">
        <v>212</v>
      </c>
      <c r="R91" s="6" t="s">
        <v>995</v>
      </c>
      <c r="S91" s="5"/>
    </row>
    <row r="92" spans="1:19" s="10" customFormat="1" ht="58" customHeight="1" x14ac:dyDescent="0.2">
      <c r="A92" s="5" t="s">
        <v>202</v>
      </c>
      <c r="B92" s="5" t="s">
        <v>37</v>
      </c>
      <c r="C92" s="11">
        <v>39.876018999999999</v>
      </c>
      <c r="D92" s="11">
        <v>-117.224121</v>
      </c>
      <c r="E92" s="19" t="s">
        <v>208</v>
      </c>
      <c r="F92" s="12" t="s">
        <v>213</v>
      </c>
      <c r="G92" s="5">
        <v>11350</v>
      </c>
      <c r="H92" s="5">
        <v>40</v>
      </c>
      <c r="I92" s="9">
        <f t="shared" si="2"/>
        <v>11310</v>
      </c>
      <c r="J92" s="9">
        <f t="shared" si="3"/>
        <v>11390</v>
      </c>
      <c r="K92" s="5">
        <v>13285</v>
      </c>
      <c r="L92" s="5">
        <v>13100</v>
      </c>
      <c r="M92" s="5">
        <v>13193</v>
      </c>
      <c r="N92" s="13" t="s">
        <v>22</v>
      </c>
      <c r="O92" s="13" t="s">
        <v>23</v>
      </c>
      <c r="P92" s="13">
        <v>12</v>
      </c>
      <c r="Q92" s="5">
        <v>4</v>
      </c>
      <c r="R92" s="6" t="s">
        <v>995</v>
      </c>
      <c r="S92" s="5"/>
    </row>
    <row r="93" spans="1:19" s="10" customFormat="1" ht="58" customHeight="1" x14ac:dyDescent="0.2">
      <c r="A93" s="13" t="s">
        <v>202</v>
      </c>
      <c r="B93" s="13" t="s">
        <v>69</v>
      </c>
      <c r="C93" s="11">
        <v>44</v>
      </c>
      <c r="D93" s="11">
        <v>-120.5</v>
      </c>
      <c r="E93" s="19" t="s">
        <v>82</v>
      </c>
      <c r="F93" s="12" t="s">
        <v>214</v>
      </c>
      <c r="G93" s="13">
        <v>11365</v>
      </c>
      <c r="H93" s="13">
        <v>35</v>
      </c>
      <c r="I93" s="9">
        <f t="shared" si="2"/>
        <v>11330</v>
      </c>
      <c r="J93" s="9">
        <f t="shared" si="3"/>
        <v>11400</v>
      </c>
      <c r="K93" s="5">
        <v>13293</v>
      </c>
      <c r="L93" s="5">
        <v>13120</v>
      </c>
      <c r="M93" s="5">
        <v>13208</v>
      </c>
      <c r="N93" s="13" t="s">
        <v>22</v>
      </c>
      <c r="O93" s="13" t="s">
        <v>23</v>
      </c>
      <c r="P93" s="13">
        <v>12</v>
      </c>
      <c r="Q93" s="5" t="s">
        <v>215</v>
      </c>
      <c r="R93" s="6" t="s">
        <v>996</v>
      </c>
      <c r="S93" s="5"/>
    </row>
    <row r="94" spans="1:19" s="10" customFormat="1" ht="58" customHeight="1" x14ac:dyDescent="0.2">
      <c r="A94" s="13" t="s">
        <v>202</v>
      </c>
      <c r="B94" s="13" t="s">
        <v>69</v>
      </c>
      <c r="C94" s="11">
        <v>44</v>
      </c>
      <c r="D94" s="11">
        <v>-120.5</v>
      </c>
      <c r="E94" s="19" t="s">
        <v>82</v>
      </c>
      <c r="F94" s="12" t="s">
        <v>216</v>
      </c>
      <c r="G94" s="13">
        <v>11420</v>
      </c>
      <c r="H94" s="13">
        <v>35</v>
      </c>
      <c r="I94" s="9">
        <f t="shared" si="2"/>
        <v>11385</v>
      </c>
      <c r="J94" s="9">
        <f t="shared" si="3"/>
        <v>11455</v>
      </c>
      <c r="K94" s="5">
        <v>13340</v>
      </c>
      <c r="L94" s="5">
        <v>13149</v>
      </c>
      <c r="M94" s="5">
        <v>13259</v>
      </c>
      <c r="N94" s="13" t="s">
        <v>22</v>
      </c>
      <c r="O94" s="13" t="s">
        <v>23</v>
      </c>
      <c r="P94" s="13">
        <v>12</v>
      </c>
      <c r="Q94" s="5" t="s">
        <v>215</v>
      </c>
      <c r="R94" s="6" t="s">
        <v>996</v>
      </c>
      <c r="S94" s="5"/>
    </row>
    <row r="95" spans="1:19" s="10" customFormat="1" ht="58" customHeight="1" x14ac:dyDescent="0.2">
      <c r="A95" s="13" t="s">
        <v>202</v>
      </c>
      <c r="B95" s="13" t="s">
        <v>69</v>
      </c>
      <c r="C95" s="11">
        <v>44</v>
      </c>
      <c r="D95" s="11">
        <v>-120.5</v>
      </c>
      <c r="E95" s="19" t="s">
        <v>82</v>
      </c>
      <c r="F95" s="12" t="s">
        <v>217</v>
      </c>
      <c r="G95" s="13">
        <v>11435</v>
      </c>
      <c r="H95" s="13">
        <v>35</v>
      </c>
      <c r="I95" s="9">
        <f t="shared" si="2"/>
        <v>11400</v>
      </c>
      <c r="J95" s="9">
        <f t="shared" si="3"/>
        <v>11470</v>
      </c>
      <c r="K95" s="5">
        <v>13382</v>
      </c>
      <c r="L95" s="5">
        <v>13178</v>
      </c>
      <c r="M95" s="5">
        <v>13277</v>
      </c>
      <c r="N95" s="13" t="s">
        <v>22</v>
      </c>
      <c r="O95" s="13" t="s">
        <v>23</v>
      </c>
      <c r="P95" s="13">
        <v>12</v>
      </c>
      <c r="Q95" s="5" t="s">
        <v>215</v>
      </c>
      <c r="R95" s="6" t="s">
        <v>996</v>
      </c>
      <c r="S95" s="5"/>
    </row>
    <row r="96" spans="1:19" s="10" customFormat="1" ht="58" customHeight="1" x14ac:dyDescent="0.2">
      <c r="A96" s="5" t="s">
        <v>202</v>
      </c>
      <c r="B96" s="5" t="s">
        <v>69</v>
      </c>
      <c r="C96" s="11">
        <v>44</v>
      </c>
      <c r="D96" s="11">
        <v>-120.5</v>
      </c>
      <c r="E96" s="7" t="s">
        <v>210</v>
      </c>
      <c r="F96" s="12" t="s">
        <v>218</v>
      </c>
      <c r="G96" s="21">
        <v>11544</v>
      </c>
      <c r="H96" s="5">
        <v>33</v>
      </c>
      <c r="I96" s="9">
        <f t="shared" si="2"/>
        <v>11511</v>
      </c>
      <c r="J96" s="9">
        <f t="shared" si="3"/>
        <v>11577</v>
      </c>
      <c r="K96" s="5">
        <v>13457</v>
      </c>
      <c r="L96" s="5">
        <v>13298</v>
      </c>
      <c r="M96" s="5">
        <v>13383</v>
      </c>
      <c r="N96" s="5" t="s">
        <v>22</v>
      </c>
      <c r="O96" s="5" t="s">
        <v>23</v>
      </c>
      <c r="P96" s="5">
        <v>12</v>
      </c>
      <c r="Q96" s="5" t="s">
        <v>212</v>
      </c>
      <c r="R96" s="6" t="s">
        <v>995</v>
      </c>
      <c r="S96" s="5"/>
    </row>
    <row r="97" spans="1:19" s="10" customFormat="1" ht="58" customHeight="1" x14ac:dyDescent="0.2">
      <c r="A97" s="5" t="s">
        <v>202</v>
      </c>
      <c r="B97" s="5" t="s">
        <v>72</v>
      </c>
      <c r="C97" s="6">
        <v>55</v>
      </c>
      <c r="D97" s="6">
        <v>-115</v>
      </c>
      <c r="E97" s="7" t="s">
        <v>73</v>
      </c>
      <c r="F97" s="12" t="s">
        <v>219</v>
      </c>
      <c r="G97" s="5">
        <v>11620</v>
      </c>
      <c r="H97" s="5">
        <v>150</v>
      </c>
      <c r="I97" s="9">
        <f t="shared" si="2"/>
        <v>11470</v>
      </c>
      <c r="J97" s="9">
        <f t="shared" si="3"/>
        <v>11770</v>
      </c>
      <c r="K97" s="5">
        <v>13754</v>
      </c>
      <c r="L97" s="5">
        <v>13157</v>
      </c>
      <c r="M97" s="5">
        <v>13454</v>
      </c>
      <c r="N97" s="5" t="s">
        <v>22</v>
      </c>
      <c r="O97" s="5" t="s">
        <v>23</v>
      </c>
      <c r="P97" s="5">
        <v>12</v>
      </c>
      <c r="Q97" s="5" t="s">
        <v>75</v>
      </c>
      <c r="R97" s="6" t="s">
        <v>995</v>
      </c>
      <c r="S97" s="5"/>
    </row>
    <row r="98" spans="1:19" s="10" customFormat="1" ht="58" customHeight="1" x14ac:dyDescent="0.2">
      <c r="A98" s="5" t="s">
        <v>202</v>
      </c>
      <c r="B98" s="5" t="s">
        <v>69</v>
      </c>
      <c r="C98" s="11">
        <v>44</v>
      </c>
      <c r="D98" s="11">
        <v>-120.5</v>
      </c>
      <c r="E98" s="7" t="s">
        <v>220</v>
      </c>
      <c r="F98" s="12" t="s">
        <v>221</v>
      </c>
      <c r="G98" s="5">
        <v>11740</v>
      </c>
      <c r="H98" s="5">
        <v>25</v>
      </c>
      <c r="I98" s="9">
        <f t="shared" si="2"/>
        <v>11715</v>
      </c>
      <c r="J98" s="9">
        <f t="shared" si="3"/>
        <v>11765</v>
      </c>
      <c r="K98" s="5">
        <v>13602</v>
      </c>
      <c r="L98" s="5">
        <v>13460</v>
      </c>
      <c r="M98" s="5">
        <v>13533</v>
      </c>
      <c r="N98" s="5" t="s">
        <v>22</v>
      </c>
      <c r="O98" s="5" t="s">
        <v>23</v>
      </c>
      <c r="P98" s="5">
        <v>12</v>
      </c>
      <c r="Q98" s="5" t="s">
        <v>215</v>
      </c>
      <c r="R98" s="6" t="s">
        <v>995</v>
      </c>
      <c r="S98" s="5"/>
    </row>
    <row r="99" spans="1:19" s="10" customFormat="1" ht="58" customHeight="1" x14ac:dyDescent="0.2">
      <c r="A99" s="13" t="s">
        <v>202</v>
      </c>
      <c r="B99" s="13" t="s">
        <v>69</v>
      </c>
      <c r="C99" s="11">
        <v>44</v>
      </c>
      <c r="D99" s="11">
        <v>-120.5</v>
      </c>
      <c r="E99" s="19" t="s">
        <v>82</v>
      </c>
      <c r="F99" s="12" t="s">
        <v>222</v>
      </c>
      <c r="G99" s="13">
        <v>11810</v>
      </c>
      <c r="H99" s="13">
        <v>40</v>
      </c>
      <c r="I99" s="9">
        <f t="shared" si="2"/>
        <v>11770</v>
      </c>
      <c r="J99" s="9">
        <f t="shared" si="3"/>
        <v>11850</v>
      </c>
      <c r="K99" s="5">
        <v>13755</v>
      </c>
      <c r="L99" s="5">
        <v>13490</v>
      </c>
      <c r="M99" s="5">
        <v>13645</v>
      </c>
      <c r="N99" s="13" t="s">
        <v>22</v>
      </c>
      <c r="O99" s="13" t="s">
        <v>23</v>
      </c>
      <c r="P99" s="13">
        <v>12</v>
      </c>
      <c r="Q99" s="5" t="s">
        <v>215</v>
      </c>
      <c r="R99" s="6" t="s">
        <v>996</v>
      </c>
      <c r="S99" s="5"/>
    </row>
    <row r="100" spans="1:19" s="10" customFormat="1" ht="58" customHeight="1" x14ac:dyDescent="0.2">
      <c r="A100" s="13" t="s">
        <v>202</v>
      </c>
      <c r="B100" s="13" t="s">
        <v>69</v>
      </c>
      <c r="C100" s="11">
        <v>44</v>
      </c>
      <c r="D100" s="11">
        <v>-120.5</v>
      </c>
      <c r="E100" s="19" t="s">
        <v>82</v>
      </c>
      <c r="F100" s="12" t="s">
        <v>223</v>
      </c>
      <c r="G100" s="13">
        <v>11820</v>
      </c>
      <c r="H100" s="13">
        <v>40</v>
      </c>
      <c r="I100" s="9">
        <f t="shared" si="2"/>
        <v>11780</v>
      </c>
      <c r="J100" s="9">
        <f t="shared" si="3"/>
        <v>11860</v>
      </c>
      <c r="K100" s="5">
        <v>13753</v>
      </c>
      <c r="L100" s="5">
        <v>13552</v>
      </c>
      <c r="M100" s="5">
        <v>13651</v>
      </c>
      <c r="N100" s="13" t="s">
        <v>22</v>
      </c>
      <c r="O100" s="13" t="s">
        <v>23</v>
      </c>
      <c r="P100" s="13">
        <v>12</v>
      </c>
      <c r="Q100" s="5" t="s">
        <v>215</v>
      </c>
      <c r="R100" s="6" t="s">
        <v>996</v>
      </c>
      <c r="S100" s="5"/>
    </row>
    <row r="101" spans="1:19" s="10" customFormat="1" ht="58" customHeight="1" x14ac:dyDescent="0.2">
      <c r="A101" s="5" t="s">
        <v>202</v>
      </c>
      <c r="B101" s="5" t="s">
        <v>69</v>
      </c>
      <c r="C101" s="11">
        <v>44</v>
      </c>
      <c r="D101" s="11">
        <v>-120.5</v>
      </c>
      <c r="E101" s="7" t="s">
        <v>220</v>
      </c>
      <c r="F101" s="12" t="s">
        <v>224</v>
      </c>
      <c r="G101" s="5">
        <v>11980</v>
      </c>
      <c r="H101" s="5">
        <v>35</v>
      </c>
      <c r="I101" s="9">
        <f t="shared" si="2"/>
        <v>11945</v>
      </c>
      <c r="J101" s="9">
        <f t="shared" si="3"/>
        <v>12015</v>
      </c>
      <c r="K101" s="5">
        <v>13976</v>
      </c>
      <c r="L101" s="5">
        <v>13737</v>
      </c>
      <c r="M101" s="5">
        <v>13815</v>
      </c>
      <c r="N101" s="5" t="s">
        <v>22</v>
      </c>
      <c r="O101" s="5" t="s">
        <v>23</v>
      </c>
      <c r="P101" s="5">
        <v>12</v>
      </c>
      <c r="Q101" s="5" t="s">
        <v>215</v>
      </c>
      <c r="R101" s="6" t="s">
        <v>995</v>
      </c>
      <c r="S101" s="5"/>
    </row>
    <row r="102" spans="1:19" s="10" customFormat="1" ht="58" customHeight="1" x14ac:dyDescent="0.2">
      <c r="A102" s="5" t="s">
        <v>202</v>
      </c>
      <c r="B102" s="5" t="s">
        <v>37</v>
      </c>
      <c r="C102" s="11">
        <v>39.876018999999999</v>
      </c>
      <c r="D102" s="11">
        <v>-117.224121</v>
      </c>
      <c r="E102" s="7" t="s">
        <v>208</v>
      </c>
      <c r="F102" s="8" t="s">
        <v>225</v>
      </c>
      <c r="G102" s="9">
        <v>12280</v>
      </c>
      <c r="H102" s="9">
        <v>520</v>
      </c>
      <c r="I102" s="9">
        <f t="shared" si="2"/>
        <v>11760</v>
      </c>
      <c r="J102" s="9">
        <f t="shared" si="3"/>
        <v>12800</v>
      </c>
      <c r="K102" s="5">
        <v>16040</v>
      </c>
      <c r="L102" s="5">
        <v>13198</v>
      </c>
      <c r="M102" s="5">
        <v>14502</v>
      </c>
      <c r="N102" s="13" t="s">
        <v>22</v>
      </c>
      <c r="O102" s="13" t="s">
        <v>23</v>
      </c>
      <c r="P102" s="13">
        <v>12</v>
      </c>
      <c r="Q102" s="5">
        <v>4</v>
      </c>
      <c r="R102" s="6" t="s">
        <v>995</v>
      </c>
      <c r="S102" s="5"/>
    </row>
    <row r="103" spans="1:19" s="10" customFormat="1" ht="58" customHeight="1" x14ac:dyDescent="0.2">
      <c r="A103" s="5" t="s">
        <v>202</v>
      </c>
      <c r="B103" s="5" t="s">
        <v>69</v>
      </c>
      <c r="C103" s="11">
        <v>44</v>
      </c>
      <c r="D103" s="11">
        <v>-120.5</v>
      </c>
      <c r="E103" s="7" t="s">
        <v>220</v>
      </c>
      <c r="F103" s="12" t="s">
        <v>226</v>
      </c>
      <c r="G103" s="5">
        <v>12340</v>
      </c>
      <c r="H103" s="5">
        <v>35</v>
      </c>
      <c r="I103" s="9">
        <f t="shared" si="2"/>
        <v>12305</v>
      </c>
      <c r="J103" s="9">
        <f t="shared" si="3"/>
        <v>12375</v>
      </c>
      <c r="K103" s="5">
        <v>14632</v>
      </c>
      <c r="L103" s="5">
        <v>14113</v>
      </c>
      <c r="M103" s="5">
        <v>14306</v>
      </c>
      <c r="N103" s="5" t="s">
        <v>22</v>
      </c>
      <c r="O103" s="5" t="s">
        <v>23</v>
      </c>
      <c r="P103" s="5">
        <v>12</v>
      </c>
      <c r="Q103" s="5" t="s">
        <v>215</v>
      </c>
      <c r="R103" s="6" t="s">
        <v>995</v>
      </c>
      <c r="S103" s="5"/>
    </row>
    <row r="104" spans="1:19" s="10" customFormat="1" ht="58" customHeight="1" x14ac:dyDescent="0.2">
      <c r="A104" s="13" t="s">
        <v>202</v>
      </c>
      <c r="B104" s="13" t="s">
        <v>69</v>
      </c>
      <c r="C104" s="11">
        <v>44</v>
      </c>
      <c r="D104" s="11">
        <v>-120.5</v>
      </c>
      <c r="E104" s="19" t="s">
        <v>82</v>
      </c>
      <c r="F104" s="12" t="s">
        <v>227</v>
      </c>
      <c r="G104" s="13">
        <v>12340</v>
      </c>
      <c r="H104" s="13">
        <v>25</v>
      </c>
      <c r="I104" s="9">
        <f t="shared" si="2"/>
        <v>12315</v>
      </c>
      <c r="J104" s="9">
        <f t="shared" si="3"/>
        <v>12365</v>
      </c>
      <c r="K104" s="5">
        <v>14585</v>
      </c>
      <c r="L104" s="5">
        <v>14114</v>
      </c>
      <c r="M104" s="5">
        <v>14291</v>
      </c>
      <c r="N104" s="13" t="s">
        <v>22</v>
      </c>
      <c r="O104" s="13" t="s">
        <v>23</v>
      </c>
      <c r="P104" s="13">
        <v>12</v>
      </c>
      <c r="Q104" s="5" t="s">
        <v>215</v>
      </c>
      <c r="R104" s="6" t="s">
        <v>996</v>
      </c>
      <c r="S104" s="5"/>
    </row>
    <row r="105" spans="1:19" s="10" customFormat="1" ht="58" customHeight="1" x14ac:dyDescent="0.2">
      <c r="A105" s="13" t="s">
        <v>202</v>
      </c>
      <c r="B105" s="13" t="s">
        <v>69</v>
      </c>
      <c r="C105" s="11">
        <v>44</v>
      </c>
      <c r="D105" s="11">
        <v>-120.5</v>
      </c>
      <c r="E105" s="19" t="s">
        <v>82</v>
      </c>
      <c r="F105" s="20" t="s">
        <v>228</v>
      </c>
      <c r="G105" s="13">
        <v>12385</v>
      </c>
      <c r="H105" s="13">
        <v>30</v>
      </c>
      <c r="I105" s="9">
        <f t="shared" si="2"/>
        <v>12355</v>
      </c>
      <c r="J105" s="9">
        <f t="shared" si="3"/>
        <v>12415</v>
      </c>
      <c r="K105" s="5">
        <v>14711</v>
      </c>
      <c r="L105" s="5">
        <v>14170</v>
      </c>
      <c r="M105" s="5">
        <v>14417</v>
      </c>
      <c r="N105" s="13" t="s">
        <v>22</v>
      </c>
      <c r="O105" s="13" t="s">
        <v>23</v>
      </c>
      <c r="P105" s="13">
        <v>12</v>
      </c>
      <c r="Q105" s="5" t="s">
        <v>215</v>
      </c>
      <c r="R105" s="6" t="s">
        <v>996</v>
      </c>
      <c r="S105" s="5"/>
    </row>
    <row r="106" spans="1:19" s="10" customFormat="1" ht="58" customHeight="1" x14ac:dyDescent="0.2">
      <c r="A106" s="13" t="s">
        <v>202</v>
      </c>
      <c r="B106" s="13" t="s">
        <v>69</v>
      </c>
      <c r="C106" s="11">
        <v>44</v>
      </c>
      <c r="D106" s="11">
        <v>-120.5</v>
      </c>
      <c r="E106" s="19" t="s">
        <v>82</v>
      </c>
      <c r="F106" s="20" t="s">
        <v>229</v>
      </c>
      <c r="G106" s="13">
        <v>12410</v>
      </c>
      <c r="H106" s="13">
        <v>35</v>
      </c>
      <c r="I106" s="9">
        <f t="shared" si="2"/>
        <v>12375</v>
      </c>
      <c r="J106" s="9">
        <f t="shared" si="3"/>
        <v>12445</v>
      </c>
      <c r="K106" s="5">
        <v>14786</v>
      </c>
      <c r="L106" s="5">
        <v>14191</v>
      </c>
      <c r="M106" s="5">
        <v>14484</v>
      </c>
      <c r="N106" s="13" t="s">
        <v>22</v>
      </c>
      <c r="O106" s="13" t="s">
        <v>23</v>
      </c>
      <c r="P106" s="13">
        <v>12</v>
      </c>
      <c r="Q106" s="5" t="s">
        <v>215</v>
      </c>
      <c r="R106" s="6" t="s">
        <v>996</v>
      </c>
      <c r="S106" s="5"/>
    </row>
    <row r="107" spans="1:19" s="10" customFormat="1" ht="58" customHeight="1" x14ac:dyDescent="0.2">
      <c r="A107" s="5" t="s">
        <v>202</v>
      </c>
      <c r="B107" s="5" t="s">
        <v>49</v>
      </c>
      <c r="C107" s="15">
        <v>36.778258999999998</v>
      </c>
      <c r="D107" s="15">
        <v>-119.417931</v>
      </c>
      <c r="E107" s="7" t="s">
        <v>230</v>
      </c>
      <c r="F107" s="8" t="s">
        <v>231</v>
      </c>
      <c r="G107" s="9">
        <v>12820</v>
      </c>
      <c r="H107" s="9">
        <v>90</v>
      </c>
      <c r="I107" s="9">
        <f t="shared" si="2"/>
        <v>12730</v>
      </c>
      <c r="J107" s="9">
        <f t="shared" si="3"/>
        <v>12910</v>
      </c>
      <c r="K107" s="5">
        <v>15650</v>
      </c>
      <c r="L107" s="5">
        <v>15029</v>
      </c>
      <c r="M107" s="5">
        <v>15295</v>
      </c>
      <c r="N107" s="5" t="s">
        <v>22</v>
      </c>
      <c r="O107" s="5" t="s">
        <v>23</v>
      </c>
      <c r="P107" s="5">
        <v>12</v>
      </c>
      <c r="Q107" s="5" t="s">
        <v>52</v>
      </c>
      <c r="R107" s="6" t="s">
        <v>995</v>
      </c>
      <c r="S107" s="5"/>
    </row>
    <row r="108" spans="1:19" s="10" customFormat="1" ht="58" customHeight="1" x14ac:dyDescent="0.2">
      <c r="A108" s="5" t="s">
        <v>202</v>
      </c>
      <c r="B108" s="5" t="s">
        <v>37</v>
      </c>
      <c r="C108" s="11">
        <v>39.876018999999999</v>
      </c>
      <c r="D108" s="11">
        <v>-117.224121</v>
      </c>
      <c r="E108" s="7" t="s">
        <v>232</v>
      </c>
      <c r="F108" s="8" t="s">
        <v>233</v>
      </c>
      <c r="G108" s="9">
        <v>13070</v>
      </c>
      <c r="H108" s="9">
        <v>55</v>
      </c>
      <c r="I108" s="9">
        <f t="shared" si="2"/>
        <v>13015</v>
      </c>
      <c r="J108" s="9">
        <f t="shared" si="3"/>
        <v>13125</v>
      </c>
      <c r="K108" s="5">
        <v>15896</v>
      </c>
      <c r="L108" s="5">
        <v>15380</v>
      </c>
      <c r="M108" s="5">
        <v>15669</v>
      </c>
      <c r="N108" s="5" t="s">
        <v>22</v>
      </c>
      <c r="O108" s="5" t="s">
        <v>23</v>
      </c>
      <c r="P108" s="5">
        <v>12</v>
      </c>
      <c r="Q108" s="5" t="s">
        <v>207</v>
      </c>
      <c r="R108" s="6" t="s">
        <v>996</v>
      </c>
      <c r="S108" s="5"/>
    </row>
    <row r="109" spans="1:19" s="10" customFormat="1" ht="58" customHeight="1" x14ac:dyDescent="0.2">
      <c r="A109" s="5" t="s">
        <v>202</v>
      </c>
      <c r="B109" s="5" t="s">
        <v>37</v>
      </c>
      <c r="C109" s="11">
        <v>39.876018999999999</v>
      </c>
      <c r="D109" s="11">
        <v>-117.224121</v>
      </c>
      <c r="E109" s="7" t="s">
        <v>232</v>
      </c>
      <c r="F109" s="8" t="s">
        <v>234</v>
      </c>
      <c r="G109" s="9">
        <v>13310</v>
      </c>
      <c r="H109" s="9">
        <v>210</v>
      </c>
      <c r="I109" s="9">
        <f t="shared" si="2"/>
        <v>13100</v>
      </c>
      <c r="J109" s="9">
        <f t="shared" si="3"/>
        <v>13520</v>
      </c>
      <c r="K109" s="5">
        <v>16613</v>
      </c>
      <c r="L109" s="5">
        <v>15330</v>
      </c>
      <c r="M109" s="5">
        <v>16001</v>
      </c>
      <c r="N109" s="5" t="s">
        <v>235</v>
      </c>
      <c r="O109" s="5" t="s">
        <v>66</v>
      </c>
      <c r="P109" s="5">
        <v>11</v>
      </c>
      <c r="Q109" s="5" t="s">
        <v>67</v>
      </c>
      <c r="R109" s="6" t="s">
        <v>996</v>
      </c>
      <c r="S109" s="5"/>
    </row>
    <row r="110" spans="1:19" s="10" customFormat="1" ht="58" customHeight="1" x14ac:dyDescent="0.2">
      <c r="A110" s="5" t="s">
        <v>202</v>
      </c>
      <c r="B110" s="5" t="s">
        <v>49</v>
      </c>
      <c r="C110" s="15">
        <v>36.778258999999998</v>
      </c>
      <c r="D110" s="15">
        <v>-119.417931</v>
      </c>
      <c r="E110" s="7" t="s">
        <v>236</v>
      </c>
      <c r="F110" s="8" t="s">
        <v>237</v>
      </c>
      <c r="G110" s="9">
        <v>14250</v>
      </c>
      <c r="H110" s="9">
        <v>40</v>
      </c>
      <c r="I110" s="9">
        <f t="shared" si="2"/>
        <v>14210</v>
      </c>
      <c r="J110" s="9">
        <f t="shared" si="3"/>
        <v>14290</v>
      </c>
      <c r="K110" s="5">
        <v>17529</v>
      </c>
      <c r="L110" s="5">
        <v>17161</v>
      </c>
      <c r="M110" s="5">
        <v>17360</v>
      </c>
      <c r="N110" s="5" t="s">
        <v>22</v>
      </c>
      <c r="O110" s="5" t="s">
        <v>23</v>
      </c>
      <c r="P110" s="5">
        <v>12</v>
      </c>
      <c r="Q110" s="5" t="s">
        <v>52</v>
      </c>
      <c r="R110" s="6" t="s">
        <v>995</v>
      </c>
      <c r="S110" s="5"/>
    </row>
    <row r="111" spans="1:19" s="10" customFormat="1" ht="58" customHeight="1" x14ac:dyDescent="0.2">
      <c r="A111" s="5" t="s">
        <v>202</v>
      </c>
      <c r="B111" s="5" t="s">
        <v>49</v>
      </c>
      <c r="C111" s="15">
        <v>36.778258999999998</v>
      </c>
      <c r="D111" s="15">
        <v>-119.417931</v>
      </c>
      <c r="E111" s="7" t="s">
        <v>238</v>
      </c>
      <c r="F111" s="8" t="s">
        <v>239</v>
      </c>
      <c r="G111" s="9">
        <v>14745</v>
      </c>
      <c r="H111" s="9">
        <v>40</v>
      </c>
      <c r="I111" s="9">
        <f t="shared" si="2"/>
        <v>14705</v>
      </c>
      <c r="J111" s="9">
        <f t="shared" si="3"/>
        <v>14785</v>
      </c>
      <c r="K111" s="5">
        <v>18097</v>
      </c>
      <c r="L111" s="5">
        <v>17779</v>
      </c>
      <c r="M111" s="5">
        <v>17942</v>
      </c>
      <c r="N111" s="5" t="s">
        <v>22</v>
      </c>
      <c r="O111" s="5" t="s">
        <v>23</v>
      </c>
      <c r="P111" s="5">
        <v>12</v>
      </c>
      <c r="Q111" s="5" t="s">
        <v>52</v>
      </c>
      <c r="R111" s="6" t="s">
        <v>995</v>
      </c>
      <c r="S111" s="5"/>
    </row>
    <row r="112" spans="1:19" s="10" customFormat="1" ht="58" customHeight="1" x14ac:dyDescent="0.2">
      <c r="A112" s="5" t="s">
        <v>202</v>
      </c>
      <c r="B112" s="5" t="s">
        <v>49</v>
      </c>
      <c r="C112" s="15">
        <v>36.778258999999998</v>
      </c>
      <c r="D112" s="15">
        <v>-119.417931</v>
      </c>
      <c r="E112" s="7" t="s">
        <v>240</v>
      </c>
      <c r="F112" s="12" t="s">
        <v>241</v>
      </c>
      <c r="G112" s="5">
        <v>15700</v>
      </c>
      <c r="H112" s="5">
        <v>530</v>
      </c>
      <c r="I112" s="9">
        <f t="shared" si="2"/>
        <v>15170</v>
      </c>
      <c r="J112" s="9">
        <f t="shared" si="3"/>
        <v>16230</v>
      </c>
      <c r="K112" s="5">
        <v>20352</v>
      </c>
      <c r="L112" s="5">
        <v>17885</v>
      </c>
      <c r="M112" s="5">
        <v>19050</v>
      </c>
      <c r="N112" s="5" t="s">
        <v>22</v>
      </c>
      <c r="O112" s="5" t="s">
        <v>66</v>
      </c>
      <c r="P112" s="5">
        <v>11</v>
      </c>
      <c r="Q112" s="5" t="s">
        <v>92</v>
      </c>
      <c r="R112" s="6" t="s">
        <v>995</v>
      </c>
      <c r="S112" s="5"/>
    </row>
    <row r="113" spans="1:19" s="10" customFormat="1" ht="58" customHeight="1" x14ac:dyDescent="0.2">
      <c r="A113" s="5" t="s">
        <v>202</v>
      </c>
      <c r="B113" s="5" t="s">
        <v>76</v>
      </c>
      <c r="C113" s="11">
        <v>43.075969999999998</v>
      </c>
      <c r="D113" s="11">
        <v>-107.290283</v>
      </c>
      <c r="E113" s="7" t="s">
        <v>242</v>
      </c>
      <c r="F113" s="8" t="s">
        <v>243</v>
      </c>
      <c r="G113" s="9">
        <v>17620</v>
      </c>
      <c r="H113" s="9">
        <v>1655</v>
      </c>
      <c r="I113" s="9">
        <f t="shared" si="2"/>
        <v>15965</v>
      </c>
      <c r="J113" s="9">
        <f t="shared" si="3"/>
        <v>19275</v>
      </c>
      <c r="K113" s="5">
        <v>26227</v>
      </c>
      <c r="L113" s="5">
        <v>17960</v>
      </c>
      <c r="M113" s="5">
        <v>21680</v>
      </c>
      <c r="N113" s="5" t="s">
        <v>22</v>
      </c>
      <c r="O113" s="5" t="s">
        <v>66</v>
      </c>
      <c r="P113" s="5">
        <v>11</v>
      </c>
      <c r="Q113" s="5" t="s">
        <v>244</v>
      </c>
      <c r="R113" s="6" t="s">
        <v>995</v>
      </c>
      <c r="S113" s="5"/>
    </row>
    <row r="114" spans="1:19" s="10" customFormat="1" ht="58" customHeight="1" x14ac:dyDescent="0.2">
      <c r="A114" s="5" t="s">
        <v>202</v>
      </c>
      <c r="B114" s="5" t="s">
        <v>49</v>
      </c>
      <c r="C114" s="15">
        <v>36.778258999999998</v>
      </c>
      <c r="D114" s="15">
        <v>-119.417931</v>
      </c>
      <c r="E114" s="7" t="s">
        <v>245</v>
      </c>
      <c r="F114" s="8" t="s">
        <v>246</v>
      </c>
      <c r="G114" s="9">
        <v>22000</v>
      </c>
      <c r="H114" s="9">
        <v>1200</v>
      </c>
      <c r="I114" s="9">
        <f t="shared" si="2"/>
        <v>20800</v>
      </c>
      <c r="J114" s="9">
        <f t="shared" si="3"/>
        <v>23200</v>
      </c>
      <c r="K114" s="5">
        <v>29070</v>
      </c>
      <c r="L114" s="5">
        <v>23835</v>
      </c>
      <c r="M114" s="5">
        <v>26381</v>
      </c>
      <c r="N114" s="5" t="s">
        <v>22</v>
      </c>
      <c r="O114" s="5" t="s">
        <v>66</v>
      </c>
      <c r="P114" s="5">
        <v>11</v>
      </c>
      <c r="Q114" s="5" t="s">
        <v>92</v>
      </c>
      <c r="R114" s="6" t="s">
        <v>995</v>
      </c>
      <c r="S114" s="5"/>
    </row>
    <row r="115" spans="1:19" s="10" customFormat="1" ht="58" customHeight="1" x14ac:dyDescent="0.2">
      <c r="A115" s="5" t="s">
        <v>202</v>
      </c>
      <c r="B115" s="5" t="s">
        <v>28</v>
      </c>
      <c r="C115" s="11">
        <v>39.419220000000003</v>
      </c>
      <c r="D115" s="11">
        <v>-111.950684</v>
      </c>
      <c r="E115" s="7" t="s">
        <v>247</v>
      </c>
      <c r="F115" s="8" t="s">
        <v>248</v>
      </c>
      <c r="G115" s="9">
        <v>24600</v>
      </c>
      <c r="H115" s="9">
        <v>1400</v>
      </c>
      <c r="I115" s="9">
        <f t="shared" si="2"/>
        <v>23200</v>
      </c>
      <c r="J115" s="9">
        <f t="shared" si="3"/>
        <v>26000</v>
      </c>
      <c r="K115" s="5">
        <v>32208</v>
      </c>
      <c r="L115" s="5">
        <v>26213</v>
      </c>
      <c r="M115" s="5">
        <v>29027</v>
      </c>
      <c r="N115" s="5" t="s">
        <v>249</v>
      </c>
      <c r="O115" s="5" t="s">
        <v>66</v>
      </c>
      <c r="P115" s="5">
        <v>11</v>
      </c>
      <c r="Q115" s="5" t="s">
        <v>250</v>
      </c>
      <c r="R115" s="6" t="s">
        <v>995</v>
      </c>
      <c r="S115" s="5"/>
    </row>
    <row r="116" spans="1:19" s="10" customFormat="1" ht="58" customHeight="1" x14ac:dyDescent="0.2">
      <c r="A116" s="5" t="s">
        <v>202</v>
      </c>
      <c r="B116" s="5" t="s">
        <v>49</v>
      </c>
      <c r="C116" s="15">
        <v>36.778258999999998</v>
      </c>
      <c r="D116" s="15">
        <v>-119.417931</v>
      </c>
      <c r="E116" s="7" t="s">
        <v>251</v>
      </c>
      <c r="F116" s="12" t="s">
        <v>252</v>
      </c>
      <c r="G116" s="5">
        <v>24900</v>
      </c>
      <c r="H116" s="5">
        <v>3360</v>
      </c>
      <c r="I116" s="9">
        <f t="shared" si="2"/>
        <v>21540</v>
      </c>
      <c r="J116" s="9">
        <f t="shared" si="3"/>
        <v>28260</v>
      </c>
      <c r="K116" s="5">
        <v>45719</v>
      </c>
      <c r="L116" s="5">
        <v>23845</v>
      </c>
      <c r="M116" s="5">
        <v>31162</v>
      </c>
      <c r="N116" s="5" t="s">
        <v>22</v>
      </c>
      <c r="O116" s="5" t="s">
        <v>66</v>
      </c>
      <c r="P116" s="5">
        <v>11</v>
      </c>
      <c r="Q116" s="5" t="s">
        <v>92</v>
      </c>
      <c r="R116" s="6" t="s">
        <v>995</v>
      </c>
      <c r="S116" s="5"/>
    </row>
    <row r="117" spans="1:19" s="10" customFormat="1" ht="58" customHeight="1" x14ac:dyDescent="0.2">
      <c r="A117" s="5" t="s">
        <v>202</v>
      </c>
      <c r="B117" s="5" t="s">
        <v>37</v>
      </c>
      <c r="C117" s="11">
        <v>39.876018999999999</v>
      </c>
      <c r="D117" s="11">
        <v>-117.224121</v>
      </c>
      <c r="E117" s="7" t="s">
        <v>232</v>
      </c>
      <c r="F117" s="8" t="s">
        <v>253</v>
      </c>
      <c r="G117" s="9">
        <v>25000</v>
      </c>
      <c r="H117" s="9">
        <v>1300</v>
      </c>
      <c r="I117" s="9">
        <f t="shared" si="2"/>
        <v>23700</v>
      </c>
      <c r="J117" s="9">
        <f t="shared" si="3"/>
        <v>26300</v>
      </c>
      <c r="K117" s="5">
        <v>32469</v>
      </c>
      <c r="L117" s="5">
        <v>27011</v>
      </c>
      <c r="M117" s="5">
        <v>29353</v>
      </c>
      <c r="N117" s="5" t="s">
        <v>235</v>
      </c>
      <c r="O117" s="5" t="s">
        <v>66</v>
      </c>
      <c r="P117" s="5">
        <v>11</v>
      </c>
      <c r="Q117" s="5" t="s">
        <v>67</v>
      </c>
      <c r="R117" s="6" t="s">
        <v>995</v>
      </c>
      <c r="S117" s="5"/>
    </row>
    <row r="118" spans="1:19" s="10" customFormat="1" ht="58" customHeight="1" x14ac:dyDescent="0.2">
      <c r="A118" s="5" t="s">
        <v>202</v>
      </c>
      <c r="B118" s="5" t="s">
        <v>49</v>
      </c>
      <c r="C118" s="15">
        <v>36.778258999999998</v>
      </c>
      <c r="D118" s="15">
        <v>-119.417931</v>
      </c>
      <c r="E118" s="7" t="s">
        <v>254</v>
      </c>
      <c r="F118" s="8" t="s">
        <v>255</v>
      </c>
      <c r="G118" s="9">
        <v>26140</v>
      </c>
      <c r="H118" s="9">
        <v>2200</v>
      </c>
      <c r="I118" s="9">
        <f t="shared" si="2"/>
        <v>23940</v>
      </c>
      <c r="J118" s="9">
        <f t="shared" si="3"/>
        <v>28340</v>
      </c>
      <c r="K118" s="5">
        <v>38259</v>
      </c>
      <c r="L118" s="5">
        <v>26550</v>
      </c>
      <c r="M118" s="5">
        <v>30962</v>
      </c>
      <c r="N118" s="5" t="s">
        <v>22</v>
      </c>
      <c r="O118" s="5" t="s">
        <v>66</v>
      </c>
      <c r="P118" s="5">
        <v>11</v>
      </c>
      <c r="Q118" s="5" t="s">
        <v>92</v>
      </c>
      <c r="R118" s="6" t="s">
        <v>995</v>
      </c>
      <c r="S118" s="5"/>
    </row>
    <row r="119" spans="1:19" s="10" customFormat="1" ht="58" customHeight="1" x14ac:dyDescent="0.2">
      <c r="A119" s="5" t="s">
        <v>202</v>
      </c>
      <c r="B119" s="5" t="s">
        <v>256</v>
      </c>
      <c r="C119" s="6">
        <v>34.048926999999999</v>
      </c>
      <c r="D119" s="6">
        <v>-111.093734</v>
      </c>
      <c r="E119" s="7" t="s">
        <v>257</v>
      </c>
      <c r="F119" s="12" t="s">
        <v>258</v>
      </c>
      <c r="G119" s="5">
        <v>26300</v>
      </c>
      <c r="H119" s="5">
        <v>760</v>
      </c>
      <c r="I119" s="9">
        <f t="shared" si="2"/>
        <v>25540</v>
      </c>
      <c r="J119" s="9">
        <f t="shared" si="3"/>
        <v>27060</v>
      </c>
      <c r="K119" s="5">
        <v>31882</v>
      </c>
      <c r="L119" s="5">
        <v>28772</v>
      </c>
      <c r="M119" s="5">
        <v>30401</v>
      </c>
      <c r="N119" s="5" t="s">
        <v>235</v>
      </c>
      <c r="O119" s="5" t="s">
        <v>66</v>
      </c>
      <c r="P119" s="5">
        <v>11</v>
      </c>
      <c r="Q119" s="5" t="s">
        <v>67</v>
      </c>
      <c r="R119" s="6" t="s">
        <v>995</v>
      </c>
      <c r="S119" s="5"/>
    </row>
    <row r="120" spans="1:19" s="10" customFormat="1" ht="58" customHeight="1" x14ac:dyDescent="0.2">
      <c r="A120" s="5" t="s">
        <v>202</v>
      </c>
      <c r="B120" s="5" t="s">
        <v>49</v>
      </c>
      <c r="C120" s="15">
        <v>36.778258999999998</v>
      </c>
      <c r="D120" s="15">
        <v>-119.417931</v>
      </c>
      <c r="E120" s="7" t="s">
        <v>259</v>
      </c>
      <c r="F120" s="12" t="s">
        <v>260</v>
      </c>
      <c r="G120" s="5">
        <v>26320</v>
      </c>
      <c r="H120" s="5">
        <v>240</v>
      </c>
      <c r="I120" s="9">
        <f t="shared" si="2"/>
        <v>26080</v>
      </c>
      <c r="J120" s="9">
        <f t="shared" si="3"/>
        <v>26560</v>
      </c>
      <c r="K120" s="5">
        <v>31017</v>
      </c>
      <c r="L120" s="5">
        <v>29952</v>
      </c>
      <c r="M120" s="5">
        <v>30597</v>
      </c>
      <c r="N120" s="5" t="s">
        <v>22</v>
      </c>
      <c r="O120" s="5" t="s">
        <v>23</v>
      </c>
      <c r="P120" s="5">
        <v>12</v>
      </c>
      <c r="Q120" s="5" t="s">
        <v>52</v>
      </c>
      <c r="R120" s="6" t="s">
        <v>995</v>
      </c>
      <c r="S120" s="5"/>
    </row>
    <row r="121" spans="1:19" s="10" customFormat="1" ht="58" customHeight="1" x14ac:dyDescent="0.2">
      <c r="A121" s="5" t="s">
        <v>202</v>
      </c>
      <c r="B121" s="5" t="s">
        <v>261</v>
      </c>
      <c r="C121" s="11">
        <v>46.965260000000001</v>
      </c>
      <c r="D121" s="11">
        <v>-109.533691</v>
      </c>
      <c r="E121" s="7" t="s">
        <v>262</v>
      </c>
      <c r="F121" s="12" t="s">
        <v>263</v>
      </c>
      <c r="G121" s="5">
        <v>27200</v>
      </c>
      <c r="H121" s="5">
        <v>370</v>
      </c>
      <c r="I121" s="9">
        <f t="shared" si="2"/>
        <v>26830</v>
      </c>
      <c r="J121" s="9">
        <f t="shared" si="3"/>
        <v>27570</v>
      </c>
      <c r="K121" s="5">
        <v>31867</v>
      </c>
      <c r="L121" s="5">
        <v>30671</v>
      </c>
      <c r="M121" s="5">
        <v>31184</v>
      </c>
      <c r="N121" s="5" t="s">
        <v>22</v>
      </c>
      <c r="O121" s="5" t="s">
        <v>66</v>
      </c>
      <c r="P121" s="5">
        <v>11</v>
      </c>
      <c r="Q121" s="5" t="s">
        <v>264</v>
      </c>
      <c r="R121" s="6" t="s">
        <v>995</v>
      </c>
      <c r="S121" s="5"/>
    </row>
    <row r="122" spans="1:19" s="10" customFormat="1" ht="58" customHeight="1" x14ac:dyDescent="0.2">
      <c r="A122" s="5" t="s">
        <v>202</v>
      </c>
      <c r="B122" s="5" t="s">
        <v>76</v>
      </c>
      <c r="C122" s="11">
        <v>43.075969999999998</v>
      </c>
      <c r="D122" s="11">
        <v>-107.290283</v>
      </c>
      <c r="E122" s="7" t="s">
        <v>265</v>
      </c>
      <c r="F122" s="8" t="s">
        <v>266</v>
      </c>
      <c r="G122" s="9">
        <v>27410</v>
      </c>
      <c r="H122" s="9">
        <v>200</v>
      </c>
      <c r="I122" s="9">
        <f t="shared" si="2"/>
        <v>27210</v>
      </c>
      <c r="J122" s="9">
        <f t="shared" si="3"/>
        <v>27610</v>
      </c>
      <c r="K122" s="5">
        <v>31561</v>
      </c>
      <c r="L122" s="5">
        <v>31000</v>
      </c>
      <c r="M122" s="5">
        <v>31267</v>
      </c>
      <c r="N122" s="5" t="s">
        <v>22</v>
      </c>
      <c r="O122" s="5" t="s">
        <v>23</v>
      </c>
      <c r="P122" s="5">
        <v>12</v>
      </c>
      <c r="Q122" s="5" t="s">
        <v>207</v>
      </c>
      <c r="R122" s="6" t="s">
        <v>995</v>
      </c>
      <c r="S122" s="5"/>
    </row>
    <row r="123" spans="1:19" s="10" customFormat="1" ht="58" customHeight="1" x14ac:dyDescent="0.2">
      <c r="A123" s="13" t="s">
        <v>202</v>
      </c>
      <c r="B123" s="13" t="s">
        <v>37</v>
      </c>
      <c r="C123" s="11">
        <v>39.876018999999999</v>
      </c>
      <c r="D123" s="11">
        <v>-117.224121</v>
      </c>
      <c r="E123" s="7" t="s">
        <v>98</v>
      </c>
      <c r="F123" s="8" t="s">
        <v>267</v>
      </c>
      <c r="G123" s="9">
        <v>31130</v>
      </c>
      <c r="H123" s="9">
        <v>200</v>
      </c>
      <c r="I123" s="9">
        <f t="shared" si="2"/>
        <v>30930</v>
      </c>
      <c r="J123" s="9">
        <f t="shared" si="3"/>
        <v>31330</v>
      </c>
      <c r="K123" s="5">
        <v>35495</v>
      </c>
      <c r="L123" s="5">
        <v>34625</v>
      </c>
      <c r="M123" s="5">
        <v>35018</v>
      </c>
      <c r="N123" s="13" t="s">
        <v>22</v>
      </c>
      <c r="O123" s="13" t="s">
        <v>23</v>
      </c>
      <c r="P123" s="13">
        <v>12</v>
      </c>
      <c r="Q123" s="5">
        <v>12</v>
      </c>
      <c r="R123" s="6" t="s">
        <v>995</v>
      </c>
      <c r="S123" s="5"/>
    </row>
    <row r="124" spans="1:19" s="10" customFormat="1" ht="58" customHeight="1" x14ac:dyDescent="0.2">
      <c r="A124" s="13" t="s">
        <v>202</v>
      </c>
      <c r="B124" s="13" t="s">
        <v>37</v>
      </c>
      <c r="C124" s="11">
        <v>39.876018999999999</v>
      </c>
      <c r="D124" s="11">
        <v>-117.224121</v>
      </c>
      <c r="E124" s="7" t="s">
        <v>98</v>
      </c>
      <c r="F124" s="16" t="s">
        <v>268</v>
      </c>
      <c r="G124" s="17">
        <v>35080</v>
      </c>
      <c r="H124" s="17">
        <v>280</v>
      </c>
      <c r="I124" s="9">
        <f t="shared" si="2"/>
        <v>34800</v>
      </c>
      <c r="J124" s="9">
        <f t="shared" si="3"/>
        <v>35360</v>
      </c>
      <c r="K124" s="5">
        <v>40310</v>
      </c>
      <c r="L124" s="5">
        <v>38917</v>
      </c>
      <c r="M124" s="5">
        <v>39630</v>
      </c>
      <c r="N124" s="13" t="s">
        <v>22</v>
      </c>
      <c r="O124" s="13" t="s">
        <v>23</v>
      </c>
      <c r="P124" s="13">
        <v>12</v>
      </c>
      <c r="Q124" s="5">
        <v>12</v>
      </c>
      <c r="R124" s="6" t="s">
        <v>995</v>
      </c>
      <c r="S124" s="5"/>
    </row>
    <row r="125" spans="1:19" s="10" customFormat="1" ht="58" customHeight="1" x14ac:dyDescent="0.2">
      <c r="A125" s="5" t="s">
        <v>202</v>
      </c>
      <c r="B125" s="5" t="s">
        <v>76</v>
      </c>
      <c r="C125" s="11">
        <v>43.075969999999998</v>
      </c>
      <c r="D125" s="11">
        <v>-107.290283</v>
      </c>
      <c r="E125" s="7" t="s">
        <v>269</v>
      </c>
      <c r="F125" s="12" t="s">
        <v>270</v>
      </c>
      <c r="G125" s="5">
        <v>41770</v>
      </c>
      <c r="H125" s="5">
        <v>1060</v>
      </c>
      <c r="I125" s="9">
        <f t="shared" si="2"/>
        <v>40710</v>
      </c>
      <c r="J125" s="9">
        <f t="shared" si="3"/>
        <v>42830</v>
      </c>
      <c r="K125" s="5">
        <v>47659</v>
      </c>
      <c r="L125" s="5">
        <v>43354</v>
      </c>
      <c r="M125" s="5">
        <v>45298</v>
      </c>
      <c r="N125" s="5" t="s">
        <v>22</v>
      </c>
      <c r="O125" s="5" t="s">
        <v>23</v>
      </c>
      <c r="P125" s="5">
        <v>12</v>
      </c>
      <c r="Q125" s="5" t="s">
        <v>271</v>
      </c>
      <c r="R125" s="6" t="s">
        <v>995</v>
      </c>
      <c r="S125" s="5"/>
    </row>
    <row r="126" spans="1:19" s="10" customFormat="1" ht="58" customHeight="1" x14ac:dyDescent="0.2">
      <c r="A126" s="13" t="s">
        <v>202</v>
      </c>
      <c r="B126" s="13" t="s">
        <v>37</v>
      </c>
      <c r="C126" s="11">
        <v>39.876018999999999</v>
      </c>
      <c r="D126" s="11">
        <v>-117.224121</v>
      </c>
      <c r="E126" s="7" t="s">
        <v>98</v>
      </c>
      <c r="F126" s="16" t="s">
        <v>272</v>
      </c>
      <c r="G126" s="17">
        <v>42420</v>
      </c>
      <c r="H126" s="17">
        <v>820</v>
      </c>
      <c r="I126" s="9">
        <f t="shared" si="2"/>
        <v>41600</v>
      </c>
      <c r="J126" s="9">
        <f t="shared" si="3"/>
        <v>43240</v>
      </c>
      <c r="K126" s="5">
        <v>47685</v>
      </c>
      <c r="L126" s="5">
        <v>44365</v>
      </c>
      <c r="M126" s="5">
        <v>45813</v>
      </c>
      <c r="N126" s="13" t="s">
        <v>22</v>
      </c>
      <c r="O126" s="13" t="s">
        <v>23</v>
      </c>
      <c r="P126" s="13">
        <v>12</v>
      </c>
      <c r="Q126" s="5">
        <v>12</v>
      </c>
      <c r="R126" s="6" t="s">
        <v>995</v>
      </c>
      <c r="S126" s="5"/>
    </row>
    <row r="127" spans="1:19" s="10" customFormat="1" ht="58" customHeight="1" x14ac:dyDescent="0.2">
      <c r="A127" s="13" t="s">
        <v>202</v>
      </c>
      <c r="B127" s="13" t="s">
        <v>37</v>
      </c>
      <c r="C127" s="11">
        <v>39.876018999999999</v>
      </c>
      <c r="D127" s="11">
        <v>-117.224121</v>
      </c>
      <c r="E127" s="7" t="s">
        <v>98</v>
      </c>
      <c r="F127" s="8" t="s">
        <v>273</v>
      </c>
      <c r="G127" s="9">
        <v>45700</v>
      </c>
      <c r="H127" s="9">
        <v>1000</v>
      </c>
      <c r="I127" s="9">
        <f t="shared" si="2"/>
        <v>44700</v>
      </c>
      <c r="J127" s="9">
        <f t="shared" si="3"/>
        <v>46700</v>
      </c>
      <c r="K127" s="5" t="s">
        <v>100</v>
      </c>
      <c r="L127" s="5">
        <v>47258</v>
      </c>
      <c r="M127" s="5">
        <v>48865</v>
      </c>
      <c r="N127" s="13" t="s">
        <v>22</v>
      </c>
      <c r="O127" s="13" t="s">
        <v>23</v>
      </c>
      <c r="P127" s="13">
        <v>12</v>
      </c>
      <c r="Q127" s="5">
        <v>12</v>
      </c>
      <c r="R127" s="6" t="s">
        <v>995</v>
      </c>
      <c r="S127" s="5"/>
    </row>
    <row r="128" spans="1:19" s="10" customFormat="1" ht="58" customHeight="1" x14ac:dyDescent="0.2">
      <c r="A128" s="5" t="s">
        <v>274</v>
      </c>
      <c r="B128" s="5" t="s">
        <v>49</v>
      </c>
      <c r="C128" s="15">
        <v>36.778258999999998</v>
      </c>
      <c r="D128" s="15">
        <v>-119.417931</v>
      </c>
      <c r="E128" s="7" t="s">
        <v>275</v>
      </c>
      <c r="F128" s="12" t="s">
        <v>276</v>
      </c>
      <c r="G128" s="5">
        <v>8250</v>
      </c>
      <c r="H128" s="5">
        <v>330</v>
      </c>
      <c r="I128" s="9">
        <f t="shared" si="2"/>
        <v>7920</v>
      </c>
      <c r="J128" s="9">
        <f t="shared" si="3"/>
        <v>8580</v>
      </c>
      <c r="K128" s="5">
        <v>10138</v>
      </c>
      <c r="L128" s="5">
        <v>8421</v>
      </c>
      <c r="M128" s="5">
        <v>9196</v>
      </c>
      <c r="N128" s="5" t="s">
        <v>22</v>
      </c>
      <c r="O128" s="5" t="s">
        <v>66</v>
      </c>
      <c r="P128" s="5">
        <v>11</v>
      </c>
      <c r="Q128" s="5" t="s">
        <v>67</v>
      </c>
      <c r="R128" s="6" t="s">
        <v>995</v>
      </c>
      <c r="S128" s="5"/>
    </row>
    <row r="129" spans="1:19" s="10" customFormat="1" ht="58" customHeight="1" x14ac:dyDescent="0.2">
      <c r="A129" s="5" t="s">
        <v>274</v>
      </c>
      <c r="B129" s="5" t="s">
        <v>28</v>
      </c>
      <c r="C129" s="11">
        <v>39.419220000000003</v>
      </c>
      <c r="D129" s="11">
        <v>-111.950684</v>
      </c>
      <c r="E129" s="7" t="s">
        <v>277</v>
      </c>
      <c r="F129" s="12" t="s">
        <v>278</v>
      </c>
      <c r="G129" s="5">
        <v>11630</v>
      </c>
      <c r="H129" s="5">
        <v>150</v>
      </c>
      <c r="I129" s="9">
        <f t="shared" si="2"/>
        <v>11480</v>
      </c>
      <c r="J129" s="9">
        <f t="shared" si="3"/>
        <v>11780</v>
      </c>
      <c r="K129" s="5">
        <v>13760</v>
      </c>
      <c r="L129" s="5">
        <v>13165</v>
      </c>
      <c r="M129" s="5">
        <v>13464</v>
      </c>
      <c r="N129" s="5" t="s">
        <v>249</v>
      </c>
      <c r="O129" s="5" t="s">
        <v>66</v>
      </c>
      <c r="P129" s="5">
        <v>11</v>
      </c>
      <c r="Q129" s="5" t="s">
        <v>250</v>
      </c>
      <c r="R129" s="6" t="s">
        <v>996</v>
      </c>
      <c r="S129" s="5"/>
    </row>
    <row r="130" spans="1:19" s="10" customFormat="1" ht="58" customHeight="1" x14ac:dyDescent="0.2">
      <c r="A130" s="13" t="s">
        <v>274</v>
      </c>
      <c r="B130" s="13" t="s">
        <v>37</v>
      </c>
      <c r="C130" s="11">
        <v>39.876018999999999</v>
      </c>
      <c r="D130" s="11">
        <v>-117.224121</v>
      </c>
      <c r="E130" s="19" t="s">
        <v>279</v>
      </c>
      <c r="F130" s="20" t="s">
        <v>280</v>
      </c>
      <c r="G130" s="5">
        <v>11950</v>
      </c>
      <c r="H130" s="5">
        <v>50</v>
      </c>
      <c r="I130" s="9">
        <f t="shared" ref="I130:I193" si="4">G130-H130</f>
        <v>11900</v>
      </c>
      <c r="J130" s="9">
        <f t="shared" ref="J130:J193" si="5">G130+H130</f>
        <v>12000</v>
      </c>
      <c r="K130" s="5">
        <v>13986</v>
      </c>
      <c r="L130" s="5">
        <v>13596</v>
      </c>
      <c r="M130" s="5">
        <v>13785</v>
      </c>
      <c r="N130" s="13" t="s">
        <v>22</v>
      </c>
      <c r="O130" s="13" t="s">
        <v>23</v>
      </c>
      <c r="P130" s="13">
        <v>12</v>
      </c>
      <c r="Q130" s="5">
        <v>4</v>
      </c>
      <c r="R130" s="6" t="s">
        <v>995</v>
      </c>
      <c r="S130" s="5"/>
    </row>
    <row r="131" spans="1:19" s="10" customFormat="1" ht="58" customHeight="1" x14ac:dyDescent="0.2">
      <c r="A131" s="5" t="s">
        <v>274</v>
      </c>
      <c r="B131" s="5" t="s">
        <v>28</v>
      </c>
      <c r="C131" s="11">
        <v>39.419220000000003</v>
      </c>
      <c r="D131" s="11">
        <v>-111.950684</v>
      </c>
      <c r="E131" s="7" t="s">
        <v>281</v>
      </c>
      <c r="F131" s="12" t="s">
        <v>282</v>
      </c>
      <c r="G131" s="5">
        <v>12510</v>
      </c>
      <c r="H131" s="5">
        <v>190</v>
      </c>
      <c r="I131" s="9">
        <f t="shared" si="4"/>
        <v>12320</v>
      </c>
      <c r="J131" s="9">
        <f t="shared" si="5"/>
        <v>12700</v>
      </c>
      <c r="K131" s="5">
        <v>15337</v>
      </c>
      <c r="L131" s="5">
        <v>14039</v>
      </c>
      <c r="M131" s="5">
        <v>14703</v>
      </c>
      <c r="N131" s="5" t="s">
        <v>249</v>
      </c>
      <c r="O131" s="5" t="s">
        <v>66</v>
      </c>
      <c r="P131" s="5">
        <v>11</v>
      </c>
      <c r="Q131" s="5" t="s">
        <v>250</v>
      </c>
      <c r="R131" s="6" t="s">
        <v>995</v>
      </c>
      <c r="S131" s="5"/>
    </row>
    <row r="132" spans="1:19" s="10" customFormat="1" ht="58" customHeight="1" x14ac:dyDescent="0.2">
      <c r="A132" s="5" t="s">
        <v>274</v>
      </c>
      <c r="B132" s="5" t="s">
        <v>28</v>
      </c>
      <c r="C132" s="11">
        <v>39.419220000000003</v>
      </c>
      <c r="D132" s="11">
        <v>-111.950684</v>
      </c>
      <c r="E132" s="7" t="s">
        <v>283</v>
      </c>
      <c r="F132" s="12" t="s">
        <v>284</v>
      </c>
      <c r="G132" s="5">
        <v>18320</v>
      </c>
      <c r="H132" s="5">
        <v>290</v>
      </c>
      <c r="I132" s="9">
        <f t="shared" si="4"/>
        <v>18030</v>
      </c>
      <c r="J132" s="9">
        <f t="shared" si="5"/>
        <v>18610</v>
      </c>
      <c r="K132" s="5">
        <v>22847</v>
      </c>
      <c r="L132" s="5">
        <v>21469</v>
      </c>
      <c r="M132" s="5">
        <v>22159</v>
      </c>
      <c r="N132" s="5" t="s">
        <v>249</v>
      </c>
      <c r="O132" s="5" t="s">
        <v>66</v>
      </c>
      <c r="P132" s="5">
        <v>11</v>
      </c>
      <c r="Q132" s="5" t="s">
        <v>250</v>
      </c>
      <c r="R132" s="6" t="s">
        <v>995</v>
      </c>
      <c r="S132" s="5"/>
    </row>
    <row r="133" spans="1:19" s="10" customFormat="1" ht="58" customHeight="1" x14ac:dyDescent="0.2">
      <c r="A133" s="5" t="s">
        <v>274</v>
      </c>
      <c r="B133" s="5" t="s">
        <v>28</v>
      </c>
      <c r="C133" s="11">
        <v>39.419220000000003</v>
      </c>
      <c r="D133" s="11">
        <v>-111.950684</v>
      </c>
      <c r="E133" s="7" t="s">
        <v>285</v>
      </c>
      <c r="F133" s="12" t="s">
        <v>286</v>
      </c>
      <c r="G133" s="5">
        <v>20930</v>
      </c>
      <c r="H133" s="5">
        <v>400</v>
      </c>
      <c r="I133" s="9">
        <f t="shared" si="4"/>
        <v>20530</v>
      </c>
      <c r="J133" s="9">
        <f t="shared" si="5"/>
        <v>21330</v>
      </c>
      <c r="K133" s="5">
        <v>25982</v>
      </c>
      <c r="L133" s="5">
        <v>24255</v>
      </c>
      <c r="M133" s="5">
        <v>25178</v>
      </c>
      <c r="N133" s="5" t="s">
        <v>249</v>
      </c>
      <c r="O133" s="5" t="s">
        <v>66</v>
      </c>
      <c r="P133" s="5">
        <v>11</v>
      </c>
      <c r="Q133" s="5" t="s">
        <v>250</v>
      </c>
      <c r="R133" s="6" t="s">
        <v>995</v>
      </c>
      <c r="S133" s="5"/>
    </row>
    <row r="134" spans="1:19" s="10" customFormat="1" ht="58" customHeight="1" x14ac:dyDescent="0.2">
      <c r="A134" s="5" t="s">
        <v>287</v>
      </c>
      <c r="B134" s="5" t="s">
        <v>49</v>
      </c>
      <c r="C134" s="15">
        <v>36.778258999999998</v>
      </c>
      <c r="D134" s="15">
        <v>-119.417931</v>
      </c>
      <c r="E134" s="7" t="s">
        <v>288</v>
      </c>
      <c r="F134" s="8" t="s">
        <v>289</v>
      </c>
      <c r="G134" s="9">
        <v>19480</v>
      </c>
      <c r="H134" s="9">
        <v>550</v>
      </c>
      <c r="I134" s="9">
        <f t="shared" si="4"/>
        <v>18930</v>
      </c>
      <c r="J134" s="9">
        <f t="shared" si="5"/>
        <v>20030</v>
      </c>
      <c r="K134" s="5">
        <v>24980</v>
      </c>
      <c r="L134" s="5">
        <v>22358</v>
      </c>
      <c r="M134" s="5">
        <v>23509</v>
      </c>
      <c r="N134" s="5" t="s">
        <v>22</v>
      </c>
      <c r="O134" s="5" t="s">
        <v>66</v>
      </c>
      <c r="P134" s="5">
        <v>11</v>
      </c>
      <c r="Q134" s="5" t="s">
        <v>92</v>
      </c>
      <c r="R134" s="6" t="s">
        <v>995</v>
      </c>
      <c r="S134" s="5"/>
    </row>
    <row r="135" spans="1:19" s="10" customFormat="1" ht="58" customHeight="1" x14ac:dyDescent="0.2">
      <c r="A135" s="5" t="s">
        <v>287</v>
      </c>
      <c r="B135" s="5" t="s">
        <v>49</v>
      </c>
      <c r="C135" s="15">
        <v>36.778258999999998</v>
      </c>
      <c r="D135" s="15">
        <v>-119.417931</v>
      </c>
      <c r="E135" s="7" t="s">
        <v>290</v>
      </c>
      <c r="F135" s="8" t="s">
        <v>291</v>
      </c>
      <c r="G135" s="9">
        <v>20450</v>
      </c>
      <c r="H135" s="9">
        <v>460</v>
      </c>
      <c r="I135" s="9">
        <f t="shared" si="4"/>
        <v>19990</v>
      </c>
      <c r="J135" s="9">
        <f t="shared" si="5"/>
        <v>20910</v>
      </c>
      <c r="K135" s="5">
        <v>25719</v>
      </c>
      <c r="L135" s="5">
        <v>23625</v>
      </c>
      <c r="M135" s="5">
        <v>24661</v>
      </c>
      <c r="N135" s="5" t="s">
        <v>22</v>
      </c>
      <c r="O135" s="5" t="s">
        <v>66</v>
      </c>
      <c r="P135" s="5">
        <v>11</v>
      </c>
      <c r="Q135" s="5" t="s">
        <v>92</v>
      </c>
      <c r="R135" s="6" t="s">
        <v>995</v>
      </c>
      <c r="S135" s="5"/>
    </row>
    <row r="136" spans="1:19" s="10" customFormat="1" ht="58" customHeight="1" x14ac:dyDescent="0.2">
      <c r="A136" s="5" t="s">
        <v>287</v>
      </c>
      <c r="B136" s="5" t="s">
        <v>49</v>
      </c>
      <c r="C136" s="15">
        <v>36.778258999999998</v>
      </c>
      <c r="D136" s="15">
        <v>-119.417931</v>
      </c>
      <c r="E136" s="7" t="s">
        <v>292</v>
      </c>
      <c r="F136" s="8" t="s">
        <v>293</v>
      </c>
      <c r="G136" s="9">
        <v>22890</v>
      </c>
      <c r="H136" s="9">
        <v>500</v>
      </c>
      <c r="I136" s="9">
        <f t="shared" si="4"/>
        <v>22390</v>
      </c>
      <c r="J136" s="9">
        <f t="shared" si="5"/>
        <v>23390</v>
      </c>
      <c r="K136" s="5">
        <v>27970</v>
      </c>
      <c r="L136" s="5">
        <v>26095</v>
      </c>
      <c r="M136" s="5">
        <v>27128</v>
      </c>
      <c r="N136" s="5" t="s">
        <v>22</v>
      </c>
      <c r="O136" s="5" t="s">
        <v>66</v>
      </c>
      <c r="P136" s="5">
        <v>11</v>
      </c>
      <c r="Q136" s="5" t="s">
        <v>92</v>
      </c>
      <c r="R136" s="6" t="s">
        <v>995</v>
      </c>
      <c r="S136" s="5"/>
    </row>
    <row r="137" spans="1:19" s="10" customFormat="1" ht="58" customHeight="1" x14ac:dyDescent="0.2">
      <c r="A137" s="5" t="s">
        <v>287</v>
      </c>
      <c r="B137" s="5" t="s">
        <v>49</v>
      </c>
      <c r="C137" s="15">
        <v>36.778258999999998</v>
      </c>
      <c r="D137" s="15">
        <v>-119.417931</v>
      </c>
      <c r="E137" s="7" t="s">
        <v>294</v>
      </c>
      <c r="F137" s="12" t="s">
        <v>295</v>
      </c>
      <c r="G137" s="5">
        <v>23420</v>
      </c>
      <c r="H137" s="5">
        <v>350</v>
      </c>
      <c r="I137" s="9">
        <f t="shared" si="4"/>
        <v>23070</v>
      </c>
      <c r="J137" s="9">
        <f t="shared" si="5"/>
        <v>23770</v>
      </c>
      <c r="K137" s="5">
        <v>28335</v>
      </c>
      <c r="L137" s="5">
        <v>27049</v>
      </c>
      <c r="M137" s="5">
        <v>27623</v>
      </c>
      <c r="N137" s="5" t="s">
        <v>22</v>
      </c>
      <c r="O137" s="5" t="s">
        <v>66</v>
      </c>
      <c r="P137" s="5">
        <v>11</v>
      </c>
      <c r="Q137" s="5" t="s">
        <v>92</v>
      </c>
      <c r="R137" s="6" t="s">
        <v>995</v>
      </c>
      <c r="S137" s="5"/>
    </row>
    <row r="138" spans="1:19" s="10" customFormat="1" ht="58" customHeight="1" x14ac:dyDescent="0.2">
      <c r="A138" s="13" t="s">
        <v>296</v>
      </c>
      <c r="B138" s="13" t="s">
        <v>37</v>
      </c>
      <c r="C138" s="11">
        <v>39.876018999999999</v>
      </c>
      <c r="D138" s="11">
        <v>-117.224121</v>
      </c>
      <c r="E138" s="7" t="s">
        <v>98</v>
      </c>
      <c r="F138" s="16" t="s">
        <v>297</v>
      </c>
      <c r="G138" s="17">
        <v>36320</v>
      </c>
      <c r="H138" s="17">
        <v>320</v>
      </c>
      <c r="I138" s="9">
        <f t="shared" si="4"/>
        <v>36000</v>
      </c>
      <c r="J138" s="9">
        <f t="shared" si="5"/>
        <v>36640</v>
      </c>
      <c r="K138" s="5">
        <v>41606</v>
      </c>
      <c r="L138" s="5">
        <v>40264</v>
      </c>
      <c r="M138" s="5">
        <v>40967</v>
      </c>
      <c r="N138" s="13" t="s">
        <v>22</v>
      </c>
      <c r="O138" s="13" t="s">
        <v>23</v>
      </c>
      <c r="P138" s="13">
        <v>12</v>
      </c>
      <c r="Q138" s="5">
        <v>12</v>
      </c>
      <c r="R138" s="6" t="s">
        <v>995</v>
      </c>
      <c r="S138" s="5"/>
    </row>
    <row r="139" spans="1:19" s="10" customFormat="1" ht="58" customHeight="1" x14ac:dyDescent="0.2">
      <c r="A139" s="13" t="s">
        <v>296</v>
      </c>
      <c r="B139" s="13" t="s">
        <v>37</v>
      </c>
      <c r="C139" s="11">
        <v>39.876018999999999</v>
      </c>
      <c r="D139" s="11">
        <v>-117.224121</v>
      </c>
      <c r="E139" s="7" t="s">
        <v>98</v>
      </c>
      <c r="F139" s="16" t="s">
        <v>298</v>
      </c>
      <c r="G139" s="17">
        <v>39230</v>
      </c>
      <c r="H139" s="17">
        <v>1330</v>
      </c>
      <c r="I139" s="9">
        <f t="shared" si="4"/>
        <v>37900</v>
      </c>
      <c r="J139" s="9">
        <f t="shared" si="5"/>
        <v>40560</v>
      </c>
      <c r="K139" s="5">
        <v>45995</v>
      </c>
      <c r="L139" s="5">
        <v>41389</v>
      </c>
      <c r="M139" s="5">
        <v>43365</v>
      </c>
      <c r="N139" s="13" t="s">
        <v>22</v>
      </c>
      <c r="O139" s="13" t="s">
        <v>23</v>
      </c>
      <c r="P139" s="13">
        <v>12</v>
      </c>
      <c r="Q139" s="5">
        <v>12</v>
      </c>
      <c r="R139" s="6" t="s">
        <v>995</v>
      </c>
      <c r="S139" s="5"/>
    </row>
    <row r="140" spans="1:19" s="10" customFormat="1" ht="58" customHeight="1" x14ac:dyDescent="0.2">
      <c r="A140" s="13" t="s">
        <v>296</v>
      </c>
      <c r="B140" s="13" t="s">
        <v>37</v>
      </c>
      <c r="C140" s="11">
        <v>39.876018999999999</v>
      </c>
      <c r="D140" s="11">
        <v>-117.224121</v>
      </c>
      <c r="E140" s="7" t="s">
        <v>98</v>
      </c>
      <c r="F140" s="16" t="s">
        <v>299</v>
      </c>
      <c r="G140" s="17">
        <v>50190</v>
      </c>
      <c r="H140" s="17">
        <v>1940</v>
      </c>
      <c r="I140" s="9">
        <f t="shared" si="4"/>
        <v>48250</v>
      </c>
      <c r="J140" s="9">
        <f t="shared" si="5"/>
        <v>52130</v>
      </c>
      <c r="K140" s="5">
        <v>56024</v>
      </c>
      <c r="L140" s="5">
        <v>46847</v>
      </c>
      <c r="M140" s="5">
        <v>50730</v>
      </c>
      <c r="N140" s="13" t="s">
        <v>22</v>
      </c>
      <c r="O140" s="13" t="s">
        <v>23</v>
      </c>
      <c r="P140" s="13">
        <v>12</v>
      </c>
      <c r="Q140" s="5">
        <v>12</v>
      </c>
      <c r="R140" s="6" t="s">
        <v>995</v>
      </c>
      <c r="S140" s="5"/>
    </row>
    <row r="141" spans="1:19" s="10" customFormat="1" ht="58" customHeight="1" x14ac:dyDescent="0.2">
      <c r="A141" s="13" t="s">
        <v>300</v>
      </c>
      <c r="B141" s="13" t="s">
        <v>301</v>
      </c>
      <c r="C141" s="11">
        <v>46.392409999999998</v>
      </c>
      <c r="D141" s="11">
        <v>-94.636229999999998</v>
      </c>
      <c r="E141" s="19" t="s">
        <v>302</v>
      </c>
      <c r="F141" s="20" t="s">
        <v>303</v>
      </c>
      <c r="G141" s="13">
        <v>22250</v>
      </c>
      <c r="H141" s="13">
        <v>130</v>
      </c>
      <c r="I141" s="9">
        <f t="shared" si="4"/>
        <v>22120</v>
      </c>
      <c r="J141" s="9">
        <f t="shared" si="5"/>
        <v>22380</v>
      </c>
      <c r="K141" s="5">
        <v>26956</v>
      </c>
      <c r="L141" s="5">
        <v>26121</v>
      </c>
      <c r="M141" s="5">
        <v>26481</v>
      </c>
      <c r="N141" s="13" t="s">
        <v>22</v>
      </c>
      <c r="O141" s="13" t="s">
        <v>66</v>
      </c>
      <c r="P141" s="13">
        <v>11</v>
      </c>
      <c r="Q141" s="5">
        <v>51</v>
      </c>
      <c r="R141" s="6" t="s">
        <v>995</v>
      </c>
      <c r="S141" s="5"/>
    </row>
    <row r="142" spans="1:19" s="10" customFormat="1" ht="58" customHeight="1" x14ac:dyDescent="0.2">
      <c r="A142" s="5" t="s">
        <v>304</v>
      </c>
      <c r="B142" s="5" t="s">
        <v>305</v>
      </c>
      <c r="C142" s="6">
        <v>40</v>
      </c>
      <c r="D142" s="6">
        <v>-89</v>
      </c>
      <c r="E142" s="7" t="s">
        <v>306</v>
      </c>
      <c r="F142" s="8" t="s">
        <v>307</v>
      </c>
      <c r="G142" s="9">
        <v>7910</v>
      </c>
      <c r="H142" s="9">
        <v>141</v>
      </c>
      <c r="I142" s="9">
        <f t="shared" si="4"/>
        <v>7769</v>
      </c>
      <c r="J142" s="9">
        <f t="shared" si="5"/>
        <v>8051</v>
      </c>
      <c r="K142" s="5">
        <v>9122</v>
      </c>
      <c r="L142" s="5">
        <v>8420</v>
      </c>
      <c r="M142" s="5">
        <v>8772</v>
      </c>
      <c r="N142" s="5" t="s">
        <v>22</v>
      </c>
      <c r="O142" s="5" t="s">
        <v>66</v>
      </c>
      <c r="P142" s="5">
        <v>11</v>
      </c>
      <c r="Q142" s="5" t="s">
        <v>67</v>
      </c>
      <c r="R142" s="6" t="s">
        <v>995</v>
      </c>
      <c r="S142" s="5"/>
    </row>
    <row r="143" spans="1:19" s="10" customFormat="1" ht="58" customHeight="1" x14ac:dyDescent="0.2">
      <c r="A143" s="5" t="s">
        <v>304</v>
      </c>
      <c r="B143" s="5" t="s">
        <v>33</v>
      </c>
      <c r="C143" s="11">
        <v>40.367474000000001</v>
      </c>
      <c r="D143" s="11">
        <v>-82.996216000000004</v>
      </c>
      <c r="E143" s="7" t="s">
        <v>308</v>
      </c>
      <c r="F143" s="8" t="s">
        <v>309</v>
      </c>
      <c r="G143" s="9">
        <v>9520</v>
      </c>
      <c r="H143" s="9">
        <v>250</v>
      </c>
      <c r="I143" s="9">
        <f t="shared" si="4"/>
        <v>9270</v>
      </c>
      <c r="J143" s="9">
        <f t="shared" si="5"/>
        <v>9770</v>
      </c>
      <c r="K143" s="5">
        <v>11614</v>
      </c>
      <c r="L143" s="5">
        <v>10205</v>
      </c>
      <c r="M143" s="5">
        <v>10845</v>
      </c>
      <c r="N143" s="5" t="s">
        <v>22</v>
      </c>
      <c r="O143" s="5" t="s">
        <v>66</v>
      </c>
      <c r="P143" s="5">
        <v>11</v>
      </c>
      <c r="Q143" s="5">
        <v>40</v>
      </c>
      <c r="R143" s="6" t="s">
        <v>995</v>
      </c>
      <c r="S143" s="5"/>
    </row>
    <row r="144" spans="1:19" s="10" customFormat="1" ht="58" customHeight="1" x14ac:dyDescent="0.2">
      <c r="A144" s="5" t="s">
        <v>304</v>
      </c>
      <c r="B144" s="5" t="s">
        <v>182</v>
      </c>
      <c r="C144" s="11">
        <v>43</v>
      </c>
      <c r="D144" s="11">
        <v>-75</v>
      </c>
      <c r="E144" s="7" t="s">
        <v>310</v>
      </c>
      <c r="F144" s="8" t="s">
        <v>311</v>
      </c>
      <c r="G144" s="9">
        <v>10515</v>
      </c>
      <c r="H144" s="9">
        <v>120</v>
      </c>
      <c r="I144" s="9">
        <f t="shared" si="4"/>
        <v>10395</v>
      </c>
      <c r="J144" s="9">
        <f t="shared" si="5"/>
        <v>10635</v>
      </c>
      <c r="K144" s="5">
        <v>12699</v>
      </c>
      <c r="L144" s="5">
        <v>12065</v>
      </c>
      <c r="M144" s="5">
        <v>12428</v>
      </c>
      <c r="N144" s="5" t="s">
        <v>22</v>
      </c>
      <c r="O144" s="5" t="s">
        <v>23</v>
      </c>
      <c r="P144" s="5">
        <v>12</v>
      </c>
      <c r="Q144" s="5" t="s">
        <v>312</v>
      </c>
      <c r="R144" s="6" t="s">
        <v>995</v>
      </c>
      <c r="S144" s="5"/>
    </row>
    <row r="145" spans="1:19" s="10" customFormat="1" ht="58" customHeight="1" x14ac:dyDescent="0.2">
      <c r="A145" s="5" t="s">
        <v>304</v>
      </c>
      <c r="B145" s="5" t="s">
        <v>182</v>
      </c>
      <c r="C145" s="11">
        <v>43</v>
      </c>
      <c r="D145" s="11">
        <v>-75</v>
      </c>
      <c r="E145" s="7" t="s">
        <v>313</v>
      </c>
      <c r="F145" s="8" t="s">
        <v>314</v>
      </c>
      <c r="G145" s="9">
        <v>10630</v>
      </c>
      <c r="H145" s="9">
        <v>80</v>
      </c>
      <c r="I145" s="9">
        <f t="shared" si="4"/>
        <v>10550</v>
      </c>
      <c r="J145" s="9">
        <f t="shared" si="5"/>
        <v>10710</v>
      </c>
      <c r="K145" s="5">
        <v>12715</v>
      </c>
      <c r="L145" s="5">
        <v>12421</v>
      </c>
      <c r="M145" s="5">
        <v>12600</v>
      </c>
      <c r="N145" s="5" t="s">
        <v>22</v>
      </c>
      <c r="O145" s="5" t="s">
        <v>23</v>
      </c>
      <c r="P145" s="5">
        <v>12</v>
      </c>
      <c r="Q145" s="5" t="s">
        <v>312</v>
      </c>
      <c r="R145" s="6" t="s">
        <v>995</v>
      </c>
      <c r="S145" s="5"/>
    </row>
    <row r="146" spans="1:19" s="10" customFormat="1" ht="58" customHeight="1" x14ac:dyDescent="0.2">
      <c r="A146" s="5" t="s">
        <v>304</v>
      </c>
      <c r="B146" s="5" t="s">
        <v>315</v>
      </c>
      <c r="C146" s="11">
        <v>44.5</v>
      </c>
      <c r="D146" s="11">
        <v>-89.5</v>
      </c>
      <c r="E146" s="22" t="s">
        <v>316</v>
      </c>
      <c r="F146" s="22" t="s">
        <v>317</v>
      </c>
      <c r="G146" s="22">
        <v>10780</v>
      </c>
      <c r="H146" s="22">
        <v>80</v>
      </c>
      <c r="I146" s="9">
        <f t="shared" si="4"/>
        <v>10700</v>
      </c>
      <c r="J146" s="9">
        <f t="shared" si="5"/>
        <v>10860</v>
      </c>
      <c r="K146" s="5">
        <v>12810</v>
      </c>
      <c r="L146" s="5">
        <v>12560</v>
      </c>
      <c r="M146" s="9"/>
      <c r="N146" s="5" t="s">
        <v>318</v>
      </c>
      <c r="O146" s="13" t="s">
        <v>319</v>
      </c>
      <c r="P146" s="13">
        <v>12</v>
      </c>
      <c r="Q146" s="5">
        <v>53</v>
      </c>
      <c r="R146" s="6" t="s">
        <v>995</v>
      </c>
      <c r="S146" s="5"/>
    </row>
    <row r="147" spans="1:19" s="10" customFormat="1" ht="58" customHeight="1" x14ac:dyDescent="0.2">
      <c r="A147" s="5" t="s">
        <v>304</v>
      </c>
      <c r="B147" s="5" t="s">
        <v>182</v>
      </c>
      <c r="C147" s="11">
        <v>43</v>
      </c>
      <c r="D147" s="11">
        <v>-75</v>
      </c>
      <c r="E147" s="7" t="s">
        <v>313</v>
      </c>
      <c r="F147" s="8" t="s">
        <v>320</v>
      </c>
      <c r="G147" s="9">
        <v>10790</v>
      </c>
      <c r="H147" s="9">
        <v>70</v>
      </c>
      <c r="I147" s="9">
        <f t="shared" si="4"/>
        <v>10720</v>
      </c>
      <c r="J147" s="9">
        <f t="shared" si="5"/>
        <v>10860</v>
      </c>
      <c r="K147" s="5">
        <v>12798</v>
      </c>
      <c r="L147" s="5">
        <v>12587</v>
      </c>
      <c r="M147" s="5">
        <v>12705</v>
      </c>
      <c r="N147" s="5" t="s">
        <v>22</v>
      </c>
      <c r="O147" s="5" t="s">
        <v>23</v>
      </c>
      <c r="P147" s="5">
        <v>12</v>
      </c>
      <c r="Q147" s="5" t="s">
        <v>312</v>
      </c>
      <c r="R147" s="6" t="s">
        <v>996</v>
      </c>
      <c r="S147" s="5"/>
    </row>
    <row r="148" spans="1:19" s="10" customFormat="1" ht="58" customHeight="1" x14ac:dyDescent="0.2">
      <c r="A148" s="13" t="s">
        <v>304</v>
      </c>
      <c r="B148" s="13" t="s">
        <v>28</v>
      </c>
      <c r="C148" s="11">
        <v>39.419220000000003</v>
      </c>
      <c r="D148" s="11">
        <v>-111.950684</v>
      </c>
      <c r="E148" s="7" t="s">
        <v>321</v>
      </c>
      <c r="F148" s="16" t="s">
        <v>322</v>
      </c>
      <c r="G148" s="9">
        <v>10800</v>
      </c>
      <c r="H148" s="9">
        <v>250</v>
      </c>
      <c r="I148" s="9">
        <f t="shared" si="4"/>
        <v>10550</v>
      </c>
      <c r="J148" s="9">
        <f t="shared" si="5"/>
        <v>11050</v>
      </c>
      <c r="K148" s="5">
        <v>13207</v>
      </c>
      <c r="L148" s="5">
        <v>12035</v>
      </c>
      <c r="M148" s="5">
        <v>12698</v>
      </c>
      <c r="N148" s="13" t="s">
        <v>22</v>
      </c>
      <c r="O148" s="13" t="s">
        <v>66</v>
      </c>
      <c r="P148" s="13">
        <v>11</v>
      </c>
      <c r="Q148" s="5">
        <v>24</v>
      </c>
      <c r="R148" s="6" t="s">
        <v>995</v>
      </c>
      <c r="S148" s="5"/>
    </row>
    <row r="149" spans="1:19" s="10" customFormat="1" ht="58" customHeight="1" x14ac:dyDescent="0.2">
      <c r="A149" s="5" t="s">
        <v>304</v>
      </c>
      <c r="B149" s="5" t="s">
        <v>182</v>
      </c>
      <c r="C149" s="11">
        <v>43</v>
      </c>
      <c r="D149" s="11">
        <v>-75</v>
      </c>
      <c r="E149" s="7" t="s">
        <v>313</v>
      </c>
      <c r="F149" s="8" t="s">
        <v>323</v>
      </c>
      <c r="G149" s="9">
        <v>10810</v>
      </c>
      <c r="H149" s="9">
        <v>50</v>
      </c>
      <c r="I149" s="9">
        <f t="shared" si="4"/>
        <v>10760</v>
      </c>
      <c r="J149" s="9">
        <f t="shared" si="5"/>
        <v>10860</v>
      </c>
      <c r="K149" s="5">
        <v>12780</v>
      </c>
      <c r="L149" s="5">
        <v>12659</v>
      </c>
      <c r="M149" s="5">
        <v>12716</v>
      </c>
      <c r="N149" s="5" t="s">
        <v>22</v>
      </c>
      <c r="O149" s="5" t="s">
        <v>23</v>
      </c>
      <c r="P149" s="5">
        <v>12</v>
      </c>
      <c r="Q149" s="5" t="s">
        <v>312</v>
      </c>
      <c r="R149" s="6" t="s">
        <v>996</v>
      </c>
      <c r="S149" s="5"/>
    </row>
    <row r="150" spans="1:19" s="10" customFormat="1" ht="58" customHeight="1" x14ac:dyDescent="0.2">
      <c r="A150" s="5" t="s">
        <v>304</v>
      </c>
      <c r="B150" s="5" t="s">
        <v>324</v>
      </c>
      <c r="C150" s="6">
        <v>40.273502000000001</v>
      </c>
      <c r="D150" s="6">
        <v>-86.126975999999999</v>
      </c>
      <c r="E150" s="22" t="s">
        <v>325</v>
      </c>
      <c r="F150" s="22" t="s">
        <v>326</v>
      </c>
      <c r="G150" s="22">
        <v>10837</v>
      </c>
      <c r="H150" s="22">
        <v>68</v>
      </c>
      <c r="I150" s="9">
        <f t="shared" si="4"/>
        <v>10769</v>
      </c>
      <c r="J150" s="9">
        <f t="shared" si="5"/>
        <v>10905</v>
      </c>
      <c r="K150" s="5">
        <v>13142</v>
      </c>
      <c r="L150" s="5">
        <v>12736</v>
      </c>
      <c r="M150" s="9"/>
      <c r="N150" s="5" t="s">
        <v>318</v>
      </c>
      <c r="O150" s="13" t="s">
        <v>319</v>
      </c>
      <c r="P150" s="13">
        <v>12</v>
      </c>
      <c r="Q150" s="5">
        <v>53</v>
      </c>
      <c r="R150" s="6" t="s">
        <v>995</v>
      </c>
      <c r="S150" s="5"/>
    </row>
    <row r="151" spans="1:19" s="10" customFormat="1" ht="58" customHeight="1" x14ac:dyDescent="0.2">
      <c r="A151" s="5" t="s">
        <v>304</v>
      </c>
      <c r="B151" s="5" t="s">
        <v>182</v>
      </c>
      <c r="C151" s="11">
        <v>43</v>
      </c>
      <c r="D151" s="11">
        <v>-75</v>
      </c>
      <c r="E151" s="7" t="s">
        <v>327</v>
      </c>
      <c r="F151" s="8" t="s">
        <v>328</v>
      </c>
      <c r="G151" s="9">
        <v>10840</v>
      </c>
      <c r="H151" s="9">
        <v>60</v>
      </c>
      <c r="I151" s="9">
        <f t="shared" si="4"/>
        <v>10780</v>
      </c>
      <c r="J151" s="9">
        <f t="shared" si="5"/>
        <v>10900</v>
      </c>
      <c r="K151" s="5">
        <v>12829</v>
      </c>
      <c r="L151" s="5">
        <v>12668</v>
      </c>
      <c r="M151" s="5">
        <v>12732</v>
      </c>
      <c r="N151" s="5" t="s">
        <v>22</v>
      </c>
      <c r="O151" s="5" t="s">
        <v>23</v>
      </c>
      <c r="P151" s="5">
        <v>12</v>
      </c>
      <c r="Q151" s="5" t="s">
        <v>312</v>
      </c>
      <c r="R151" s="6" t="s">
        <v>995</v>
      </c>
      <c r="S151" s="5"/>
    </row>
    <row r="152" spans="1:19" s="10" customFormat="1" ht="58" customHeight="1" x14ac:dyDescent="0.2">
      <c r="A152" s="5" t="s">
        <v>304</v>
      </c>
      <c r="B152" s="5" t="s">
        <v>182</v>
      </c>
      <c r="C152" s="11">
        <v>43</v>
      </c>
      <c r="D152" s="11">
        <v>-75</v>
      </c>
      <c r="E152" s="7" t="s">
        <v>329</v>
      </c>
      <c r="F152" s="8" t="s">
        <v>330</v>
      </c>
      <c r="G152" s="9">
        <v>10850</v>
      </c>
      <c r="H152" s="9">
        <v>45</v>
      </c>
      <c r="I152" s="9">
        <f t="shared" si="4"/>
        <v>10805</v>
      </c>
      <c r="J152" s="9">
        <f t="shared" si="5"/>
        <v>10895</v>
      </c>
      <c r="K152" s="5">
        <v>12800</v>
      </c>
      <c r="L152" s="5">
        <v>12687</v>
      </c>
      <c r="M152" s="5">
        <v>12732</v>
      </c>
      <c r="N152" s="5" t="s">
        <v>22</v>
      </c>
      <c r="O152" s="5" t="s">
        <v>23</v>
      </c>
      <c r="P152" s="5">
        <v>12</v>
      </c>
      <c r="Q152" s="5" t="s">
        <v>312</v>
      </c>
      <c r="R152" s="6" t="s">
        <v>995</v>
      </c>
      <c r="S152" s="5"/>
    </row>
    <row r="153" spans="1:19" s="10" customFormat="1" ht="58" customHeight="1" x14ac:dyDescent="0.2">
      <c r="A153" s="5" t="s">
        <v>304</v>
      </c>
      <c r="B153" s="5" t="s">
        <v>182</v>
      </c>
      <c r="C153" s="11">
        <v>43</v>
      </c>
      <c r="D153" s="11">
        <v>-75</v>
      </c>
      <c r="E153" s="7" t="s">
        <v>313</v>
      </c>
      <c r="F153" s="8" t="s">
        <v>331</v>
      </c>
      <c r="G153" s="9">
        <v>10850</v>
      </c>
      <c r="H153" s="9">
        <v>140</v>
      </c>
      <c r="I153" s="9">
        <f t="shared" si="4"/>
        <v>10710</v>
      </c>
      <c r="J153" s="9">
        <f t="shared" si="5"/>
        <v>10990</v>
      </c>
      <c r="K153" s="5">
        <v>13060</v>
      </c>
      <c r="L153" s="5">
        <v>12551</v>
      </c>
      <c r="M153" s="5">
        <v>12771</v>
      </c>
      <c r="N153" s="5" t="s">
        <v>22</v>
      </c>
      <c r="O153" s="5" t="s">
        <v>23</v>
      </c>
      <c r="P153" s="5">
        <v>12</v>
      </c>
      <c r="Q153" s="5" t="s">
        <v>312</v>
      </c>
      <c r="R153" s="6" t="s">
        <v>996</v>
      </c>
      <c r="S153" s="5"/>
    </row>
    <row r="154" spans="1:19" s="10" customFormat="1" ht="58" customHeight="1" x14ac:dyDescent="0.2">
      <c r="A154" s="5" t="s">
        <v>304</v>
      </c>
      <c r="B154" s="5" t="s">
        <v>33</v>
      </c>
      <c r="C154" s="11">
        <v>40.367474000000001</v>
      </c>
      <c r="D154" s="11">
        <v>-82.996216000000004</v>
      </c>
      <c r="E154" s="7" t="s">
        <v>332</v>
      </c>
      <c r="F154" s="8" t="s">
        <v>333</v>
      </c>
      <c r="G154" s="9">
        <v>10860</v>
      </c>
      <c r="H154" s="9">
        <v>70</v>
      </c>
      <c r="I154" s="9">
        <f t="shared" si="4"/>
        <v>10790</v>
      </c>
      <c r="J154" s="9">
        <f t="shared" si="5"/>
        <v>10930</v>
      </c>
      <c r="K154" s="5">
        <v>12917</v>
      </c>
      <c r="L154" s="5">
        <v>12666</v>
      </c>
      <c r="M154" s="5">
        <v>12750</v>
      </c>
      <c r="N154" s="5" t="s">
        <v>22</v>
      </c>
      <c r="O154" s="5" t="s">
        <v>66</v>
      </c>
      <c r="P154" s="5">
        <v>11</v>
      </c>
      <c r="Q154" s="5">
        <v>40</v>
      </c>
      <c r="R154" s="6" t="s">
        <v>995</v>
      </c>
      <c r="S154" s="5"/>
    </row>
    <row r="155" spans="1:19" s="10" customFormat="1" ht="58" customHeight="1" x14ac:dyDescent="0.2">
      <c r="A155" s="5" t="s">
        <v>304</v>
      </c>
      <c r="B155" s="5" t="s">
        <v>182</v>
      </c>
      <c r="C155" s="11">
        <v>43</v>
      </c>
      <c r="D155" s="11">
        <v>-75</v>
      </c>
      <c r="E155" s="7" t="s">
        <v>334</v>
      </c>
      <c r="F155" s="8" t="s">
        <v>335</v>
      </c>
      <c r="G155" s="9">
        <v>10920</v>
      </c>
      <c r="H155" s="9">
        <v>40</v>
      </c>
      <c r="I155" s="9">
        <f t="shared" si="4"/>
        <v>10880</v>
      </c>
      <c r="J155" s="9">
        <f t="shared" si="5"/>
        <v>10960</v>
      </c>
      <c r="K155" s="5">
        <v>12859</v>
      </c>
      <c r="L155" s="5">
        <v>12701</v>
      </c>
      <c r="M155" s="5">
        <v>12770</v>
      </c>
      <c r="N155" s="5" t="s">
        <v>22</v>
      </c>
      <c r="O155" s="5" t="s">
        <v>23</v>
      </c>
      <c r="P155" s="5">
        <v>12</v>
      </c>
      <c r="Q155" s="5" t="s">
        <v>312</v>
      </c>
      <c r="R155" s="6" t="s">
        <v>995</v>
      </c>
      <c r="S155" s="5"/>
    </row>
    <row r="156" spans="1:19" s="10" customFormat="1" ht="58" customHeight="1" x14ac:dyDescent="0.2">
      <c r="A156" s="5" t="s">
        <v>304</v>
      </c>
      <c r="B156" s="5" t="s">
        <v>182</v>
      </c>
      <c r="C156" s="11">
        <v>43</v>
      </c>
      <c r="D156" s="11">
        <v>-75</v>
      </c>
      <c r="E156" s="7" t="s">
        <v>313</v>
      </c>
      <c r="F156" s="8" t="s">
        <v>336</v>
      </c>
      <c r="G156" s="9">
        <v>10990</v>
      </c>
      <c r="H156" s="9">
        <v>100</v>
      </c>
      <c r="I156" s="9">
        <f t="shared" si="4"/>
        <v>10890</v>
      </c>
      <c r="J156" s="9">
        <f t="shared" si="5"/>
        <v>11090</v>
      </c>
      <c r="K156" s="5">
        <v>13055</v>
      </c>
      <c r="L156" s="5">
        <v>12715</v>
      </c>
      <c r="M156" s="5">
        <v>12873</v>
      </c>
      <c r="N156" s="5" t="s">
        <v>22</v>
      </c>
      <c r="O156" s="5" t="s">
        <v>66</v>
      </c>
      <c r="P156" s="5">
        <v>11</v>
      </c>
      <c r="Q156" s="5" t="s">
        <v>312</v>
      </c>
      <c r="R156" s="6" t="s">
        <v>996</v>
      </c>
      <c r="S156" s="5"/>
    </row>
    <row r="157" spans="1:19" s="10" customFormat="1" ht="58" customHeight="1" x14ac:dyDescent="0.2">
      <c r="A157" s="5" t="s">
        <v>304</v>
      </c>
      <c r="B157" s="5" t="s">
        <v>195</v>
      </c>
      <c r="C157" s="11">
        <v>39.833851000000003</v>
      </c>
      <c r="D157" s="11">
        <v>-74.871825999999999</v>
      </c>
      <c r="E157" s="7" t="s">
        <v>337</v>
      </c>
      <c r="F157" s="8" t="s">
        <v>338</v>
      </c>
      <c r="G157" s="9">
        <v>10995</v>
      </c>
      <c r="H157" s="9">
        <v>750</v>
      </c>
      <c r="I157" s="9">
        <f t="shared" si="4"/>
        <v>10245</v>
      </c>
      <c r="J157" s="9">
        <f t="shared" si="5"/>
        <v>11745</v>
      </c>
      <c r="K157" s="5">
        <v>15177</v>
      </c>
      <c r="L157" s="5">
        <v>10791</v>
      </c>
      <c r="M157" s="5">
        <v>12882</v>
      </c>
      <c r="N157" s="5" t="s">
        <v>22</v>
      </c>
      <c r="O157" s="5" t="s">
        <v>66</v>
      </c>
      <c r="P157" s="5">
        <v>11</v>
      </c>
      <c r="Q157" s="5" t="s">
        <v>312</v>
      </c>
      <c r="R157" s="6" t="s">
        <v>995</v>
      </c>
      <c r="S157" s="5"/>
    </row>
    <row r="158" spans="1:19" s="10" customFormat="1" ht="58" customHeight="1" x14ac:dyDescent="0.2">
      <c r="A158" s="5" t="s">
        <v>304</v>
      </c>
      <c r="B158" s="5" t="s">
        <v>339</v>
      </c>
      <c r="C158" s="6">
        <v>37.839333000000003</v>
      </c>
      <c r="D158" s="6">
        <v>-84.270020000000002</v>
      </c>
      <c r="E158" s="7" t="s">
        <v>340</v>
      </c>
      <c r="F158" s="8" t="s">
        <v>341</v>
      </c>
      <c r="G158" s="9">
        <v>11020</v>
      </c>
      <c r="H158" s="9">
        <v>30</v>
      </c>
      <c r="I158" s="9">
        <f t="shared" si="4"/>
        <v>10990</v>
      </c>
      <c r="J158" s="9">
        <f t="shared" si="5"/>
        <v>11050</v>
      </c>
      <c r="K158" s="5">
        <v>13005</v>
      </c>
      <c r="L158" s="5">
        <v>12772</v>
      </c>
      <c r="M158" s="5">
        <v>12880</v>
      </c>
      <c r="N158" s="5" t="s">
        <v>22</v>
      </c>
      <c r="O158" s="5" t="s">
        <v>23</v>
      </c>
      <c r="P158" s="5">
        <v>12</v>
      </c>
      <c r="Q158" s="5">
        <v>41</v>
      </c>
      <c r="R158" s="6" t="s">
        <v>995</v>
      </c>
      <c r="S158" s="5"/>
    </row>
    <row r="159" spans="1:19" s="10" customFormat="1" ht="58" customHeight="1" x14ac:dyDescent="0.2">
      <c r="A159" s="5" t="s">
        <v>304</v>
      </c>
      <c r="B159" s="12" t="s">
        <v>342</v>
      </c>
      <c r="C159" s="6">
        <v>42.407210999999997</v>
      </c>
      <c r="D159" s="6">
        <v>-71.382439000000005</v>
      </c>
      <c r="E159" s="7" t="s">
        <v>343</v>
      </c>
      <c r="F159" s="8" t="s">
        <v>344</v>
      </c>
      <c r="G159" s="9">
        <v>11070</v>
      </c>
      <c r="H159" s="9">
        <v>130</v>
      </c>
      <c r="I159" s="9">
        <f t="shared" si="4"/>
        <v>10940</v>
      </c>
      <c r="J159" s="9">
        <f t="shared" si="5"/>
        <v>11200</v>
      </c>
      <c r="K159" s="5">
        <v>13150</v>
      </c>
      <c r="L159" s="5">
        <v>12712</v>
      </c>
      <c r="M159" s="5">
        <v>12931</v>
      </c>
      <c r="N159" s="5" t="s">
        <v>22</v>
      </c>
      <c r="O159" s="5" t="s">
        <v>66</v>
      </c>
      <c r="P159" s="5">
        <v>11</v>
      </c>
      <c r="Q159" s="5" t="s">
        <v>312</v>
      </c>
      <c r="R159" s="6" t="s">
        <v>995</v>
      </c>
      <c r="S159" s="5"/>
    </row>
    <row r="160" spans="1:19" s="10" customFormat="1" ht="58" customHeight="1" x14ac:dyDescent="0.2">
      <c r="A160" s="5" t="s">
        <v>304</v>
      </c>
      <c r="B160" s="5" t="s">
        <v>305</v>
      </c>
      <c r="C160" s="6">
        <v>40</v>
      </c>
      <c r="D160" s="6">
        <v>-89</v>
      </c>
      <c r="E160" s="7" t="s">
        <v>345</v>
      </c>
      <c r="F160" s="8" t="s">
        <v>346</v>
      </c>
      <c r="G160" s="9">
        <v>11100</v>
      </c>
      <c r="H160" s="9">
        <v>27</v>
      </c>
      <c r="I160" s="9">
        <f t="shared" si="4"/>
        <v>11073</v>
      </c>
      <c r="J160" s="9">
        <f t="shared" si="5"/>
        <v>11127</v>
      </c>
      <c r="K160" s="5">
        <v>13073</v>
      </c>
      <c r="L160" s="5">
        <v>12845</v>
      </c>
      <c r="M160" s="5">
        <v>12993</v>
      </c>
      <c r="N160" s="5" t="s">
        <v>347</v>
      </c>
      <c r="O160" s="5" t="s">
        <v>23</v>
      </c>
      <c r="P160" s="5">
        <v>12</v>
      </c>
      <c r="Q160" s="5" t="s">
        <v>348</v>
      </c>
      <c r="R160" s="6" t="s">
        <v>995</v>
      </c>
      <c r="S160" s="5"/>
    </row>
    <row r="161" spans="1:19" s="10" customFormat="1" ht="58" customHeight="1" x14ac:dyDescent="0.2">
      <c r="A161" s="5" t="s">
        <v>304</v>
      </c>
      <c r="B161" s="5" t="s">
        <v>349</v>
      </c>
      <c r="C161" s="6">
        <v>50</v>
      </c>
      <c r="D161" s="6">
        <v>-85</v>
      </c>
      <c r="E161" s="7" t="s">
        <v>350</v>
      </c>
      <c r="F161" s="8" t="s">
        <v>351</v>
      </c>
      <c r="G161" s="9">
        <v>11120</v>
      </c>
      <c r="H161" s="9">
        <v>110</v>
      </c>
      <c r="I161" s="9">
        <f t="shared" si="4"/>
        <v>11010</v>
      </c>
      <c r="J161" s="9">
        <f t="shared" si="5"/>
        <v>11230</v>
      </c>
      <c r="K161" s="5">
        <v>13167</v>
      </c>
      <c r="L161" s="5">
        <v>12735</v>
      </c>
      <c r="M161" s="5">
        <v>12969</v>
      </c>
      <c r="N161" s="5" t="s">
        <v>22</v>
      </c>
      <c r="O161" s="5" t="s">
        <v>23</v>
      </c>
      <c r="P161" s="5">
        <v>12</v>
      </c>
      <c r="Q161" s="5" t="s">
        <v>312</v>
      </c>
      <c r="R161" s="6" t="s">
        <v>995</v>
      </c>
      <c r="S161" s="5"/>
    </row>
    <row r="162" spans="1:19" s="10" customFormat="1" ht="58" customHeight="1" x14ac:dyDescent="0.2">
      <c r="A162" s="5" t="s">
        <v>304</v>
      </c>
      <c r="B162" s="5" t="s">
        <v>352</v>
      </c>
      <c r="C162" s="6">
        <v>42.032974000000003</v>
      </c>
      <c r="D162" s="6">
        <v>-93.581542999999996</v>
      </c>
      <c r="E162" s="9" t="s">
        <v>353</v>
      </c>
      <c r="F162" s="22" t="s">
        <v>354</v>
      </c>
      <c r="G162" s="23">
        <v>11130</v>
      </c>
      <c r="H162" s="23">
        <v>110</v>
      </c>
      <c r="I162" s="9">
        <f t="shared" si="4"/>
        <v>11020</v>
      </c>
      <c r="J162" s="9">
        <f t="shared" si="5"/>
        <v>11240</v>
      </c>
      <c r="K162" s="5">
        <v>13187</v>
      </c>
      <c r="L162" s="5">
        <v>12748</v>
      </c>
      <c r="M162" s="5"/>
      <c r="N162" s="5" t="s">
        <v>318</v>
      </c>
      <c r="O162" s="13" t="s">
        <v>319</v>
      </c>
      <c r="P162" s="13">
        <v>12</v>
      </c>
      <c r="Q162" s="5">
        <v>53</v>
      </c>
      <c r="R162" s="6" t="s">
        <v>995</v>
      </c>
      <c r="S162" s="5"/>
    </row>
    <row r="163" spans="1:19" s="10" customFormat="1" ht="58" customHeight="1" x14ac:dyDescent="0.2">
      <c r="A163" s="5" t="s">
        <v>304</v>
      </c>
      <c r="B163" s="5" t="s">
        <v>305</v>
      </c>
      <c r="C163" s="6">
        <v>40</v>
      </c>
      <c r="D163" s="6">
        <v>-89</v>
      </c>
      <c r="E163" s="22" t="s">
        <v>355</v>
      </c>
      <c r="F163" s="22" t="s">
        <v>356</v>
      </c>
      <c r="G163" s="22">
        <v>11130</v>
      </c>
      <c r="H163" s="22">
        <v>130</v>
      </c>
      <c r="I163" s="9">
        <f t="shared" si="4"/>
        <v>11000</v>
      </c>
      <c r="J163" s="9">
        <f t="shared" si="5"/>
        <v>11260</v>
      </c>
      <c r="K163" s="5">
        <v>13223</v>
      </c>
      <c r="L163" s="5">
        <v>12738</v>
      </c>
      <c r="M163" s="9"/>
      <c r="N163" s="5" t="s">
        <v>318</v>
      </c>
      <c r="O163" s="13" t="s">
        <v>319</v>
      </c>
      <c r="P163" s="13">
        <v>12</v>
      </c>
      <c r="Q163" s="5">
        <v>53</v>
      </c>
      <c r="R163" s="6" t="s">
        <v>995</v>
      </c>
      <c r="S163" s="5"/>
    </row>
    <row r="164" spans="1:19" s="10" customFormat="1" ht="58" customHeight="1" x14ac:dyDescent="0.2">
      <c r="A164" s="5" t="s">
        <v>304</v>
      </c>
      <c r="B164" s="5" t="s">
        <v>324</v>
      </c>
      <c r="C164" s="6">
        <v>40.273502000000001</v>
      </c>
      <c r="D164" s="6">
        <v>-86.126975999999999</v>
      </c>
      <c r="E164" s="22" t="s">
        <v>357</v>
      </c>
      <c r="F164" s="22" t="s">
        <v>358</v>
      </c>
      <c r="G164" s="22">
        <v>11130</v>
      </c>
      <c r="H164" s="22">
        <v>67</v>
      </c>
      <c r="I164" s="9">
        <f t="shared" si="4"/>
        <v>11063</v>
      </c>
      <c r="J164" s="9">
        <f t="shared" si="5"/>
        <v>11197</v>
      </c>
      <c r="K164" s="5">
        <v>13073</v>
      </c>
      <c r="L164" s="5">
        <v>12726</v>
      </c>
      <c r="M164" s="9"/>
      <c r="N164" s="5" t="s">
        <v>318</v>
      </c>
      <c r="O164" s="13" t="s">
        <v>319</v>
      </c>
      <c r="P164" s="13">
        <v>12</v>
      </c>
      <c r="Q164" s="5">
        <v>53</v>
      </c>
      <c r="R164" s="6" t="s">
        <v>995</v>
      </c>
      <c r="S164" s="5"/>
    </row>
    <row r="165" spans="1:19" s="10" customFormat="1" ht="58" customHeight="1" x14ac:dyDescent="0.2">
      <c r="A165" s="5" t="s">
        <v>304</v>
      </c>
      <c r="B165" s="5" t="s">
        <v>324</v>
      </c>
      <c r="C165" s="6">
        <v>40.273502000000001</v>
      </c>
      <c r="D165" s="6">
        <v>-86.126975999999999</v>
      </c>
      <c r="E165" s="22" t="s">
        <v>359</v>
      </c>
      <c r="F165" s="22" t="s">
        <v>360</v>
      </c>
      <c r="G165" s="22">
        <v>11140</v>
      </c>
      <c r="H165" s="22">
        <v>110</v>
      </c>
      <c r="I165" s="9">
        <f t="shared" si="4"/>
        <v>11030</v>
      </c>
      <c r="J165" s="9">
        <f t="shared" si="5"/>
        <v>11250</v>
      </c>
      <c r="K165" s="5">
        <v>13201</v>
      </c>
      <c r="L165" s="5">
        <v>12753</v>
      </c>
      <c r="M165" s="9"/>
      <c r="N165" s="5" t="s">
        <v>318</v>
      </c>
      <c r="O165" s="13" t="s">
        <v>319</v>
      </c>
      <c r="P165" s="13">
        <v>12</v>
      </c>
      <c r="Q165" s="5">
        <v>53</v>
      </c>
      <c r="R165" s="6" t="s">
        <v>995</v>
      </c>
      <c r="S165" s="5"/>
    </row>
    <row r="166" spans="1:19" s="10" customFormat="1" ht="58" customHeight="1" x14ac:dyDescent="0.2">
      <c r="A166" s="5" t="s">
        <v>304</v>
      </c>
      <c r="B166" s="5" t="s">
        <v>315</v>
      </c>
      <c r="C166" s="11">
        <v>44.5</v>
      </c>
      <c r="D166" s="11">
        <v>-89.5</v>
      </c>
      <c r="E166" s="22" t="s">
        <v>361</v>
      </c>
      <c r="F166" s="22" t="s">
        <v>362</v>
      </c>
      <c r="G166" s="22">
        <v>11220</v>
      </c>
      <c r="H166" s="22">
        <v>80</v>
      </c>
      <c r="I166" s="9">
        <f t="shared" si="4"/>
        <v>11140</v>
      </c>
      <c r="J166" s="9">
        <f t="shared" si="5"/>
        <v>11300</v>
      </c>
      <c r="K166" s="5">
        <v>13270</v>
      </c>
      <c r="L166" s="5">
        <v>12885</v>
      </c>
      <c r="M166" s="9"/>
      <c r="N166" s="5" t="s">
        <v>318</v>
      </c>
      <c r="O166" s="13" t="s">
        <v>319</v>
      </c>
      <c r="P166" s="13">
        <v>12</v>
      </c>
      <c r="Q166" s="5">
        <v>53</v>
      </c>
      <c r="R166" s="6" t="s">
        <v>995</v>
      </c>
      <c r="S166" s="5"/>
    </row>
    <row r="167" spans="1:19" s="10" customFormat="1" ht="58" customHeight="1" x14ac:dyDescent="0.2">
      <c r="A167" s="5" t="s">
        <v>304</v>
      </c>
      <c r="B167" s="5" t="s">
        <v>315</v>
      </c>
      <c r="C167" s="11">
        <v>44.5</v>
      </c>
      <c r="D167" s="11">
        <v>-89.5</v>
      </c>
      <c r="E167" s="22" t="s">
        <v>363</v>
      </c>
      <c r="F167" s="22" t="s">
        <v>364</v>
      </c>
      <c r="G167" s="22">
        <v>11230</v>
      </c>
      <c r="H167" s="22">
        <v>70</v>
      </c>
      <c r="I167" s="9">
        <f t="shared" si="4"/>
        <v>11160</v>
      </c>
      <c r="J167" s="9">
        <f t="shared" si="5"/>
        <v>11300</v>
      </c>
      <c r="K167" s="5">
        <v>13273</v>
      </c>
      <c r="L167" s="5">
        <v>12956</v>
      </c>
      <c r="M167" s="9"/>
      <c r="N167" s="5" t="s">
        <v>318</v>
      </c>
      <c r="O167" s="13" t="s">
        <v>319</v>
      </c>
      <c r="P167" s="13">
        <v>12</v>
      </c>
      <c r="Q167" s="5">
        <v>53</v>
      </c>
      <c r="R167" s="6" t="s">
        <v>995</v>
      </c>
      <c r="S167" s="5"/>
    </row>
    <row r="168" spans="1:19" s="10" customFormat="1" ht="58" customHeight="1" x14ac:dyDescent="0.2">
      <c r="A168" s="5" t="s">
        <v>304</v>
      </c>
      <c r="B168" s="5" t="s">
        <v>305</v>
      </c>
      <c r="C168" s="6">
        <v>40</v>
      </c>
      <c r="D168" s="6">
        <v>-89</v>
      </c>
      <c r="E168" s="22" t="s">
        <v>365</v>
      </c>
      <c r="F168" s="22" t="s">
        <v>366</v>
      </c>
      <c r="G168" s="22">
        <v>11259</v>
      </c>
      <c r="H168" s="22">
        <v>72</v>
      </c>
      <c r="I168" s="9">
        <f t="shared" si="4"/>
        <v>11187</v>
      </c>
      <c r="J168" s="9">
        <f t="shared" si="5"/>
        <v>11331</v>
      </c>
      <c r="K168" s="5">
        <v>13087</v>
      </c>
      <c r="L168" s="5">
        <v>12730</v>
      </c>
      <c r="M168" s="9"/>
      <c r="N168" s="5" t="s">
        <v>318</v>
      </c>
      <c r="O168" s="13" t="s">
        <v>319</v>
      </c>
      <c r="P168" s="13">
        <v>12</v>
      </c>
      <c r="Q168" s="5">
        <v>53</v>
      </c>
      <c r="R168" s="6" t="s">
        <v>995</v>
      </c>
      <c r="S168" s="5"/>
    </row>
    <row r="169" spans="1:19" s="10" customFormat="1" ht="58" customHeight="1" x14ac:dyDescent="0.2">
      <c r="A169" s="5" t="s">
        <v>304</v>
      </c>
      <c r="B169" s="5" t="s">
        <v>349</v>
      </c>
      <c r="C169" s="6">
        <v>50</v>
      </c>
      <c r="D169" s="6">
        <v>-85</v>
      </c>
      <c r="E169" s="22" t="s">
        <v>367</v>
      </c>
      <c r="F169" s="22" t="s">
        <v>368</v>
      </c>
      <c r="G169" s="22">
        <v>11290</v>
      </c>
      <c r="H169" s="22">
        <v>120</v>
      </c>
      <c r="I169" s="9">
        <f t="shared" si="4"/>
        <v>11170</v>
      </c>
      <c r="J169" s="9">
        <f t="shared" si="5"/>
        <v>11410</v>
      </c>
      <c r="K169" s="5">
        <v>13408</v>
      </c>
      <c r="L169" s="5">
        <v>12885</v>
      </c>
      <c r="M169" s="9"/>
      <c r="N169" s="5" t="s">
        <v>318</v>
      </c>
      <c r="O169" s="13" t="s">
        <v>319</v>
      </c>
      <c r="P169" s="13">
        <v>12</v>
      </c>
      <c r="Q169" s="5">
        <v>53</v>
      </c>
      <c r="R169" s="6" t="s">
        <v>995</v>
      </c>
      <c r="S169" s="5"/>
    </row>
    <row r="170" spans="1:19" s="10" customFormat="1" ht="58" customHeight="1" x14ac:dyDescent="0.2">
      <c r="A170" s="5" t="s">
        <v>304</v>
      </c>
      <c r="B170" s="5" t="s">
        <v>315</v>
      </c>
      <c r="C170" s="11">
        <v>44.5</v>
      </c>
      <c r="D170" s="11">
        <v>-89.5</v>
      </c>
      <c r="E170" s="22" t="s">
        <v>369</v>
      </c>
      <c r="F170" s="22" t="s">
        <v>370</v>
      </c>
      <c r="G170" s="22">
        <v>11300</v>
      </c>
      <c r="H170" s="22">
        <v>70</v>
      </c>
      <c r="I170" s="9">
        <f t="shared" si="4"/>
        <v>11230</v>
      </c>
      <c r="J170" s="9">
        <f t="shared" si="5"/>
        <v>11370</v>
      </c>
      <c r="K170" s="5">
        <v>13290</v>
      </c>
      <c r="L170" s="5">
        <v>13055</v>
      </c>
      <c r="M170" s="9"/>
      <c r="N170" s="5" t="s">
        <v>318</v>
      </c>
      <c r="O170" s="13" t="s">
        <v>319</v>
      </c>
      <c r="P170" s="13">
        <v>12</v>
      </c>
      <c r="Q170" s="5">
        <v>53</v>
      </c>
      <c r="R170" s="6" t="s">
        <v>995</v>
      </c>
      <c r="S170" s="5"/>
    </row>
    <row r="171" spans="1:19" s="10" customFormat="1" ht="58" customHeight="1" x14ac:dyDescent="0.2">
      <c r="A171" s="5" t="s">
        <v>304</v>
      </c>
      <c r="B171" s="5" t="s">
        <v>305</v>
      </c>
      <c r="C171" s="6">
        <v>40</v>
      </c>
      <c r="D171" s="6">
        <v>-89</v>
      </c>
      <c r="E171" s="7" t="s">
        <v>345</v>
      </c>
      <c r="F171" s="8" t="s">
        <v>371</v>
      </c>
      <c r="G171" s="9">
        <v>11320</v>
      </c>
      <c r="H171" s="9">
        <v>50</v>
      </c>
      <c r="I171" s="9">
        <f t="shared" si="4"/>
        <v>11270</v>
      </c>
      <c r="J171" s="9">
        <f t="shared" si="5"/>
        <v>11370</v>
      </c>
      <c r="K171" s="5">
        <v>13274</v>
      </c>
      <c r="L171" s="5">
        <v>13078</v>
      </c>
      <c r="M171" s="5">
        <v>13169</v>
      </c>
      <c r="N171" s="5" t="s">
        <v>347</v>
      </c>
      <c r="O171" s="5" t="s">
        <v>23</v>
      </c>
      <c r="P171" s="5">
        <v>12</v>
      </c>
      <c r="Q171" s="5" t="s">
        <v>348</v>
      </c>
      <c r="R171" s="6" t="s">
        <v>995</v>
      </c>
      <c r="S171" s="5"/>
    </row>
    <row r="172" spans="1:19" s="10" customFormat="1" ht="58" customHeight="1" x14ac:dyDescent="0.2">
      <c r="A172" s="5" t="s">
        <v>304</v>
      </c>
      <c r="B172" s="5" t="s">
        <v>305</v>
      </c>
      <c r="C172" s="6">
        <v>40</v>
      </c>
      <c r="D172" s="6">
        <v>-89</v>
      </c>
      <c r="E172" s="22" t="s">
        <v>372</v>
      </c>
      <c r="F172" s="22" t="s">
        <v>373</v>
      </c>
      <c r="G172" s="22">
        <v>11380</v>
      </c>
      <c r="H172" s="22">
        <v>110</v>
      </c>
      <c r="I172" s="9">
        <f t="shared" si="4"/>
        <v>11270</v>
      </c>
      <c r="J172" s="9">
        <f t="shared" si="5"/>
        <v>11490</v>
      </c>
      <c r="K172" s="5">
        <v>13442</v>
      </c>
      <c r="L172" s="5">
        <v>13060</v>
      </c>
      <c r="M172" s="9"/>
      <c r="N172" s="5" t="s">
        <v>318</v>
      </c>
      <c r="O172" s="13" t="s">
        <v>319</v>
      </c>
      <c r="P172" s="13">
        <v>12</v>
      </c>
      <c r="Q172" s="5">
        <v>53</v>
      </c>
      <c r="R172" s="6" t="s">
        <v>995</v>
      </c>
      <c r="S172" s="5"/>
    </row>
    <row r="173" spans="1:19" s="10" customFormat="1" ht="58" customHeight="1" x14ac:dyDescent="0.2">
      <c r="A173" s="5" t="s">
        <v>304</v>
      </c>
      <c r="B173" s="5" t="s">
        <v>349</v>
      </c>
      <c r="C173" s="6">
        <v>50</v>
      </c>
      <c r="D173" s="6">
        <v>-85</v>
      </c>
      <c r="E173" s="7" t="s">
        <v>374</v>
      </c>
      <c r="F173" s="8" t="s">
        <v>375</v>
      </c>
      <c r="G173" s="9">
        <v>11380</v>
      </c>
      <c r="H173" s="9">
        <v>170</v>
      </c>
      <c r="I173" s="9">
        <f t="shared" si="4"/>
        <v>11210</v>
      </c>
      <c r="J173" s="9">
        <f t="shared" si="5"/>
        <v>11550</v>
      </c>
      <c r="K173" s="5">
        <v>13563</v>
      </c>
      <c r="L173" s="5">
        <v>12876</v>
      </c>
      <c r="M173" s="5">
        <v>13233</v>
      </c>
      <c r="N173" s="5" t="s">
        <v>22</v>
      </c>
      <c r="O173" s="5" t="s">
        <v>66</v>
      </c>
      <c r="P173" s="5">
        <v>11</v>
      </c>
      <c r="Q173" s="5" t="s">
        <v>312</v>
      </c>
      <c r="R173" s="6" t="s">
        <v>995</v>
      </c>
      <c r="S173" s="5"/>
    </row>
    <row r="174" spans="1:19" s="10" customFormat="1" ht="58" customHeight="1" x14ac:dyDescent="0.2">
      <c r="A174" s="5" t="s">
        <v>304</v>
      </c>
      <c r="B174" s="5" t="s">
        <v>33</v>
      </c>
      <c r="C174" s="11">
        <v>40.367474000000001</v>
      </c>
      <c r="D174" s="11">
        <v>-82.996216000000004</v>
      </c>
      <c r="E174" s="7" t="s">
        <v>332</v>
      </c>
      <c r="F174" s="8" t="s">
        <v>376</v>
      </c>
      <c r="G174" s="9">
        <v>11390</v>
      </c>
      <c r="H174" s="9">
        <v>80</v>
      </c>
      <c r="I174" s="9">
        <f t="shared" si="4"/>
        <v>11310</v>
      </c>
      <c r="J174" s="9">
        <f t="shared" si="5"/>
        <v>11470</v>
      </c>
      <c r="K174" s="5">
        <v>13397</v>
      </c>
      <c r="L174" s="5">
        <v>13085</v>
      </c>
      <c r="M174" s="5">
        <v>13231</v>
      </c>
      <c r="N174" s="5" t="s">
        <v>22</v>
      </c>
      <c r="O174" s="5" t="s">
        <v>66</v>
      </c>
      <c r="P174" s="5">
        <v>11</v>
      </c>
      <c r="Q174" s="5">
        <v>40</v>
      </c>
      <c r="R174" s="6" t="s">
        <v>995</v>
      </c>
      <c r="S174" s="5"/>
    </row>
    <row r="175" spans="1:19" s="10" customFormat="1" ht="58" customHeight="1" x14ac:dyDescent="0.2">
      <c r="A175" s="5" t="s">
        <v>304</v>
      </c>
      <c r="B175" s="5" t="s">
        <v>182</v>
      </c>
      <c r="C175" s="11">
        <v>43</v>
      </c>
      <c r="D175" s="11">
        <v>-75</v>
      </c>
      <c r="E175" s="7" t="s">
        <v>313</v>
      </c>
      <c r="F175" s="8" t="s">
        <v>377</v>
      </c>
      <c r="G175" s="9">
        <v>11390</v>
      </c>
      <c r="H175" s="9">
        <v>80</v>
      </c>
      <c r="I175" s="9">
        <f t="shared" si="4"/>
        <v>11310</v>
      </c>
      <c r="J175" s="9">
        <f t="shared" si="5"/>
        <v>11470</v>
      </c>
      <c r="K175" s="5">
        <v>13397</v>
      </c>
      <c r="L175" s="5">
        <v>13085</v>
      </c>
      <c r="M175" s="5">
        <v>13231</v>
      </c>
      <c r="N175" s="5" t="s">
        <v>22</v>
      </c>
      <c r="O175" s="5" t="s">
        <v>23</v>
      </c>
      <c r="P175" s="5">
        <v>12</v>
      </c>
      <c r="Q175" s="5" t="s">
        <v>312</v>
      </c>
      <c r="R175" s="6" t="s">
        <v>995</v>
      </c>
      <c r="S175" s="5"/>
    </row>
    <row r="176" spans="1:19" s="10" customFormat="1" ht="58" customHeight="1" x14ac:dyDescent="0.2">
      <c r="A176" s="5" t="s">
        <v>304</v>
      </c>
      <c r="B176" s="5" t="s">
        <v>33</v>
      </c>
      <c r="C176" s="11">
        <v>40.367474000000001</v>
      </c>
      <c r="D176" s="11">
        <v>-82.996216000000004</v>
      </c>
      <c r="E176" s="22" t="s">
        <v>378</v>
      </c>
      <c r="F176" s="22" t="s">
        <v>379</v>
      </c>
      <c r="G176" s="22">
        <v>11410</v>
      </c>
      <c r="H176" s="22">
        <v>120</v>
      </c>
      <c r="I176" s="9">
        <f t="shared" si="4"/>
        <v>11290</v>
      </c>
      <c r="J176" s="9">
        <f t="shared" si="5"/>
        <v>11530</v>
      </c>
      <c r="K176" s="5">
        <v>13471</v>
      </c>
      <c r="L176" s="5">
        <v>13061</v>
      </c>
      <c r="M176" s="9"/>
      <c r="N176" s="5" t="s">
        <v>318</v>
      </c>
      <c r="O176" s="13" t="s">
        <v>319</v>
      </c>
      <c r="P176" s="13">
        <v>12</v>
      </c>
      <c r="Q176" s="5">
        <v>53</v>
      </c>
      <c r="R176" s="6" t="s">
        <v>995</v>
      </c>
      <c r="S176" s="5"/>
    </row>
    <row r="177" spans="1:19" s="10" customFormat="1" ht="58" customHeight="1" x14ac:dyDescent="0.2">
      <c r="A177" s="5" t="s">
        <v>304</v>
      </c>
      <c r="B177" s="5" t="s">
        <v>324</v>
      </c>
      <c r="C177" s="6">
        <v>40.273502000000001</v>
      </c>
      <c r="D177" s="6">
        <v>-86.126975999999999</v>
      </c>
      <c r="E177" s="22" t="s">
        <v>380</v>
      </c>
      <c r="F177" s="22" t="s">
        <v>381</v>
      </c>
      <c r="G177" s="22">
        <v>11420</v>
      </c>
      <c r="H177" s="22">
        <v>110</v>
      </c>
      <c r="I177" s="9">
        <f t="shared" si="4"/>
        <v>11310</v>
      </c>
      <c r="J177" s="9">
        <f t="shared" si="5"/>
        <v>11530</v>
      </c>
      <c r="K177" s="5">
        <v>13458</v>
      </c>
      <c r="L177" s="5">
        <v>13078</v>
      </c>
      <c r="M177" s="9"/>
      <c r="N177" s="5" t="s">
        <v>318</v>
      </c>
      <c r="O177" s="13" t="s">
        <v>319</v>
      </c>
      <c r="P177" s="13">
        <v>12</v>
      </c>
      <c r="Q177" s="5">
        <v>53</v>
      </c>
      <c r="R177" s="6" t="s">
        <v>995</v>
      </c>
      <c r="S177" s="5"/>
    </row>
    <row r="178" spans="1:19" s="10" customFormat="1" ht="58" customHeight="1" x14ac:dyDescent="0.2">
      <c r="A178" s="5" t="s">
        <v>304</v>
      </c>
      <c r="B178" s="5" t="s">
        <v>324</v>
      </c>
      <c r="C178" s="6">
        <v>40.273502000000001</v>
      </c>
      <c r="D178" s="6">
        <v>-86.126975999999999</v>
      </c>
      <c r="E178" s="22" t="s">
        <v>382</v>
      </c>
      <c r="F178" s="22" t="s">
        <v>383</v>
      </c>
      <c r="G178" s="22">
        <v>11431</v>
      </c>
      <c r="H178" s="22">
        <v>70</v>
      </c>
      <c r="I178" s="9">
        <f t="shared" si="4"/>
        <v>11361</v>
      </c>
      <c r="J178" s="9">
        <f t="shared" si="5"/>
        <v>11501</v>
      </c>
      <c r="K178" s="5">
        <v>13406</v>
      </c>
      <c r="L178" s="5">
        <v>12885</v>
      </c>
      <c r="M178" s="9"/>
      <c r="N178" s="5" t="s">
        <v>318</v>
      </c>
      <c r="O178" s="13" t="s">
        <v>319</v>
      </c>
      <c r="P178" s="13">
        <v>12</v>
      </c>
      <c r="Q178" s="5">
        <v>53</v>
      </c>
      <c r="R178" s="6" t="s">
        <v>995</v>
      </c>
      <c r="S178" s="5"/>
    </row>
    <row r="179" spans="1:19" s="10" customFormat="1" ht="58" customHeight="1" x14ac:dyDescent="0.2">
      <c r="A179" s="5" t="s">
        <v>304</v>
      </c>
      <c r="B179" s="5" t="s">
        <v>993</v>
      </c>
      <c r="C179" s="6">
        <v>42.407210999999997</v>
      </c>
      <c r="D179" s="6">
        <v>-71.382439000000005</v>
      </c>
      <c r="E179" s="7" t="s">
        <v>384</v>
      </c>
      <c r="F179" s="8" t="s">
        <v>385</v>
      </c>
      <c r="G179" s="9">
        <v>11440</v>
      </c>
      <c r="H179" s="9">
        <v>655</v>
      </c>
      <c r="I179" s="9">
        <f t="shared" si="4"/>
        <v>10785</v>
      </c>
      <c r="J179" s="9">
        <f t="shared" si="5"/>
        <v>12095</v>
      </c>
      <c r="K179" s="5">
        <v>15563</v>
      </c>
      <c r="L179" s="5">
        <v>11805</v>
      </c>
      <c r="M179" s="5">
        <v>13464</v>
      </c>
      <c r="N179" s="5" t="s">
        <v>22</v>
      </c>
      <c r="O179" s="5" t="s">
        <v>66</v>
      </c>
      <c r="P179" s="5">
        <v>11</v>
      </c>
      <c r="Q179" s="5" t="s">
        <v>312</v>
      </c>
      <c r="R179" s="6" t="s">
        <v>995</v>
      </c>
      <c r="S179" s="5"/>
    </row>
    <row r="180" spans="1:19" s="10" customFormat="1" ht="58" customHeight="1" x14ac:dyDescent="0.2">
      <c r="A180" s="5" t="s">
        <v>304</v>
      </c>
      <c r="B180" s="5" t="s">
        <v>315</v>
      </c>
      <c r="C180" s="11">
        <v>44.5</v>
      </c>
      <c r="D180" s="11">
        <v>-89.5</v>
      </c>
      <c r="E180" s="22" t="s">
        <v>386</v>
      </c>
      <c r="F180" s="22" t="s">
        <v>387</v>
      </c>
      <c r="G180" s="22">
        <v>11448</v>
      </c>
      <c r="H180" s="22">
        <v>92</v>
      </c>
      <c r="I180" s="9">
        <f t="shared" si="4"/>
        <v>11356</v>
      </c>
      <c r="J180" s="9">
        <f t="shared" si="5"/>
        <v>11540</v>
      </c>
      <c r="K180" s="5">
        <v>13459</v>
      </c>
      <c r="L180" s="5">
        <v>13110</v>
      </c>
      <c r="M180" s="9"/>
      <c r="N180" s="5" t="s">
        <v>318</v>
      </c>
      <c r="O180" s="13" t="s">
        <v>319</v>
      </c>
      <c r="P180" s="13">
        <v>12</v>
      </c>
      <c r="Q180" s="5">
        <v>53</v>
      </c>
      <c r="R180" s="6" t="s">
        <v>995</v>
      </c>
      <c r="S180" s="5"/>
    </row>
    <row r="181" spans="1:19" s="10" customFormat="1" ht="58" customHeight="1" x14ac:dyDescent="0.2">
      <c r="A181" s="5" t="s">
        <v>304</v>
      </c>
      <c r="B181" s="5" t="s">
        <v>324</v>
      </c>
      <c r="C181" s="6">
        <v>40.273502000000001</v>
      </c>
      <c r="D181" s="6">
        <v>-86.126975999999999</v>
      </c>
      <c r="E181" s="22" t="s">
        <v>388</v>
      </c>
      <c r="F181" s="22" t="s">
        <v>389</v>
      </c>
      <c r="G181" s="22">
        <v>11450</v>
      </c>
      <c r="H181" s="22">
        <v>110</v>
      </c>
      <c r="I181" s="9">
        <f t="shared" si="4"/>
        <v>11340</v>
      </c>
      <c r="J181" s="9">
        <f t="shared" si="5"/>
        <v>11560</v>
      </c>
      <c r="K181" s="5">
        <v>13476</v>
      </c>
      <c r="L181" s="5">
        <v>13085</v>
      </c>
      <c r="M181" s="9"/>
      <c r="N181" s="5" t="s">
        <v>318</v>
      </c>
      <c r="O181" s="13" t="s">
        <v>319</v>
      </c>
      <c r="P181" s="13">
        <v>12</v>
      </c>
      <c r="Q181" s="5">
        <v>53</v>
      </c>
      <c r="R181" s="6" t="s">
        <v>995</v>
      </c>
      <c r="S181" s="5"/>
    </row>
    <row r="182" spans="1:19" s="10" customFormat="1" ht="58" customHeight="1" x14ac:dyDescent="0.2">
      <c r="A182" s="5" t="s">
        <v>304</v>
      </c>
      <c r="B182" s="5" t="s">
        <v>305</v>
      </c>
      <c r="C182" s="6">
        <v>40</v>
      </c>
      <c r="D182" s="6">
        <v>-89</v>
      </c>
      <c r="E182" s="22" t="s">
        <v>390</v>
      </c>
      <c r="F182" s="22" t="s">
        <v>391</v>
      </c>
      <c r="G182" s="22">
        <v>11450</v>
      </c>
      <c r="H182" s="22">
        <v>110</v>
      </c>
      <c r="I182" s="9">
        <f t="shared" si="4"/>
        <v>11340</v>
      </c>
      <c r="J182" s="9">
        <f t="shared" si="5"/>
        <v>11560</v>
      </c>
      <c r="K182" s="5">
        <v>13477</v>
      </c>
      <c r="L182" s="5">
        <v>13085</v>
      </c>
      <c r="M182" s="9"/>
      <c r="N182" s="5" t="s">
        <v>318</v>
      </c>
      <c r="O182" s="13" t="s">
        <v>319</v>
      </c>
      <c r="P182" s="13">
        <v>12</v>
      </c>
      <c r="Q182" s="5">
        <v>53</v>
      </c>
      <c r="R182" s="6" t="s">
        <v>995</v>
      </c>
      <c r="S182" s="5"/>
    </row>
    <row r="183" spans="1:19" s="10" customFormat="1" ht="58" customHeight="1" x14ac:dyDescent="0.2">
      <c r="A183" s="5" t="s">
        <v>304</v>
      </c>
      <c r="B183" s="5" t="s">
        <v>305</v>
      </c>
      <c r="C183" s="6">
        <v>40</v>
      </c>
      <c r="D183" s="6">
        <v>-89</v>
      </c>
      <c r="E183" s="7" t="s">
        <v>392</v>
      </c>
      <c r="F183" s="8" t="s">
        <v>393</v>
      </c>
      <c r="G183" s="9">
        <v>11455</v>
      </c>
      <c r="H183" s="9">
        <v>35</v>
      </c>
      <c r="I183" s="9">
        <f t="shared" si="4"/>
        <v>11420</v>
      </c>
      <c r="J183" s="9">
        <f t="shared" si="5"/>
        <v>11490</v>
      </c>
      <c r="K183" s="5">
        <v>13402</v>
      </c>
      <c r="L183" s="5">
        <v>13206</v>
      </c>
      <c r="M183" s="5">
        <v>13301</v>
      </c>
      <c r="N183" s="5" t="s">
        <v>347</v>
      </c>
      <c r="O183" s="5" t="s">
        <v>23</v>
      </c>
      <c r="P183" s="5">
        <v>12</v>
      </c>
      <c r="Q183" s="5" t="s">
        <v>348</v>
      </c>
      <c r="R183" s="6" t="s">
        <v>995</v>
      </c>
      <c r="S183" s="5"/>
    </row>
    <row r="184" spans="1:19" s="10" customFormat="1" ht="58" customHeight="1" x14ac:dyDescent="0.2">
      <c r="A184" s="5" t="s">
        <v>304</v>
      </c>
      <c r="B184" s="5" t="s">
        <v>182</v>
      </c>
      <c r="C184" s="11">
        <v>43</v>
      </c>
      <c r="D184" s="11">
        <v>-75</v>
      </c>
      <c r="E184" s="7" t="s">
        <v>394</v>
      </c>
      <c r="F184" s="8" t="s">
        <v>395</v>
      </c>
      <c r="G184" s="9">
        <v>11460</v>
      </c>
      <c r="H184" s="9">
        <v>60</v>
      </c>
      <c r="I184" s="9">
        <f t="shared" si="4"/>
        <v>11400</v>
      </c>
      <c r="J184" s="9">
        <f t="shared" si="5"/>
        <v>11520</v>
      </c>
      <c r="K184" s="5">
        <v>13438</v>
      </c>
      <c r="L184" s="5">
        <v>13162</v>
      </c>
      <c r="M184" s="5">
        <v>13307</v>
      </c>
      <c r="N184" s="5" t="s">
        <v>22</v>
      </c>
      <c r="O184" s="5" t="s">
        <v>23</v>
      </c>
      <c r="P184" s="5">
        <v>12</v>
      </c>
      <c r="Q184" s="5" t="s">
        <v>312</v>
      </c>
      <c r="R184" s="6" t="s">
        <v>995</v>
      </c>
      <c r="S184" s="5"/>
    </row>
    <row r="185" spans="1:19" s="10" customFormat="1" ht="58" customHeight="1" x14ac:dyDescent="0.2">
      <c r="A185" s="5" t="s">
        <v>304</v>
      </c>
      <c r="B185" s="5" t="s">
        <v>324</v>
      </c>
      <c r="C185" s="6">
        <v>40.273502000000001</v>
      </c>
      <c r="D185" s="6">
        <v>-86.126975999999999</v>
      </c>
      <c r="E185" s="22" t="s">
        <v>396</v>
      </c>
      <c r="F185" s="22" t="s">
        <v>397</v>
      </c>
      <c r="G185" s="22">
        <v>11480</v>
      </c>
      <c r="H185" s="22">
        <v>120</v>
      </c>
      <c r="I185" s="9">
        <f t="shared" si="4"/>
        <v>11360</v>
      </c>
      <c r="J185" s="9">
        <f t="shared" si="5"/>
        <v>11600</v>
      </c>
      <c r="K185" s="5">
        <v>13546</v>
      </c>
      <c r="L185" s="5">
        <v>13096</v>
      </c>
      <c r="M185" s="9"/>
      <c r="N185" s="5" t="s">
        <v>318</v>
      </c>
      <c r="O185" s="13" t="s">
        <v>319</v>
      </c>
      <c r="P185" s="13">
        <v>12</v>
      </c>
      <c r="Q185" s="5">
        <v>53</v>
      </c>
      <c r="R185" s="6" t="s">
        <v>995</v>
      </c>
      <c r="S185" s="5"/>
    </row>
    <row r="186" spans="1:19" s="10" customFormat="1" ht="58" customHeight="1" x14ac:dyDescent="0.2">
      <c r="A186" s="5" t="s">
        <v>304</v>
      </c>
      <c r="B186" s="5" t="s">
        <v>182</v>
      </c>
      <c r="C186" s="11">
        <v>43</v>
      </c>
      <c r="D186" s="11">
        <v>-75</v>
      </c>
      <c r="E186" s="7" t="s">
        <v>398</v>
      </c>
      <c r="F186" s="8" t="s">
        <v>399</v>
      </c>
      <c r="G186" s="9">
        <v>11480</v>
      </c>
      <c r="H186" s="9">
        <v>60</v>
      </c>
      <c r="I186" s="9">
        <f t="shared" si="4"/>
        <v>11420</v>
      </c>
      <c r="J186" s="9">
        <f t="shared" si="5"/>
        <v>11540</v>
      </c>
      <c r="K186" s="5">
        <v>13455</v>
      </c>
      <c r="L186" s="5">
        <v>13193</v>
      </c>
      <c r="M186" s="5">
        <v>13330</v>
      </c>
      <c r="N186" s="5" t="s">
        <v>22</v>
      </c>
      <c r="O186" s="5" t="s">
        <v>23</v>
      </c>
      <c r="P186" s="5">
        <v>12</v>
      </c>
      <c r="Q186" s="5" t="s">
        <v>312</v>
      </c>
      <c r="R186" s="6" t="s">
        <v>995</v>
      </c>
      <c r="S186" s="5"/>
    </row>
    <row r="187" spans="1:19" s="10" customFormat="1" ht="58" customHeight="1" x14ac:dyDescent="0.2">
      <c r="A187" s="5" t="s">
        <v>304</v>
      </c>
      <c r="B187" s="5" t="s">
        <v>69</v>
      </c>
      <c r="C187" s="11">
        <v>44</v>
      </c>
      <c r="D187" s="11">
        <v>-120.5</v>
      </c>
      <c r="E187" s="7" t="s">
        <v>210</v>
      </c>
      <c r="F187" s="8" t="s">
        <v>400</v>
      </c>
      <c r="G187" s="24">
        <v>11487</v>
      </c>
      <c r="H187" s="9">
        <v>32</v>
      </c>
      <c r="I187" s="9">
        <f t="shared" si="4"/>
        <v>11455</v>
      </c>
      <c r="J187" s="9">
        <f t="shared" si="5"/>
        <v>11519</v>
      </c>
      <c r="K187" s="5">
        <v>13420</v>
      </c>
      <c r="L187" s="5">
        <v>13265</v>
      </c>
      <c r="M187" s="5">
        <v>13336</v>
      </c>
      <c r="N187" s="5" t="s">
        <v>22</v>
      </c>
      <c r="O187" s="5" t="s">
        <v>23</v>
      </c>
      <c r="P187" s="5">
        <v>12</v>
      </c>
      <c r="Q187" s="5" t="s">
        <v>212</v>
      </c>
      <c r="R187" s="6" t="s">
        <v>995</v>
      </c>
      <c r="S187" s="5"/>
    </row>
    <row r="188" spans="1:19" s="10" customFormat="1" ht="58" customHeight="1" x14ac:dyDescent="0.2">
      <c r="A188" s="5" t="s">
        <v>304</v>
      </c>
      <c r="B188" s="5" t="s">
        <v>324</v>
      </c>
      <c r="C188" s="6">
        <v>40.273502000000001</v>
      </c>
      <c r="D188" s="6">
        <v>-86.126975999999999</v>
      </c>
      <c r="E188" s="22" t="s">
        <v>396</v>
      </c>
      <c r="F188" s="22" t="s">
        <v>401</v>
      </c>
      <c r="G188" s="22">
        <v>11500</v>
      </c>
      <c r="H188" s="22">
        <v>110</v>
      </c>
      <c r="I188" s="9">
        <f t="shared" si="4"/>
        <v>11390</v>
      </c>
      <c r="J188" s="9">
        <f t="shared" si="5"/>
        <v>11610</v>
      </c>
      <c r="K188" s="5">
        <v>13550</v>
      </c>
      <c r="L188" s="5">
        <v>13126</v>
      </c>
      <c r="M188" s="9"/>
      <c r="N188" s="5" t="s">
        <v>318</v>
      </c>
      <c r="O188" s="13" t="s">
        <v>319</v>
      </c>
      <c r="P188" s="13">
        <v>12</v>
      </c>
      <c r="Q188" s="5">
        <v>53</v>
      </c>
      <c r="R188" s="6" t="s">
        <v>995</v>
      </c>
      <c r="S188" s="5"/>
    </row>
    <row r="189" spans="1:19" s="10" customFormat="1" ht="58" customHeight="1" x14ac:dyDescent="0.2">
      <c r="A189" s="5" t="s">
        <v>304</v>
      </c>
      <c r="B189" s="5" t="s">
        <v>182</v>
      </c>
      <c r="C189" s="11">
        <v>43</v>
      </c>
      <c r="D189" s="11">
        <v>-75</v>
      </c>
      <c r="E189" s="7" t="s">
        <v>402</v>
      </c>
      <c r="F189" s="8" t="s">
        <v>403</v>
      </c>
      <c r="G189" s="9">
        <v>11500</v>
      </c>
      <c r="H189" s="9">
        <v>45</v>
      </c>
      <c r="I189" s="9">
        <f t="shared" si="4"/>
        <v>11455</v>
      </c>
      <c r="J189" s="9">
        <f t="shared" si="5"/>
        <v>11545</v>
      </c>
      <c r="K189" s="5">
        <v>13449</v>
      </c>
      <c r="L189" s="5">
        <v>13261</v>
      </c>
      <c r="M189" s="5">
        <v>13349</v>
      </c>
      <c r="N189" s="5" t="s">
        <v>22</v>
      </c>
      <c r="O189" s="5" t="s">
        <v>23</v>
      </c>
      <c r="P189" s="5">
        <v>12</v>
      </c>
      <c r="Q189" s="5" t="s">
        <v>312</v>
      </c>
      <c r="R189" s="6" t="s">
        <v>995</v>
      </c>
      <c r="S189" s="5"/>
    </row>
    <row r="190" spans="1:19" s="10" customFormat="1" ht="58" customHeight="1" x14ac:dyDescent="0.2">
      <c r="A190" s="5" t="s">
        <v>304</v>
      </c>
      <c r="B190" s="5" t="s">
        <v>46</v>
      </c>
      <c r="C190" s="11">
        <v>41.5</v>
      </c>
      <c r="D190" s="11">
        <v>-100</v>
      </c>
      <c r="E190" s="22" t="s">
        <v>404</v>
      </c>
      <c r="F190" s="22" t="s">
        <v>405</v>
      </c>
      <c r="G190" s="22">
        <v>11506</v>
      </c>
      <c r="H190" s="22">
        <v>89</v>
      </c>
      <c r="I190" s="9">
        <f t="shared" si="4"/>
        <v>11417</v>
      </c>
      <c r="J190" s="9">
        <f t="shared" si="5"/>
        <v>11595</v>
      </c>
      <c r="K190" s="5">
        <v>13534</v>
      </c>
      <c r="L190" s="5">
        <v>13143</v>
      </c>
      <c r="M190" s="9"/>
      <c r="N190" s="5" t="s">
        <v>318</v>
      </c>
      <c r="O190" s="13" t="s">
        <v>319</v>
      </c>
      <c r="P190" s="13">
        <v>12</v>
      </c>
      <c r="Q190" s="5">
        <v>53</v>
      </c>
      <c r="R190" s="6" t="s">
        <v>995</v>
      </c>
      <c r="S190" s="5"/>
    </row>
    <row r="191" spans="1:19" s="10" customFormat="1" ht="58" customHeight="1" x14ac:dyDescent="0.2">
      <c r="A191" s="5" t="s">
        <v>304</v>
      </c>
      <c r="B191" s="5" t="s">
        <v>315</v>
      </c>
      <c r="C191" s="11">
        <v>44.5</v>
      </c>
      <c r="D191" s="11">
        <v>-89.5</v>
      </c>
      <c r="E191" s="22" t="s">
        <v>406</v>
      </c>
      <c r="F191" s="22" t="s">
        <v>407</v>
      </c>
      <c r="G191" s="22">
        <v>11528</v>
      </c>
      <c r="H191" s="22">
        <v>89</v>
      </c>
      <c r="I191" s="9">
        <f t="shared" si="4"/>
        <v>11439</v>
      </c>
      <c r="J191" s="9">
        <f t="shared" si="5"/>
        <v>11617</v>
      </c>
      <c r="K191" s="5">
        <v>13551</v>
      </c>
      <c r="L191" s="5">
        <v>13189</v>
      </c>
      <c r="M191" s="9"/>
      <c r="N191" s="5" t="s">
        <v>318</v>
      </c>
      <c r="O191" s="13" t="s">
        <v>319</v>
      </c>
      <c r="P191" s="13">
        <v>12</v>
      </c>
      <c r="Q191" s="5">
        <v>53</v>
      </c>
      <c r="R191" s="6" t="s">
        <v>995</v>
      </c>
      <c r="S191" s="5"/>
    </row>
    <row r="192" spans="1:19" s="10" customFormat="1" ht="58" customHeight="1" x14ac:dyDescent="0.2">
      <c r="A192" s="5" t="s">
        <v>304</v>
      </c>
      <c r="B192" s="5" t="s">
        <v>305</v>
      </c>
      <c r="C192" s="6">
        <v>40</v>
      </c>
      <c r="D192" s="6">
        <v>-89</v>
      </c>
      <c r="E192" s="22" t="s">
        <v>408</v>
      </c>
      <c r="F192" s="22" t="s">
        <v>409</v>
      </c>
      <c r="G192" s="22">
        <v>11541</v>
      </c>
      <c r="H192" s="22">
        <v>74</v>
      </c>
      <c r="I192" s="9">
        <f t="shared" si="4"/>
        <v>11467</v>
      </c>
      <c r="J192" s="9">
        <f t="shared" si="5"/>
        <v>11615</v>
      </c>
      <c r="K192" s="5">
        <v>13547</v>
      </c>
      <c r="L192" s="5">
        <v>13237</v>
      </c>
      <c r="M192" s="9"/>
      <c r="N192" s="5" t="s">
        <v>318</v>
      </c>
      <c r="O192" s="13" t="s">
        <v>319</v>
      </c>
      <c r="P192" s="13">
        <v>12</v>
      </c>
      <c r="Q192" s="5">
        <v>53</v>
      </c>
      <c r="R192" s="6" t="s">
        <v>995</v>
      </c>
      <c r="S192" s="5"/>
    </row>
    <row r="193" spans="1:19" s="10" customFormat="1" ht="58" customHeight="1" x14ac:dyDescent="0.2">
      <c r="A193" s="5" t="s">
        <v>304</v>
      </c>
      <c r="B193" s="5" t="s">
        <v>324</v>
      </c>
      <c r="C193" s="6">
        <v>40.273502000000001</v>
      </c>
      <c r="D193" s="6">
        <v>-86.126975999999999</v>
      </c>
      <c r="E193" s="22" t="s">
        <v>396</v>
      </c>
      <c r="F193" s="22" t="s">
        <v>410</v>
      </c>
      <c r="G193" s="22">
        <v>11560</v>
      </c>
      <c r="H193" s="22">
        <v>110</v>
      </c>
      <c r="I193" s="9">
        <f t="shared" si="4"/>
        <v>11450</v>
      </c>
      <c r="J193" s="9">
        <f t="shared" si="5"/>
        <v>11670</v>
      </c>
      <c r="K193" s="5">
        <v>13591</v>
      </c>
      <c r="L193" s="5">
        <v>13145</v>
      </c>
      <c r="M193" s="9"/>
      <c r="N193" s="5" t="s">
        <v>318</v>
      </c>
      <c r="O193" s="13" t="s">
        <v>319</v>
      </c>
      <c r="P193" s="13">
        <v>12</v>
      </c>
      <c r="Q193" s="5">
        <v>53</v>
      </c>
      <c r="R193" s="6" t="s">
        <v>995</v>
      </c>
      <c r="S193" s="5"/>
    </row>
    <row r="194" spans="1:19" s="10" customFormat="1" ht="58" customHeight="1" x14ac:dyDescent="0.2">
      <c r="A194" s="5" t="s">
        <v>304</v>
      </c>
      <c r="B194" s="5" t="s">
        <v>182</v>
      </c>
      <c r="C194" s="11">
        <v>43</v>
      </c>
      <c r="D194" s="11">
        <v>-75</v>
      </c>
      <c r="E194" s="7" t="s">
        <v>411</v>
      </c>
      <c r="F194" s="25" t="s">
        <v>412</v>
      </c>
      <c r="G194" s="26">
        <v>11565</v>
      </c>
      <c r="H194" s="26">
        <v>105</v>
      </c>
      <c r="I194" s="9">
        <f t="shared" ref="I194:I257" si="6">G194-H194</f>
        <v>11460</v>
      </c>
      <c r="J194" s="9">
        <f t="shared" ref="J194:J257" si="7">G194+H194</f>
        <v>11670</v>
      </c>
      <c r="K194" s="5">
        <v>13588</v>
      </c>
      <c r="L194" s="5">
        <v>13162</v>
      </c>
      <c r="M194" s="5">
        <v>13395</v>
      </c>
      <c r="N194" s="5" t="s">
        <v>22</v>
      </c>
      <c r="O194" s="5" t="s">
        <v>66</v>
      </c>
      <c r="P194" s="5">
        <v>11</v>
      </c>
      <c r="Q194" s="5" t="s">
        <v>312</v>
      </c>
      <c r="R194" s="6" t="s">
        <v>995</v>
      </c>
      <c r="S194" s="5"/>
    </row>
    <row r="195" spans="1:19" s="10" customFormat="1" ht="58" customHeight="1" x14ac:dyDescent="0.2">
      <c r="A195" s="5" t="s">
        <v>304</v>
      </c>
      <c r="B195" s="5" t="s">
        <v>43</v>
      </c>
      <c r="C195" s="14">
        <v>38.573936000000003</v>
      </c>
      <c r="D195" s="14">
        <v>-92.603759999999994</v>
      </c>
      <c r="E195" s="22" t="s">
        <v>413</v>
      </c>
      <c r="F195" s="22" t="s">
        <v>414</v>
      </c>
      <c r="G195" s="22">
        <v>11616</v>
      </c>
      <c r="H195" s="22">
        <v>72</v>
      </c>
      <c r="I195" s="9">
        <f t="shared" si="6"/>
        <v>11544</v>
      </c>
      <c r="J195" s="9">
        <f t="shared" si="7"/>
        <v>11688</v>
      </c>
      <c r="K195" s="5">
        <v>13730</v>
      </c>
      <c r="L195" s="5">
        <v>13281</v>
      </c>
      <c r="M195" s="9"/>
      <c r="N195" s="5" t="s">
        <v>318</v>
      </c>
      <c r="O195" s="13" t="s">
        <v>319</v>
      </c>
      <c r="P195" s="13">
        <v>12</v>
      </c>
      <c r="Q195" s="5">
        <v>53</v>
      </c>
      <c r="R195" s="6" t="s">
        <v>995</v>
      </c>
      <c r="S195" s="5"/>
    </row>
    <row r="196" spans="1:19" s="10" customFormat="1" ht="58" customHeight="1" x14ac:dyDescent="0.2">
      <c r="A196" s="5" t="s">
        <v>304</v>
      </c>
      <c r="B196" s="5" t="s">
        <v>305</v>
      </c>
      <c r="C196" s="6">
        <v>40</v>
      </c>
      <c r="D196" s="6">
        <v>-89</v>
      </c>
      <c r="E196" s="27" t="s">
        <v>372</v>
      </c>
      <c r="F196" s="27" t="s">
        <v>415</v>
      </c>
      <c r="G196" s="27">
        <v>11620</v>
      </c>
      <c r="H196" s="27">
        <v>110</v>
      </c>
      <c r="I196" s="9">
        <f t="shared" si="6"/>
        <v>11510</v>
      </c>
      <c r="J196" s="9">
        <f t="shared" si="7"/>
        <v>11730</v>
      </c>
      <c r="K196" s="5">
        <v>13722</v>
      </c>
      <c r="L196" s="5">
        <v>13257</v>
      </c>
      <c r="M196" s="9"/>
      <c r="N196" s="5" t="s">
        <v>318</v>
      </c>
      <c r="O196" s="13" t="s">
        <v>319</v>
      </c>
      <c r="P196" s="13">
        <v>12</v>
      </c>
      <c r="Q196" s="5">
        <v>53</v>
      </c>
      <c r="R196" s="6" t="s">
        <v>995</v>
      </c>
      <c r="S196" s="5"/>
    </row>
    <row r="197" spans="1:19" s="10" customFormat="1" ht="58" customHeight="1" x14ac:dyDescent="0.2">
      <c r="A197" s="5" t="s">
        <v>304</v>
      </c>
      <c r="B197" s="5" t="s">
        <v>324</v>
      </c>
      <c r="C197" s="6">
        <v>40.273502000000001</v>
      </c>
      <c r="D197" s="6">
        <v>-86.126975999999999</v>
      </c>
      <c r="E197" s="27" t="s">
        <v>380</v>
      </c>
      <c r="F197" s="27" t="s">
        <v>416</v>
      </c>
      <c r="G197" s="27">
        <v>11620</v>
      </c>
      <c r="H197" s="27">
        <v>120</v>
      </c>
      <c r="I197" s="9">
        <f t="shared" si="6"/>
        <v>11500</v>
      </c>
      <c r="J197" s="9">
        <f t="shared" si="7"/>
        <v>11740</v>
      </c>
      <c r="K197" s="5">
        <v>13733</v>
      </c>
      <c r="L197" s="5">
        <v>13232</v>
      </c>
      <c r="M197" s="9"/>
      <c r="N197" s="5" t="s">
        <v>318</v>
      </c>
      <c r="O197" s="13" t="s">
        <v>319</v>
      </c>
      <c r="P197" s="13">
        <v>12</v>
      </c>
      <c r="Q197" s="5">
        <v>53</v>
      </c>
      <c r="R197" s="6" t="s">
        <v>995</v>
      </c>
      <c r="S197" s="5"/>
    </row>
    <row r="198" spans="1:19" s="10" customFormat="1" ht="58" customHeight="1" x14ac:dyDescent="0.2">
      <c r="A198" s="5" t="s">
        <v>304</v>
      </c>
      <c r="B198" s="5" t="s">
        <v>324</v>
      </c>
      <c r="C198" s="6">
        <v>40.273502000000001</v>
      </c>
      <c r="D198" s="6">
        <v>-86.126975999999999</v>
      </c>
      <c r="E198" s="27" t="s">
        <v>380</v>
      </c>
      <c r="F198" s="27" t="s">
        <v>417</v>
      </c>
      <c r="G198" s="27">
        <v>11630</v>
      </c>
      <c r="H198" s="27">
        <v>120</v>
      </c>
      <c r="I198" s="9">
        <f t="shared" si="6"/>
        <v>11510</v>
      </c>
      <c r="J198" s="9">
        <f t="shared" si="7"/>
        <v>11750</v>
      </c>
      <c r="K198" s="5">
        <v>13740</v>
      </c>
      <c r="L198" s="5">
        <v>13246</v>
      </c>
      <c r="M198" s="9"/>
      <c r="N198" s="5" t="s">
        <v>318</v>
      </c>
      <c r="O198" s="13" t="s">
        <v>319</v>
      </c>
      <c r="P198" s="13">
        <v>12</v>
      </c>
      <c r="Q198" s="5">
        <v>53</v>
      </c>
      <c r="R198" s="6" t="s">
        <v>995</v>
      </c>
      <c r="S198" s="5"/>
    </row>
    <row r="199" spans="1:19" s="10" customFormat="1" ht="58" customHeight="1" x14ac:dyDescent="0.2">
      <c r="A199" s="5" t="s">
        <v>304</v>
      </c>
      <c r="B199" s="5" t="s">
        <v>182</v>
      </c>
      <c r="C199" s="11">
        <v>43</v>
      </c>
      <c r="D199" s="11">
        <v>-75</v>
      </c>
      <c r="E199" s="28" t="s">
        <v>418</v>
      </c>
      <c r="F199" s="25" t="s">
        <v>419</v>
      </c>
      <c r="G199" s="26">
        <v>11630</v>
      </c>
      <c r="H199" s="26">
        <v>60</v>
      </c>
      <c r="I199" s="9">
        <f t="shared" si="6"/>
        <v>11570</v>
      </c>
      <c r="J199" s="9">
        <f t="shared" si="7"/>
        <v>11690</v>
      </c>
      <c r="K199" s="5">
        <v>13574</v>
      </c>
      <c r="L199" s="5">
        <v>13324</v>
      </c>
      <c r="M199" s="5">
        <v>13459</v>
      </c>
      <c r="N199" s="5" t="s">
        <v>22</v>
      </c>
      <c r="O199" s="5" t="s">
        <v>23</v>
      </c>
      <c r="P199" s="5">
        <v>12</v>
      </c>
      <c r="Q199" s="5" t="s">
        <v>312</v>
      </c>
      <c r="R199" s="6" t="s">
        <v>995</v>
      </c>
      <c r="S199" s="5"/>
    </row>
    <row r="200" spans="1:19" s="10" customFormat="1" ht="58" customHeight="1" x14ac:dyDescent="0.2">
      <c r="A200" s="5" t="s">
        <v>304</v>
      </c>
      <c r="B200" s="5" t="s">
        <v>43</v>
      </c>
      <c r="C200" s="14">
        <v>38.573936000000003</v>
      </c>
      <c r="D200" s="14">
        <v>-92.603759999999994</v>
      </c>
      <c r="E200" s="29" t="s">
        <v>413</v>
      </c>
      <c r="F200" s="29" t="s">
        <v>420</v>
      </c>
      <c r="G200" s="29">
        <v>11660</v>
      </c>
      <c r="H200" s="29">
        <v>130</v>
      </c>
      <c r="I200" s="9">
        <f t="shared" si="6"/>
        <v>11530</v>
      </c>
      <c r="J200" s="9">
        <f t="shared" si="7"/>
        <v>11790</v>
      </c>
      <c r="K200" s="5">
        <v>13764</v>
      </c>
      <c r="L200" s="5">
        <v>13251</v>
      </c>
      <c r="M200" s="9"/>
      <c r="N200" s="5" t="s">
        <v>318</v>
      </c>
      <c r="O200" s="13" t="s">
        <v>319</v>
      </c>
      <c r="P200" s="13">
        <v>12</v>
      </c>
      <c r="Q200" s="5">
        <v>53</v>
      </c>
      <c r="R200" s="6" t="s">
        <v>995</v>
      </c>
      <c r="S200" s="5"/>
    </row>
    <row r="201" spans="1:19" s="10" customFormat="1" ht="58" customHeight="1" x14ac:dyDescent="0.2">
      <c r="A201" s="5" t="s">
        <v>304</v>
      </c>
      <c r="B201" s="5" t="s">
        <v>339</v>
      </c>
      <c r="C201" s="6">
        <v>37.839333000000003</v>
      </c>
      <c r="D201" s="6">
        <v>-84.270020000000002</v>
      </c>
      <c r="E201" s="7" t="s">
        <v>340</v>
      </c>
      <c r="F201" s="8" t="s">
        <v>421</v>
      </c>
      <c r="G201" s="9">
        <v>11700</v>
      </c>
      <c r="H201" s="9">
        <v>35</v>
      </c>
      <c r="I201" s="9">
        <f t="shared" si="6"/>
        <v>11665</v>
      </c>
      <c r="J201" s="9">
        <f t="shared" si="7"/>
        <v>11735</v>
      </c>
      <c r="K201" s="5">
        <v>13580</v>
      </c>
      <c r="L201" s="5">
        <v>13450</v>
      </c>
      <c r="M201" s="5">
        <v>13517</v>
      </c>
      <c r="N201" s="5" t="s">
        <v>22</v>
      </c>
      <c r="O201" s="5" t="s">
        <v>23</v>
      </c>
      <c r="P201" s="5">
        <v>12</v>
      </c>
      <c r="Q201" s="5">
        <v>41</v>
      </c>
      <c r="R201" s="6" t="s">
        <v>995</v>
      </c>
      <c r="S201" s="5"/>
    </row>
    <row r="202" spans="1:19" s="10" customFormat="1" ht="58" customHeight="1" x14ac:dyDescent="0.2">
      <c r="A202" s="5" t="s">
        <v>304</v>
      </c>
      <c r="B202" s="5" t="s">
        <v>182</v>
      </c>
      <c r="C202" s="11">
        <v>43</v>
      </c>
      <c r="D202" s="11">
        <v>-75</v>
      </c>
      <c r="E202" s="30" t="s">
        <v>422</v>
      </c>
      <c r="F202" s="31" t="s">
        <v>423</v>
      </c>
      <c r="G202" s="32">
        <v>11700</v>
      </c>
      <c r="H202" s="32">
        <v>40</v>
      </c>
      <c r="I202" s="9">
        <f t="shared" si="6"/>
        <v>11660</v>
      </c>
      <c r="J202" s="9">
        <f t="shared" si="7"/>
        <v>11740</v>
      </c>
      <c r="K202" s="5">
        <v>13586</v>
      </c>
      <c r="L202" s="5">
        <v>13443</v>
      </c>
      <c r="M202" s="5">
        <v>13517</v>
      </c>
      <c r="N202" s="5" t="s">
        <v>22</v>
      </c>
      <c r="O202" s="5" t="s">
        <v>23</v>
      </c>
      <c r="P202" s="5">
        <v>12</v>
      </c>
      <c r="Q202" s="5" t="s">
        <v>312</v>
      </c>
      <c r="R202" s="6" t="s">
        <v>995</v>
      </c>
      <c r="S202" s="5"/>
    </row>
    <row r="203" spans="1:19" s="10" customFormat="1" ht="58" customHeight="1" x14ac:dyDescent="0.2">
      <c r="A203" s="5" t="s">
        <v>304</v>
      </c>
      <c r="B203" s="5" t="s">
        <v>324</v>
      </c>
      <c r="C203" s="6">
        <v>40.273502000000001</v>
      </c>
      <c r="D203" s="6">
        <v>-86.126975999999999</v>
      </c>
      <c r="E203" s="27" t="s">
        <v>396</v>
      </c>
      <c r="F203" s="27" t="s">
        <v>424</v>
      </c>
      <c r="G203" s="27">
        <v>11710</v>
      </c>
      <c r="H203" s="27">
        <v>120</v>
      </c>
      <c r="I203" s="9">
        <f t="shared" si="6"/>
        <v>11590</v>
      </c>
      <c r="J203" s="9">
        <f t="shared" si="7"/>
        <v>11830</v>
      </c>
      <c r="K203" s="5">
        <v>13769</v>
      </c>
      <c r="L203" s="5">
        <v>13299</v>
      </c>
      <c r="M203" s="9"/>
      <c r="N203" s="5" t="s">
        <v>318</v>
      </c>
      <c r="O203" s="13" t="s">
        <v>319</v>
      </c>
      <c r="P203" s="13">
        <v>12</v>
      </c>
      <c r="Q203" s="5">
        <v>53</v>
      </c>
      <c r="R203" s="6" t="s">
        <v>995</v>
      </c>
      <c r="S203" s="5"/>
    </row>
    <row r="204" spans="1:19" s="10" customFormat="1" ht="58" customHeight="1" x14ac:dyDescent="0.2">
      <c r="A204" s="5" t="s">
        <v>304</v>
      </c>
      <c r="B204" s="5" t="s">
        <v>182</v>
      </c>
      <c r="C204" s="11">
        <v>43</v>
      </c>
      <c r="D204" s="11">
        <v>-75</v>
      </c>
      <c r="E204" s="7" t="s">
        <v>425</v>
      </c>
      <c r="F204" s="8" t="s">
        <v>426</v>
      </c>
      <c r="G204" s="26">
        <v>11750</v>
      </c>
      <c r="H204" s="26">
        <v>60</v>
      </c>
      <c r="I204" s="9">
        <f t="shared" si="6"/>
        <v>11690</v>
      </c>
      <c r="J204" s="9">
        <f t="shared" si="7"/>
        <v>11810</v>
      </c>
      <c r="K204" s="5">
        <v>13729</v>
      </c>
      <c r="L204" s="5">
        <v>13457</v>
      </c>
      <c r="M204" s="5">
        <v>13569</v>
      </c>
      <c r="N204" s="5" t="s">
        <v>22</v>
      </c>
      <c r="O204" s="5" t="s">
        <v>23</v>
      </c>
      <c r="P204" s="5">
        <v>12</v>
      </c>
      <c r="Q204" s="5" t="s">
        <v>312</v>
      </c>
      <c r="R204" s="6" t="s">
        <v>995</v>
      </c>
      <c r="S204" s="5"/>
    </row>
    <row r="205" spans="1:19" s="10" customFormat="1" ht="58" customHeight="1" x14ac:dyDescent="0.2">
      <c r="A205" s="5" t="s">
        <v>304</v>
      </c>
      <c r="B205" s="5" t="s">
        <v>427</v>
      </c>
      <c r="C205" s="6">
        <v>44.182205000000003</v>
      </c>
      <c r="D205" s="6">
        <v>-84.506836000000007</v>
      </c>
      <c r="E205" s="7" t="s">
        <v>428</v>
      </c>
      <c r="F205" s="25" t="s">
        <v>429</v>
      </c>
      <c r="G205" s="26">
        <v>11770</v>
      </c>
      <c r="H205" s="26">
        <v>110</v>
      </c>
      <c r="I205" s="9">
        <f t="shared" si="6"/>
        <v>11660</v>
      </c>
      <c r="J205" s="9">
        <f t="shared" si="7"/>
        <v>11880</v>
      </c>
      <c r="K205" s="5">
        <v>13825</v>
      </c>
      <c r="L205" s="5">
        <v>13361</v>
      </c>
      <c r="M205" s="5">
        <v>13603</v>
      </c>
      <c r="N205" s="5" t="s">
        <v>22</v>
      </c>
      <c r="O205" s="5" t="s">
        <v>23</v>
      </c>
      <c r="P205" s="5">
        <v>12</v>
      </c>
      <c r="Q205" s="5">
        <v>40</v>
      </c>
      <c r="R205" s="6" t="s">
        <v>995</v>
      </c>
      <c r="S205" s="5"/>
    </row>
    <row r="206" spans="1:19" s="10" customFormat="1" ht="58" customHeight="1" x14ac:dyDescent="0.2">
      <c r="A206" s="5" t="s">
        <v>304</v>
      </c>
      <c r="B206" s="5" t="s">
        <v>33</v>
      </c>
      <c r="C206" s="11">
        <v>40.367474000000001</v>
      </c>
      <c r="D206" s="11">
        <v>-82.996216000000004</v>
      </c>
      <c r="E206" s="22" t="s">
        <v>430</v>
      </c>
      <c r="F206" s="22" t="s">
        <v>431</v>
      </c>
      <c r="G206" s="27">
        <v>11800</v>
      </c>
      <c r="H206" s="27">
        <v>120</v>
      </c>
      <c r="I206" s="9">
        <f t="shared" si="6"/>
        <v>11680</v>
      </c>
      <c r="J206" s="9">
        <f t="shared" si="7"/>
        <v>11920</v>
      </c>
      <c r="K206" s="5">
        <v>13951</v>
      </c>
      <c r="L206" s="5">
        <v>13406</v>
      </c>
      <c r="M206" s="9"/>
      <c r="N206" s="5" t="s">
        <v>318</v>
      </c>
      <c r="O206" s="13" t="s">
        <v>319</v>
      </c>
      <c r="P206" s="13">
        <v>12</v>
      </c>
      <c r="Q206" s="5">
        <v>53</v>
      </c>
      <c r="R206" s="6" t="s">
        <v>995</v>
      </c>
      <c r="S206" s="5"/>
    </row>
    <row r="207" spans="1:19" s="10" customFormat="1" ht="58" customHeight="1" x14ac:dyDescent="0.2">
      <c r="A207" s="5" t="s">
        <v>304</v>
      </c>
      <c r="B207" s="5" t="s">
        <v>305</v>
      </c>
      <c r="C207" s="6">
        <v>40</v>
      </c>
      <c r="D207" s="6">
        <v>-89</v>
      </c>
      <c r="E207" s="27" t="s">
        <v>432</v>
      </c>
      <c r="F207" s="27" t="s">
        <v>433</v>
      </c>
      <c r="G207" s="27">
        <v>11820</v>
      </c>
      <c r="H207" s="27">
        <v>120</v>
      </c>
      <c r="I207" s="9">
        <f t="shared" si="6"/>
        <v>11700</v>
      </c>
      <c r="J207" s="9">
        <f t="shared" si="7"/>
        <v>11940</v>
      </c>
      <c r="K207" s="5">
        <v>13968</v>
      </c>
      <c r="L207" s="5">
        <v>13429</v>
      </c>
      <c r="M207" s="9"/>
      <c r="N207" s="5" t="s">
        <v>318</v>
      </c>
      <c r="O207" s="13" t="s">
        <v>319</v>
      </c>
      <c r="P207" s="13">
        <v>12</v>
      </c>
      <c r="Q207" s="5">
        <v>53</v>
      </c>
      <c r="R207" s="6" t="s">
        <v>995</v>
      </c>
      <c r="S207" s="5"/>
    </row>
    <row r="208" spans="1:19" s="10" customFormat="1" ht="58" customHeight="1" x14ac:dyDescent="0.2">
      <c r="A208" s="9" t="s">
        <v>304</v>
      </c>
      <c r="B208" s="9" t="s">
        <v>349</v>
      </c>
      <c r="C208" s="6">
        <v>50</v>
      </c>
      <c r="D208" s="6">
        <v>-85</v>
      </c>
      <c r="E208" s="28" t="s">
        <v>434</v>
      </c>
      <c r="F208" s="25" t="s">
        <v>435</v>
      </c>
      <c r="G208" s="26">
        <v>11820</v>
      </c>
      <c r="H208" s="26">
        <v>120</v>
      </c>
      <c r="I208" s="9">
        <f t="shared" si="6"/>
        <v>11700</v>
      </c>
      <c r="J208" s="9">
        <f t="shared" si="7"/>
        <v>11940</v>
      </c>
      <c r="K208" s="9">
        <v>13968</v>
      </c>
      <c r="L208" s="9">
        <v>13428</v>
      </c>
      <c r="M208" s="9">
        <v>13649</v>
      </c>
      <c r="N208" s="9" t="s">
        <v>22</v>
      </c>
      <c r="O208" s="9" t="s">
        <v>23</v>
      </c>
      <c r="P208" s="9">
        <v>12</v>
      </c>
      <c r="Q208" s="9" t="s">
        <v>312</v>
      </c>
      <c r="R208" s="6" t="s">
        <v>995</v>
      </c>
      <c r="S208" s="9"/>
    </row>
    <row r="209" spans="1:19" s="10" customFormat="1" ht="58" customHeight="1" x14ac:dyDescent="0.2">
      <c r="A209" s="5" t="s">
        <v>304</v>
      </c>
      <c r="B209" s="5" t="s">
        <v>349</v>
      </c>
      <c r="C209" s="6">
        <v>50</v>
      </c>
      <c r="D209" s="6">
        <v>-85</v>
      </c>
      <c r="E209" s="27" t="s">
        <v>436</v>
      </c>
      <c r="F209" s="27" t="s">
        <v>437</v>
      </c>
      <c r="G209" s="27">
        <v>11820</v>
      </c>
      <c r="H209" s="27">
        <v>120</v>
      </c>
      <c r="I209" s="9">
        <f t="shared" si="6"/>
        <v>11700</v>
      </c>
      <c r="J209" s="9">
        <f t="shared" si="7"/>
        <v>11940</v>
      </c>
      <c r="K209" s="5">
        <v>13968</v>
      </c>
      <c r="L209" s="5">
        <v>13428</v>
      </c>
      <c r="M209" s="9"/>
      <c r="N209" s="5" t="s">
        <v>318</v>
      </c>
      <c r="O209" s="13" t="s">
        <v>319</v>
      </c>
      <c r="P209" s="13">
        <v>12</v>
      </c>
      <c r="Q209" s="5">
        <v>53</v>
      </c>
      <c r="R209" s="6" t="s">
        <v>995</v>
      </c>
      <c r="S209" s="5"/>
    </row>
    <row r="210" spans="1:19" s="10" customFormat="1" ht="58" customHeight="1" x14ac:dyDescent="0.2">
      <c r="A210" s="5" t="s">
        <v>304</v>
      </c>
      <c r="B210" s="5" t="s">
        <v>324</v>
      </c>
      <c r="C210" s="6">
        <v>40.273502000000001</v>
      </c>
      <c r="D210" s="6">
        <v>-86.126975999999999</v>
      </c>
      <c r="E210" s="27" t="s">
        <v>438</v>
      </c>
      <c r="F210" s="27" t="s">
        <v>439</v>
      </c>
      <c r="G210" s="27">
        <v>11840</v>
      </c>
      <c r="H210" s="27">
        <v>120</v>
      </c>
      <c r="I210" s="9">
        <f t="shared" si="6"/>
        <v>11720</v>
      </c>
      <c r="J210" s="9">
        <f t="shared" si="7"/>
        <v>11960</v>
      </c>
      <c r="K210" s="5">
        <v>13983</v>
      </c>
      <c r="L210" s="5">
        <v>13442</v>
      </c>
      <c r="M210" s="9"/>
      <c r="N210" s="5" t="s">
        <v>318</v>
      </c>
      <c r="O210" s="13" t="s">
        <v>319</v>
      </c>
      <c r="P210" s="13">
        <v>12</v>
      </c>
      <c r="Q210" s="5">
        <v>53</v>
      </c>
      <c r="R210" s="6" t="s">
        <v>995</v>
      </c>
      <c r="S210" s="5"/>
    </row>
    <row r="211" spans="1:19" s="10" customFormat="1" ht="58" customHeight="1" x14ac:dyDescent="0.2">
      <c r="A211" s="5" t="s">
        <v>304</v>
      </c>
      <c r="B211" s="5" t="s">
        <v>324</v>
      </c>
      <c r="C211" s="6">
        <v>40.273502000000001</v>
      </c>
      <c r="D211" s="6">
        <v>-86.126975999999999</v>
      </c>
      <c r="E211" s="27" t="s">
        <v>440</v>
      </c>
      <c r="F211" s="27" t="s">
        <v>441</v>
      </c>
      <c r="G211" s="27">
        <v>11890</v>
      </c>
      <c r="H211" s="27">
        <v>120</v>
      </c>
      <c r="I211" s="9">
        <f t="shared" si="6"/>
        <v>11770</v>
      </c>
      <c r="J211" s="9">
        <f t="shared" si="7"/>
        <v>12010</v>
      </c>
      <c r="K211" s="5">
        <v>14024</v>
      </c>
      <c r="L211" s="5">
        <v>13468</v>
      </c>
      <c r="M211" s="9"/>
      <c r="N211" s="5" t="s">
        <v>318</v>
      </c>
      <c r="O211" s="13" t="s">
        <v>319</v>
      </c>
      <c r="P211" s="13">
        <v>12</v>
      </c>
      <c r="Q211" s="5">
        <v>53</v>
      </c>
      <c r="R211" s="6" t="s">
        <v>995</v>
      </c>
      <c r="S211" s="5"/>
    </row>
    <row r="212" spans="1:19" s="10" customFormat="1" ht="58" customHeight="1" x14ac:dyDescent="0.2">
      <c r="A212" s="13" t="s">
        <v>304</v>
      </c>
      <c r="B212" s="13" t="s">
        <v>442</v>
      </c>
      <c r="C212" s="11">
        <v>47.751075999999998</v>
      </c>
      <c r="D212" s="11">
        <v>-120.740135</v>
      </c>
      <c r="E212" s="28" t="s">
        <v>443</v>
      </c>
      <c r="F212" s="33" t="s">
        <v>444</v>
      </c>
      <c r="G212" s="26">
        <v>11960</v>
      </c>
      <c r="H212" s="26">
        <v>17</v>
      </c>
      <c r="I212" s="9">
        <f t="shared" si="6"/>
        <v>11943</v>
      </c>
      <c r="J212" s="9">
        <f t="shared" si="7"/>
        <v>11977</v>
      </c>
      <c r="K212" s="5">
        <v>13959</v>
      </c>
      <c r="L212" s="5">
        <v>13728</v>
      </c>
      <c r="M212" s="5">
        <v>13775</v>
      </c>
      <c r="N212" s="13" t="s">
        <v>22</v>
      </c>
      <c r="O212" s="13" t="s">
        <v>23</v>
      </c>
      <c r="P212" s="13">
        <v>12</v>
      </c>
      <c r="Q212" s="5">
        <v>42</v>
      </c>
      <c r="R212" s="6" t="s">
        <v>995</v>
      </c>
      <c r="S212" s="13" t="s">
        <v>445</v>
      </c>
    </row>
    <row r="213" spans="1:19" s="10" customFormat="1" ht="58" customHeight="1" x14ac:dyDescent="0.2">
      <c r="A213" s="5" t="s">
        <v>304</v>
      </c>
      <c r="B213" s="5" t="s">
        <v>349</v>
      </c>
      <c r="C213" s="6">
        <v>50</v>
      </c>
      <c r="D213" s="6">
        <v>-85</v>
      </c>
      <c r="E213" s="27" t="s">
        <v>446</v>
      </c>
      <c r="F213" s="27" t="s">
        <v>447</v>
      </c>
      <c r="G213" s="27">
        <v>11960</v>
      </c>
      <c r="H213" s="27">
        <v>120</v>
      </c>
      <c r="I213" s="9">
        <f t="shared" si="6"/>
        <v>11840</v>
      </c>
      <c r="J213" s="9">
        <f t="shared" si="7"/>
        <v>12080</v>
      </c>
      <c r="K213" s="5">
        <v>14116</v>
      </c>
      <c r="L213" s="5">
        <v>13545</v>
      </c>
      <c r="M213" s="9"/>
      <c r="N213" s="5" t="s">
        <v>318</v>
      </c>
      <c r="O213" s="13" t="s">
        <v>319</v>
      </c>
      <c r="P213" s="13">
        <v>12</v>
      </c>
      <c r="Q213" s="5">
        <v>53</v>
      </c>
      <c r="R213" s="6" t="s">
        <v>995</v>
      </c>
      <c r="S213" s="5"/>
    </row>
    <row r="214" spans="1:19" s="10" customFormat="1" ht="58" customHeight="1" x14ac:dyDescent="0.2">
      <c r="A214" s="5" t="s">
        <v>304</v>
      </c>
      <c r="B214" s="5" t="s">
        <v>33</v>
      </c>
      <c r="C214" s="11">
        <v>40.367474000000001</v>
      </c>
      <c r="D214" s="11">
        <v>-82.996216000000004</v>
      </c>
      <c r="E214" s="27" t="s">
        <v>448</v>
      </c>
      <c r="F214" s="27" t="s">
        <v>449</v>
      </c>
      <c r="G214" s="27">
        <v>12010</v>
      </c>
      <c r="H214" s="27">
        <v>130</v>
      </c>
      <c r="I214" s="9">
        <f t="shared" si="6"/>
        <v>11880</v>
      </c>
      <c r="J214" s="9">
        <f t="shared" si="7"/>
        <v>12140</v>
      </c>
      <c r="K214" s="5">
        <v>14191</v>
      </c>
      <c r="L214" s="5">
        <v>13553</v>
      </c>
      <c r="M214" s="9"/>
      <c r="N214" s="5" t="s">
        <v>318</v>
      </c>
      <c r="O214" s="13" t="s">
        <v>319</v>
      </c>
      <c r="P214" s="13">
        <v>12</v>
      </c>
      <c r="Q214" s="5">
        <v>53</v>
      </c>
      <c r="R214" s="6" t="s">
        <v>995</v>
      </c>
      <c r="S214" s="5"/>
    </row>
    <row r="215" spans="1:19" s="10" customFormat="1" ht="58" customHeight="1" x14ac:dyDescent="0.2">
      <c r="A215" s="13" t="s">
        <v>304</v>
      </c>
      <c r="B215" s="13" t="s">
        <v>49</v>
      </c>
      <c r="C215" s="15">
        <v>36.778258999999998</v>
      </c>
      <c r="D215" s="15">
        <v>-119.417931</v>
      </c>
      <c r="E215" s="28" t="s">
        <v>450</v>
      </c>
      <c r="F215" s="33" t="s">
        <v>451</v>
      </c>
      <c r="G215" s="34">
        <v>12030</v>
      </c>
      <c r="H215" s="34">
        <v>40</v>
      </c>
      <c r="I215" s="9">
        <f t="shared" si="6"/>
        <v>11990</v>
      </c>
      <c r="J215" s="9">
        <f t="shared" si="7"/>
        <v>12070</v>
      </c>
      <c r="K215" s="5">
        <v>14019</v>
      </c>
      <c r="L215" s="5">
        <v>13756</v>
      </c>
      <c r="M215" s="5">
        <v>13876</v>
      </c>
      <c r="N215" s="13" t="s">
        <v>22</v>
      </c>
      <c r="O215" s="13" t="s">
        <v>23</v>
      </c>
      <c r="P215" s="13">
        <v>12</v>
      </c>
      <c r="Q215" s="13">
        <v>9</v>
      </c>
      <c r="R215" s="6" t="s">
        <v>995</v>
      </c>
      <c r="S215" s="13" t="s">
        <v>176</v>
      </c>
    </row>
    <row r="216" spans="1:19" s="10" customFormat="1" ht="58" customHeight="1" x14ac:dyDescent="0.2">
      <c r="A216" s="5" t="s">
        <v>304</v>
      </c>
      <c r="B216" s="5" t="s">
        <v>33</v>
      </c>
      <c r="C216" s="11">
        <v>40.367474000000001</v>
      </c>
      <c r="D216" s="11">
        <v>-82.996216000000004</v>
      </c>
      <c r="E216" s="27" t="s">
        <v>452</v>
      </c>
      <c r="F216" s="27" t="s">
        <v>453</v>
      </c>
      <c r="G216" s="27">
        <v>12100</v>
      </c>
      <c r="H216" s="27">
        <v>130</v>
      </c>
      <c r="I216" s="9">
        <f t="shared" si="6"/>
        <v>11970</v>
      </c>
      <c r="J216" s="9">
        <f t="shared" si="7"/>
        <v>12230</v>
      </c>
      <c r="K216" s="5">
        <v>14438</v>
      </c>
      <c r="L216" s="5">
        <v>13585</v>
      </c>
      <c r="M216" s="9"/>
      <c r="N216" s="5" t="s">
        <v>318</v>
      </c>
      <c r="O216" s="13" t="s">
        <v>319</v>
      </c>
      <c r="P216" s="13">
        <v>12</v>
      </c>
      <c r="Q216" s="5">
        <v>53</v>
      </c>
      <c r="R216" s="6" t="s">
        <v>995</v>
      </c>
      <c r="S216" s="5"/>
    </row>
    <row r="217" spans="1:19" s="10" customFormat="1" ht="58" customHeight="1" x14ac:dyDescent="0.2">
      <c r="A217" s="5" t="s">
        <v>304</v>
      </c>
      <c r="B217" s="5" t="s">
        <v>427</v>
      </c>
      <c r="C217" s="6">
        <v>44.182205000000003</v>
      </c>
      <c r="D217" s="6">
        <v>-84.506836000000007</v>
      </c>
      <c r="E217" s="27" t="s">
        <v>454</v>
      </c>
      <c r="F217" s="27" t="s">
        <v>455</v>
      </c>
      <c r="G217" s="27">
        <v>12160</v>
      </c>
      <c r="H217" s="27">
        <v>130</v>
      </c>
      <c r="I217" s="9">
        <f t="shared" si="6"/>
        <v>12030</v>
      </c>
      <c r="J217" s="9">
        <f t="shared" si="7"/>
        <v>12290</v>
      </c>
      <c r="K217" s="5">
        <v>14666</v>
      </c>
      <c r="L217" s="5">
        <v>13735</v>
      </c>
      <c r="M217" s="9"/>
      <c r="N217" s="5" t="s">
        <v>318</v>
      </c>
      <c r="O217" s="13" t="s">
        <v>319</v>
      </c>
      <c r="P217" s="13">
        <v>12</v>
      </c>
      <c r="Q217" s="5">
        <v>53</v>
      </c>
      <c r="R217" s="6" t="s">
        <v>995</v>
      </c>
      <c r="S217" s="5"/>
    </row>
    <row r="218" spans="1:19" s="10" customFormat="1" ht="58" customHeight="1" x14ac:dyDescent="0.2">
      <c r="A218" s="5" t="s">
        <v>304</v>
      </c>
      <c r="B218" s="5" t="s">
        <v>427</v>
      </c>
      <c r="C218" s="6">
        <v>44.182205000000003</v>
      </c>
      <c r="D218" s="6">
        <v>-84.506836000000007</v>
      </c>
      <c r="E218" s="27" t="s">
        <v>456</v>
      </c>
      <c r="F218" s="27" t="s">
        <v>457</v>
      </c>
      <c r="G218" s="27">
        <v>12180</v>
      </c>
      <c r="H218" s="27">
        <v>130</v>
      </c>
      <c r="I218" s="9">
        <f t="shared" si="6"/>
        <v>12050</v>
      </c>
      <c r="J218" s="9">
        <f t="shared" si="7"/>
        <v>12310</v>
      </c>
      <c r="K218" s="5">
        <v>14695</v>
      </c>
      <c r="L218" s="5">
        <v>13745</v>
      </c>
      <c r="M218" s="9"/>
      <c r="N218" s="5" t="s">
        <v>318</v>
      </c>
      <c r="O218" s="13" t="s">
        <v>319</v>
      </c>
      <c r="P218" s="13">
        <v>12</v>
      </c>
      <c r="Q218" s="5">
        <v>53</v>
      </c>
      <c r="R218" s="6" t="s">
        <v>995</v>
      </c>
      <c r="S218" s="5"/>
    </row>
    <row r="219" spans="1:19" s="10" customFormat="1" ht="58" customHeight="1" x14ac:dyDescent="0.2">
      <c r="A219" s="5" t="s">
        <v>304</v>
      </c>
      <c r="B219" s="5" t="s">
        <v>339</v>
      </c>
      <c r="C219" s="6">
        <v>37.839333000000003</v>
      </c>
      <c r="D219" s="6">
        <v>-84.270020000000002</v>
      </c>
      <c r="E219" s="28" t="s">
        <v>340</v>
      </c>
      <c r="F219" s="25" t="s">
        <v>458</v>
      </c>
      <c r="G219" s="26">
        <v>12210</v>
      </c>
      <c r="H219" s="26">
        <v>35</v>
      </c>
      <c r="I219" s="9">
        <f t="shared" si="6"/>
        <v>12175</v>
      </c>
      <c r="J219" s="9">
        <f t="shared" si="7"/>
        <v>12245</v>
      </c>
      <c r="K219" s="5">
        <v>14226</v>
      </c>
      <c r="L219" s="5">
        <v>13984</v>
      </c>
      <c r="M219" s="5">
        <v>14102</v>
      </c>
      <c r="N219" s="5" t="s">
        <v>22</v>
      </c>
      <c r="O219" s="5" t="s">
        <v>23</v>
      </c>
      <c r="P219" s="5">
        <v>12</v>
      </c>
      <c r="Q219" s="5">
        <v>41</v>
      </c>
      <c r="R219" s="6" t="s">
        <v>995</v>
      </c>
      <c r="S219" s="5"/>
    </row>
    <row r="220" spans="1:19" s="10" customFormat="1" ht="58" customHeight="1" x14ac:dyDescent="0.2">
      <c r="A220" s="5" t="s">
        <v>304</v>
      </c>
      <c r="B220" s="5" t="s">
        <v>349</v>
      </c>
      <c r="C220" s="6">
        <v>50</v>
      </c>
      <c r="D220" s="6">
        <v>-85</v>
      </c>
      <c r="E220" s="27" t="s">
        <v>459</v>
      </c>
      <c r="F220" s="27" t="s">
        <v>460</v>
      </c>
      <c r="G220" s="27">
        <v>12220</v>
      </c>
      <c r="H220" s="27">
        <v>130</v>
      </c>
      <c r="I220" s="9">
        <f t="shared" si="6"/>
        <v>12090</v>
      </c>
      <c r="J220" s="9">
        <f t="shared" si="7"/>
        <v>12350</v>
      </c>
      <c r="K220" s="5">
        <v>14764</v>
      </c>
      <c r="L220" s="5">
        <v>13761</v>
      </c>
      <c r="M220" s="9"/>
      <c r="N220" s="5" t="s">
        <v>318</v>
      </c>
      <c r="O220" s="13" t="s">
        <v>319</v>
      </c>
      <c r="P220" s="13">
        <v>12</v>
      </c>
      <c r="Q220" s="5">
        <v>53</v>
      </c>
      <c r="R220" s="6" t="s">
        <v>995</v>
      </c>
      <c r="S220" s="5"/>
    </row>
    <row r="221" spans="1:19" s="10" customFormat="1" ht="58" customHeight="1" x14ac:dyDescent="0.2">
      <c r="A221" s="5" t="s">
        <v>304</v>
      </c>
      <c r="B221" s="5" t="s">
        <v>305</v>
      </c>
      <c r="C221" s="6">
        <v>40</v>
      </c>
      <c r="D221" s="6">
        <v>-89</v>
      </c>
      <c r="E221" s="27" t="s">
        <v>461</v>
      </c>
      <c r="F221" s="27" t="s">
        <v>462</v>
      </c>
      <c r="G221" s="27">
        <v>12248</v>
      </c>
      <c r="H221" s="27">
        <v>40</v>
      </c>
      <c r="I221" s="9">
        <f t="shared" si="6"/>
        <v>12208</v>
      </c>
      <c r="J221" s="9">
        <f t="shared" si="7"/>
        <v>12288</v>
      </c>
      <c r="K221" s="5">
        <v>14321</v>
      </c>
      <c r="L221" s="5">
        <v>14003</v>
      </c>
      <c r="M221" s="9"/>
      <c r="N221" s="5" t="s">
        <v>318</v>
      </c>
      <c r="O221" s="13" t="s">
        <v>319</v>
      </c>
      <c r="P221" s="13">
        <v>12</v>
      </c>
      <c r="Q221" s="5">
        <v>53</v>
      </c>
      <c r="R221" s="6" t="s">
        <v>995</v>
      </c>
      <c r="S221" s="5"/>
    </row>
    <row r="222" spans="1:19" s="10" customFormat="1" ht="58" customHeight="1" x14ac:dyDescent="0.2">
      <c r="A222" s="5" t="s">
        <v>304</v>
      </c>
      <c r="B222" s="5" t="s">
        <v>182</v>
      </c>
      <c r="C222" s="11">
        <v>43</v>
      </c>
      <c r="D222" s="11">
        <v>-75</v>
      </c>
      <c r="E222" s="28" t="s">
        <v>463</v>
      </c>
      <c r="F222" s="25" t="s">
        <v>464</v>
      </c>
      <c r="G222" s="26">
        <v>12320</v>
      </c>
      <c r="H222" s="26">
        <v>40</v>
      </c>
      <c r="I222" s="9">
        <f t="shared" si="6"/>
        <v>12280</v>
      </c>
      <c r="J222" s="9">
        <f t="shared" si="7"/>
        <v>12360</v>
      </c>
      <c r="K222" s="5">
        <v>14599</v>
      </c>
      <c r="L222" s="5">
        <v>14084</v>
      </c>
      <c r="M222" s="5">
        <v>14265</v>
      </c>
      <c r="N222" s="5" t="s">
        <v>22</v>
      </c>
      <c r="O222" s="5" t="s">
        <v>23</v>
      </c>
      <c r="P222" s="5">
        <v>12</v>
      </c>
      <c r="Q222" s="5" t="s">
        <v>312</v>
      </c>
      <c r="R222" s="6" t="s">
        <v>995</v>
      </c>
      <c r="S222" s="5"/>
    </row>
    <row r="223" spans="1:19" s="10" customFormat="1" ht="58" customHeight="1" x14ac:dyDescent="0.2">
      <c r="A223" s="5" t="s">
        <v>304</v>
      </c>
      <c r="B223" s="5" t="s">
        <v>182</v>
      </c>
      <c r="C223" s="11">
        <v>43</v>
      </c>
      <c r="D223" s="11">
        <v>-75</v>
      </c>
      <c r="E223" s="28" t="s">
        <v>465</v>
      </c>
      <c r="F223" s="25" t="s">
        <v>194</v>
      </c>
      <c r="G223" s="26">
        <v>12325</v>
      </c>
      <c r="H223" s="26">
        <v>30</v>
      </c>
      <c r="I223" s="9">
        <f t="shared" si="6"/>
        <v>12295</v>
      </c>
      <c r="J223" s="9">
        <f t="shared" si="7"/>
        <v>12355</v>
      </c>
      <c r="K223" s="5">
        <v>14555</v>
      </c>
      <c r="L223" s="5">
        <v>14095</v>
      </c>
      <c r="M223" s="5">
        <v>14261</v>
      </c>
      <c r="N223" s="5" t="s">
        <v>22</v>
      </c>
      <c r="O223" s="5" t="s">
        <v>23</v>
      </c>
      <c r="P223" s="5">
        <v>12</v>
      </c>
      <c r="Q223" s="5" t="s">
        <v>312</v>
      </c>
      <c r="R223" s="6" t="s">
        <v>995</v>
      </c>
      <c r="S223" s="5"/>
    </row>
    <row r="224" spans="1:19" s="10" customFormat="1" ht="58" customHeight="1" x14ac:dyDescent="0.2">
      <c r="A224" s="5" t="s">
        <v>304</v>
      </c>
      <c r="B224" s="5" t="s">
        <v>349</v>
      </c>
      <c r="C224" s="6">
        <v>50</v>
      </c>
      <c r="D224" s="6">
        <v>-85</v>
      </c>
      <c r="E224" s="28" t="s">
        <v>466</v>
      </c>
      <c r="F224" s="25" t="s">
        <v>467</v>
      </c>
      <c r="G224" s="26">
        <v>12360</v>
      </c>
      <c r="H224" s="26">
        <v>120</v>
      </c>
      <c r="I224" s="9">
        <f t="shared" si="6"/>
        <v>12240</v>
      </c>
      <c r="J224" s="9">
        <f t="shared" si="7"/>
        <v>12480</v>
      </c>
      <c r="K224" s="5">
        <v>15013</v>
      </c>
      <c r="L224" s="5">
        <v>14032</v>
      </c>
      <c r="M224" s="5">
        <v>14451</v>
      </c>
      <c r="N224" s="5" t="s">
        <v>22</v>
      </c>
      <c r="O224" s="5" t="s">
        <v>23</v>
      </c>
      <c r="P224" s="5">
        <v>12</v>
      </c>
      <c r="Q224" s="5" t="s">
        <v>312</v>
      </c>
      <c r="R224" s="6" t="s">
        <v>995</v>
      </c>
      <c r="S224" s="5"/>
    </row>
    <row r="225" spans="1:19" s="10" customFormat="1" ht="58" customHeight="1" x14ac:dyDescent="0.2">
      <c r="A225" s="5" t="s">
        <v>304</v>
      </c>
      <c r="B225" s="5" t="s">
        <v>324</v>
      </c>
      <c r="C225" s="6">
        <v>40.273502000000001</v>
      </c>
      <c r="D225" s="6">
        <v>-86.126975999999999</v>
      </c>
      <c r="E225" s="27" t="s">
        <v>468</v>
      </c>
      <c r="F225" s="27" t="s">
        <v>469</v>
      </c>
      <c r="G225" s="27">
        <v>12400</v>
      </c>
      <c r="H225" s="27">
        <v>120</v>
      </c>
      <c r="I225" s="9">
        <f t="shared" si="6"/>
        <v>12280</v>
      </c>
      <c r="J225" s="9">
        <f t="shared" si="7"/>
        <v>12520</v>
      </c>
      <c r="K225" s="5">
        <v>15050</v>
      </c>
      <c r="L225" s="5">
        <v>14086</v>
      </c>
      <c r="M225" s="9"/>
      <c r="N225" s="5" t="s">
        <v>318</v>
      </c>
      <c r="O225" s="13" t="s">
        <v>319</v>
      </c>
      <c r="P225" s="13">
        <v>12</v>
      </c>
      <c r="Q225" s="5">
        <v>53</v>
      </c>
      <c r="R225" s="6" t="s">
        <v>995</v>
      </c>
      <c r="S225" s="5"/>
    </row>
    <row r="226" spans="1:19" s="10" customFormat="1" ht="58" customHeight="1" x14ac:dyDescent="0.2">
      <c r="A226" s="5" t="s">
        <v>304</v>
      </c>
      <c r="B226" s="5" t="s">
        <v>305</v>
      </c>
      <c r="C226" s="6">
        <v>40</v>
      </c>
      <c r="D226" s="6">
        <v>-89</v>
      </c>
      <c r="E226" s="27" t="s">
        <v>470</v>
      </c>
      <c r="F226" s="27" t="s">
        <v>471</v>
      </c>
      <c r="G226" s="27">
        <v>12490</v>
      </c>
      <c r="H226" s="27">
        <v>80</v>
      </c>
      <c r="I226" s="9">
        <f t="shared" si="6"/>
        <v>12410</v>
      </c>
      <c r="J226" s="9">
        <f t="shared" si="7"/>
        <v>12570</v>
      </c>
      <c r="K226" s="5">
        <v>15085</v>
      </c>
      <c r="L226" s="5">
        <v>14249</v>
      </c>
      <c r="M226" s="9"/>
      <c r="N226" s="5" t="s">
        <v>318</v>
      </c>
      <c r="O226" s="13" t="s">
        <v>319</v>
      </c>
      <c r="P226" s="13">
        <v>12</v>
      </c>
      <c r="Q226" s="5">
        <v>53</v>
      </c>
      <c r="R226" s="6" t="s">
        <v>995</v>
      </c>
      <c r="S226" s="5"/>
    </row>
    <row r="227" spans="1:19" s="10" customFormat="1" ht="58" customHeight="1" x14ac:dyDescent="0.2">
      <c r="A227" s="5" t="s">
        <v>304</v>
      </c>
      <c r="B227" s="5" t="s">
        <v>195</v>
      </c>
      <c r="C227" s="11">
        <v>39.833851000000003</v>
      </c>
      <c r="D227" s="11">
        <v>-74.871825999999999</v>
      </c>
      <c r="E227" s="28" t="s">
        <v>472</v>
      </c>
      <c r="F227" s="25" t="s">
        <v>473</v>
      </c>
      <c r="G227" s="26">
        <v>12510</v>
      </c>
      <c r="H227" s="26">
        <v>180</v>
      </c>
      <c r="I227" s="9">
        <f t="shared" si="6"/>
        <v>12330</v>
      </c>
      <c r="J227" s="9">
        <f t="shared" si="7"/>
        <v>12690</v>
      </c>
      <c r="K227" s="5">
        <v>15304</v>
      </c>
      <c r="L227" s="5">
        <v>14070</v>
      </c>
      <c r="M227" s="5">
        <v>14703</v>
      </c>
      <c r="N227" s="5" t="s">
        <v>22</v>
      </c>
      <c r="O227" s="5" t="s">
        <v>66</v>
      </c>
      <c r="P227" s="5">
        <v>11</v>
      </c>
      <c r="Q227" s="5" t="s">
        <v>312</v>
      </c>
      <c r="R227" s="6" t="s">
        <v>995</v>
      </c>
      <c r="S227" s="5"/>
    </row>
    <row r="228" spans="1:19" s="10" customFormat="1" ht="58" customHeight="1" x14ac:dyDescent="0.2">
      <c r="A228" s="5" t="s">
        <v>304</v>
      </c>
      <c r="B228" s="5" t="s">
        <v>33</v>
      </c>
      <c r="C228" s="11">
        <v>40.367474000000001</v>
      </c>
      <c r="D228" s="11">
        <v>-82.996216000000004</v>
      </c>
      <c r="E228" s="27" t="s">
        <v>474</v>
      </c>
      <c r="F228" s="27" t="s">
        <v>475</v>
      </c>
      <c r="G228" s="27">
        <v>12560</v>
      </c>
      <c r="H228" s="27">
        <v>130</v>
      </c>
      <c r="I228" s="9">
        <f t="shared" si="6"/>
        <v>12430</v>
      </c>
      <c r="J228" s="9">
        <f t="shared" si="7"/>
        <v>12690</v>
      </c>
      <c r="K228" s="5">
        <v>15241</v>
      </c>
      <c r="L228" s="5">
        <v>14225</v>
      </c>
      <c r="M228" s="9"/>
      <c r="N228" s="5" t="s">
        <v>318</v>
      </c>
      <c r="O228" s="13" t="s">
        <v>319</v>
      </c>
      <c r="P228" s="13">
        <v>12</v>
      </c>
      <c r="Q228" s="5">
        <v>53</v>
      </c>
      <c r="R228" s="6" t="s">
        <v>995</v>
      </c>
      <c r="S228" s="5"/>
    </row>
    <row r="229" spans="1:19" s="10" customFormat="1" ht="58" customHeight="1" x14ac:dyDescent="0.2">
      <c r="A229" s="5" t="s">
        <v>304</v>
      </c>
      <c r="B229" s="5" t="s">
        <v>324</v>
      </c>
      <c r="C229" s="6">
        <v>40.273502000000001</v>
      </c>
      <c r="D229" s="6">
        <v>-86.126975999999999</v>
      </c>
      <c r="E229" s="27" t="s">
        <v>476</v>
      </c>
      <c r="F229" s="27" t="s">
        <v>477</v>
      </c>
      <c r="G229" s="27">
        <v>12580</v>
      </c>
      <c r="H229" s="27">
        <v>130</v>
      </c>
      <c r="I229" s="9">
        <f t="shared" si="6"/>
        <v>12450</v>
      </c>
      <c r="J229" s="9">
        <f t="shared" si="7"/>
        <v>12710</v>
      </c>
      <c r="K229" s="5">
        <v>15271</v>
      </c>
      <c r="L229" s="5">
        <v>14248</v>
      </c>
      <c r="M229" s="9"/>
      <c r="N229" s="5" t="s">
        <v>318</v>
      </c>
      <c r="O229" s="13" t="s">
        <v>319</v>
      </c>
      <c r="P229" s="13">
        <v>12</v>
      </c>
      <c r="Q229" s="5">
        <v>53</v>
      </c>
      <c r="R229" s="6" t="s">
        <v>995</v>
      </c>
      <c r="S229" s="5"/>
    </row>
    <row r="230" spans="1:19" s="10" customFormat="1" ht="58" customHeight="1" x14ac:dyDescent="0.2">
      <c r="A230" s="5" t="s">
        <v>304</v>
      </c>
      <c r="B230" s="5" t="s">
        <v>324</v>
      </c>
      <c r="C230" s="6">
        <v>40.273502000000001</v>
      </c>
      <c r="D230" s="6">
        <v>-86.126975999999999</v>
      </c>
      <c r="E230" s="27" t="s">
        <v>478</v>
      </c>
      <c r="F230" s="27" t="s">
        <v>479</v>
      </c>
      <c r="G230" s="27">
        <v>12630</v>
      </c>
      <c r="H230" s="27">
        <v>130</v>
      </c>
      <c r="I230" s="9">
        <f t="shared" si="6"/>
        <v>12500</v>
      </c>
      <c r="J230" s="9">
        <f t="shared" si="7"/>
        <v>12760</v>
      </c>
      <c r="K230" s="5">
        <v>15334</v>
      </c>
      <c r="L230" s="5">
        <v>14292</v>
      </c>
      <c r="M230" s="9"/>
      <c r="N230" s="5" t="s">
        <v>318</v>
      </c>
      <c r="O230" s="13" t="s">
        <v>319</v>
      </c>
      <c r="P230" s="13">
        <v>12</v>
      </c>
      <c r="Q230" s="5">
        <v>53</v>
      </c>
      <c r="R230" s="6" t="s">
        <v>995</v>
      </c>
      <c r="S230" s="5"/>
    </row>
    <row r="231" spans="1:19" s="10" customFormat="1" ht="58" customHeight="1" x14ac:dyDescent="0.2">
      <c r="A231" s="5" t="s">
        <v>304</v>
      </c>
      <c r="B231" s="5" t="s">
        <v>195</v>
      </c>
      <c r="C231" s="11">
        <v>39.833851000000003</v>
      </c>
      <c r="D231" s="11">
        <v>-74.871825999999999</v>
      </c>
      <c r="E231" s="28" t="s">
        <v>480</v>
      </c>
      <c r="F231" s="25" t="s">
        <v>481</v>
      </c>
      <c r="G231" s="26">
        <v>12730</v>
      </c>
      <c r="H231" s="26">
        <v>360</v>
      </c>
      <c r="I231" s="9">
        <f t="shared" si="6"/>
        <v>12370</v>
      </c>
      <c r="J231" s="9">
        <f t="shared" si="7"/>
        <v>13090</v>
      </c>
      <c r="K231" s="5"/>
      <c r="L231" s="5"/>
      <c r="M231" s="5"/>
      <c r="N231" s="5" t="s">
        <v>22</v>
      </c>
      <c r="O231" s="5" t="s">
        <v>66</v>
      </c>
      <c r="P231" s="5">
        <v>11</v>
      </c>
      <c r="Q231" s="5" t="s">
        <v>312</v>
      </c>
      <c r="R231" s="6" t="s">
        <v>995</v>
      </c>
      <c r="S231" s="5"/>
    </row>
    <row r="232" spans="1:19" s="10" customFormat="1" ht="58" customHeight="1" x14ac:dyDescent="0.2">
      <c r="A232" s="5" t="s">
        <v>304</v>
      </c>
      <c r="B232" s="5" t="s">
        <v>33</v>
      </c>
      <c r="C232" s="11">
        <v>40.367474000000001</v>
      </c>
      <c r="D232" s="11">
        <v>-82.996216000000004</v>
      </c>
      <c r="E232" s="27" t="s">
        <v>482</v>
      </c>
      <c r="F232" s="27" t="s">
        <v>483</v>
      </c>
      <c r="G232" s="27">
        <v>13257</v>
      </c>
      <c r="H232" s="27">
        <v>88</v>
      </c>
      <c r="I232" s="9">
        <f t="shared" si="6"/>
        <v>13169</v>
      </c>
      <c r="J232" s="9">
        <f t="shared" si="7"/>
        <v>13345</v>
      </c>
      <c r="K232" s="5">
        <v>15845</v>
      </c>
      <c r="L232" s="5">
        <v>15245</v>
      </c>
      <c r="M232" s="9"/>
      <c r="N232" s="5" t="s">
        <v>318</v>
      </c>
      <c r="O232" s="13" t="s">
        <v>319</v>
      </c>
      <c r="P232" s="13">
        <v>12</v>
      </c>
      <c r="Q232" s="5">
        <v>53</v>
      </c>
      <c r="R232" s="6" t="s">
        <v>995</v>
      </c>
      <c r="S232" s="5"/>
    </row>
    <row r="233" spans="1:19" s="10" customFormat="1" ht="58" customHeight="1" x14ac:dyDescent="0.2">
      <c r="A233" s="5" t="s">
        <v>304</v>
      </c>
      <c r="B233" s="5" t="s">
        <v>484</v>
      </c>
      <c r="C233" s="11">
        <v>41.203322999999997</v>
      </c>
      <c r="D233" s="11">
        <v>-77.194526999999994</v>
      </c>
      <c r="E233" s="28" t="s">
        <v>485</v>
      </c>
      <c r="F233" s="25" t="s">
        <v>486</v>
      </c>
      <c r="G233" s="26">
        <v>13740</v>
      </c>
      <c r="H233" s="26">
        <v>145</v>
      </c>
      <c r="I233" s="9">
        <f t="shared" si="6"/>
        <v>13595</v>
      </c>
      <c r="J233" s="9">
        <f t="shared" si="7"/>
        <v>13885</v>
      </c>
      <c r="K233" s="5">
        <v>17063</v>
      </c>
      <c r="L233" s="5">
        <v>16185</v>
      </c>
      <c r="M233" s="5">
        <v>16610</v>
      </c>
      <c r="N233" s="5" t="s">
        <v>22</v>
      </c>
      <c r="O233" s="5" t="s">
        <v>66</v>
      </c>
      <c r="P233" s="5">
        <v>11</v>
      </c>
      <c r="Q233" s="5" t="s">
        <v>312</v>
      </c>
      <c r="R233" s="6" t="s">
        <v>995</v>
      </c>
      <c r="S233" s="5"/>
    </row>
    <row r="234" spans="1:19" s="10" customFormat="1" ht="58" customHeight="1" x14ac:dyDescent="0.2">
      <c r="A234" s="13" t="s">
        <v>304</v>
      </c>
      <c r="B234" s="13" t="s">
        <v>49</v>
      </c>
      <c r="C234" s="15">
        <v>36.778258999999998</v>
      </c>
      <c r="D234" s="15">
        <v>-119.417931</v>
      </c>
      <c r="E234" s="28" t="s">
        <v>487</v>
      </c>
      <c r="F234" s="33" t="s">
        <v>488</v>
      </c>
      <c r="G234" s="34">
        <v>14035</v>
      </c>
      <c r="H234" s="34">
        <v>30</v>
      </c>
      <c r="I234" s="9">
        <f t="shared" si="6"/>
        <v>14005</v>
      </c>
      <c r="J234" s="9">
        <f t="shared" si="7"/>
        <v>14065</v>
      </c>
      <c r="K234" s="5">
        <v>17235</v>
      </c>
      <c r="L234" s="5">
        <v>16844</v>
      </c>
      <c r="M234" s="5">
        <v>17055</v>
      </c>
      <c r="N234" s="13" t="s">
        <v>22</v>
      </c>
      <c r="O234" s="13" t="s">
        <v>23</v>
      </c>
      <c r="P234" s="13">
        <v>12</v>
      </c>
      <c r="Q234" s="13">
        <v>9</v>
      </c>
      <c r="R234" s="6" t="s">
        <v>995</v>
      </c>
      <c r="S234" s="13" t="s">
        <v>489</v>
      </c>
    </row>
    <row r="235" spans="1:19" s="10" customFormat="1" ht="58" customHeight="1" x14ac:dyDescent="0.2">
      <c r="A235" s="5" t="s">
        <v>304</v>
      </c>
      <c r="B235" s="5" t="s">
        <v>49</v>
      </c>
      <c r="C235" s="15">
        <v>36.778258999999998</v>
      </c>
      <c r="D235" s="15">
        <v>-119.417931</v>
      </c>
      <c r="E235" s="28" t="s">
        <v>490</v>
      </c>
      <c r="F235" s="25" t="s">
        <v>491</v>
      </c>
      <c r="G235" s="26">
        <v>14350</v>
      </c>
      <c r="H235" s="26">
        <v>175</v>
      </c>
      <c r="I235" s="9">
        <f t="shared" si="6"/>
        <v>14175</v>
      </c>
      <c r="J235" s="9">
        <f t="shared" si="7"/>
        <v>14525</v>
      </c>
      <c r="K235" s="5">
        <v>17934</v>
      </c>
      <c r="L235" s="5">
        <v>17006</v>
      </c>
      <c r="M235" s="5">
        <v>17475</v>
      </c>
      <c r="N235" s="5" t="s">
        <v>22</v>
      </c>
      <c r="O235" s="5" t="s">
        <v>66</v>
      </c>
      <c r="P235" s="5">
        <v>11</v>
      </c>
      <c r="Q235" s="5" t="s">
        <v>92</v>
      </c>
      <c r="R235" s="6" t="s">
        <v>995</v>
      </c>
      <c r="S235" s="5"/>
    </row>
    <row r="236" spans="1:19" s="10" customFormat="1" ht="58" customHeight="1" x14ac:dyDescent="0.2">
      <c r="A236" s="5" t="s">
        <v>304</v>
      </c>
      <c r="B236" s="5" t="s">
        <v>49</v>
      </c>
      <c r="C236" s="15">
        <v>36.778258999999998</v>
      </c>
      <c r="D236" s="15">
        <v>-119.417931</v>
      </c>
      <c r="E236" s="28" t="s">
        <v>492</v>
      </c>
      <c r="F236" s="25" t="s">
        <v>493</v>
      </c>
      <c r="G236" s="26">
        <v>14430</v>
      </c>
      <c r="H236" s="26">
        <v>200</v>
      </c>
      <c r="I236" s="9">
        <f t="shared" si="6"/>
        <v>14230</v>
      </c>
      <c r="J236" s="9">
        <f t="shared" si="7"/>
        <v>14630</v>
      </c>
      <c r="K236" s="5">
        <v>18059</v>
      </c>
      <c r="L236" s="5">
        <v>17032</v>
      </c>
      <c r="M236" s="5">
        <v>17574</v>
      </c>
      <c r="N236" s="5" t="s">
        <v>22</v>
      </c>
      <c r="O236" s="5" t="s">
        <v>66</v>
      </c>
      <c r="P236" s="5">
        <v>11</v>
      </c>
      <c r="Q236" s="5" t="s">
        <v>92</v>
      </c>
      <c r="R236" s="6" t="s">
        <v>995</v>
      </c>
      <c r="S236" s="5"/>
    </row>
    <row r="237" spans="1:19" s="10" customFormat="1" ht="58" customHeight="1" x14ac:dyDescent="0.2">
      <c r="A237" s="5" t="s">
        <v>304</v>
      </c>
      <c r="B237" s="5" t="s">
        <v>324</v>
      </c>
      <c r="C237" s="6">
        <v>40.273502000000001</v>
      </c>
      <c r="D237" s="6">
        <v>-86.126975999999999</v>
      </c>
      <c r="E237" s="27" t="s">
        <v>494</v>
      </c>
      <c r="F237" s="27" t="s">
        <v>495</v>
      </c>
      <c r="G237" s="27">
        <v>14470</v>
      </c>
      <c r="H237" s="27">
        <v>680</v>
      </c>
      <c r="I237" s="9">
        <f t="shared" si="6"/>
        <v>13790</v>
      </c>
      <c r="J237" s="9">
        <f t="shared" si="7"/>
        <v>15150</v>
      </c>
      <c r="K237" s="5">
        <v>15856</v>
      </c>
      <c r="L237" s="5">
        <v>14336</v>
      </c>
      <c r="M237" s="9"/>
      <c r="N237" s="5" t="s">
        <v>318</v>
      </c>
      <c r="O237" s="13" t="s">
        <v>319</v>
      </c>
      <c r="P237" s="13">
        <v>12</v>
      </c>
      <c r="Q237" s="5">
        <v>53</v>
      </c>
      <c r="R237" s="6" t="s">
        <v>995</v>
      </c>
      <c r="S237" s="5"/>
    </row>
    <row r="238" spans="1:19" s="10" customFormat="1" ht="58" customHeight="1" x14ac:dyDescent="0.2">
      <c r="A238" s="5" t="s">
        <v>304</v>
      </c>
      <c r="B238" s="5" t="s">
        <v>305</v>
      </c>
      <c r="C238" s="6">
        <v>40</v>
      </c>
      <c r="D238" s="6">
        <v>-89</v>
      </c>
      <c r="E238" s="27" t="s">
        <v>496</v>
      </c>
      <c r="F238" s="27" t="s">
        <v>497</v>
      </c>
      <c r="G238" s="27">
        <v>17770</v>
      </c>
      <c r="H238" s="27">
        <v>100</v>
      </c>
      <c r="I238" s="9">
        <f t="shared" si="6"/>
        <v>17670</v>
      </c>
      <c r="J238" s="9">
        <f t="shared" si="7"/>
        <v>17870</v>
      </c>
      <c r="K238" s="5">
        <v>21837</v>
      </c>
      <c r="L238" s="5">
        <v>21187</v>
      </c>
      <c r="M238" s="9"/>
      <c r="N238" s="5" t="s">
        <v>318</v>
      </c>
      <c r="O238" s="13" t="s">
        <v>319</v>
      </c>
      <c r="P238" s="13">
        <v>12</v>
      </c>
      <c r="Q238" s="5">
        <v>53</v>
      </c>
      <c r="R238" s="6" t="s">
        <v>995</v>
      </c>
      <c r="S238" s="5"/>
    </row>
    <row r="239" spans="1:19" s="10" customFormat="1" ht="58" customHeight="1" x14ac:dyDescent="0.2">
      <c r="A239" s="5" t="s">
        <v>304</v>
      </c>
      <c r="B239" s="5" t="s">
        <v>305</v>
      </c>
      <c r="C239" s="6">
        <v>40</v>
      </c>
      <c r="D239" s="6">
        <v>-89</v>
      </c>
      <c r="E239" s="27" t="s">
        <v>498</v>
      </c>
      <c r="F239" s="27" t="s">
        <v>499</v>
      </c>
      <c r="G239" s="27">
        <v>20550</v>
      </c>
      <c r="H239" s="27">
        <v>100</v>
      </c>
      <c r="I239" s="9">
        <f t="shared" si="6"/>
        <v>20450</v>
      </c>
      <c r="J239" s="9">
        <f t="shared" si="7"/>
        <v>20650</v>
      </c>
      <c r="K239" s="5">
        <v>25126</v>
      </c>
      <c r="L239" s="5">
        <v>24401</v>
      </c>
      <c r="M239" s="9"/>
      <c r="N239" s="5" t="s">
        <v>318</v>
      </c>
      <c r="O239" s="13" t="s">
        <v>319</v>
      </c>
      <c r="P239" s="13">
        <v>12</v>
      </c>
      <c r="Q239" s="5">
        <v>53</v>
      </c>
      <c r="R239" s="6" t="s">
        <v>995</v>
      </c>
      <c r="S239" s="5"/>
    </row>
    <row r="240" spans="1:19" s="10" customFormat="1" ht="58" customHeight="1" x14ac:dyDescent="0.2">
      <c r="A240" s="5" t="s">
        <v>304</v>
      </c>
      <c r="B240" s="5" t="s">
        <v>352</v>
      </c>
      <c r="C240" s="6">
        <v>42.032974000000003</v>
      </c>
      <c r="D240" s="6">
        <v>-93.581542999999996</v>
      </c>
      <c r="E240" s="27" t="s">
        <v>500</v>
      </c>
      <c r="F240" s="27" t="s">
        <v>501</v>
      </c>
      <c r="G240" s="35">
        <v>22280</v>
      </c>
      <c r="H240" s="35">
        <v>400</v>
      </c>
      <c r="I240" s="9">
        <f t="shared" si="6"/>
        <v>21880</v>
      </c>
      <c r="J240" s="9">
        <f t="shared" si="7"/>
        <v>22680</v>
      </c>
      <c r="K240" s="5">
        <v>27388</v>
      </c>
      <c r="L240" s="5">
        <v>25869</v>
      </c>
      <c r="M240" s="5"/>
      <c r="N240" s="5" t="s">
        <v>318</v>
      </c>
      <c r="O240" s="13" t="s">
        <v>319</v>
      </c>
      <c r="P240" s="13">
        <v>12</v>
      </c>
      <c r="Q240" s="5">
        <v>53</v>
      </c>
      <c r="R240" s="6" t="s">
        <v>995</v>
      </c>
      <c r="S240" s="5"/>
    </row>
    <row r="241" spans="1:19" s="10" customFormat="1" ht="58" customHeight="1" x14ac:dyDescent="0.2">
      <c r="A241" s="5" t="s">
        <v>304</v>
      </c>
      <c r="B241" s="12" t="s">
        <v>502</v>
      </c>
      <c r="C241" s="6">
        <v>45.367584000000001</v>
      </c>
      <c r="D241" s="6">
        <v>-68.972167999999996</v>
      </c>
      <c r="E241" s="28" t="s">
        <v>503</v>
      </c>
      <c r="F241" s="25" t="s">
        <v>504</v>
      </c>
      <c r="G241" s="26">
        <v>22760</v>
      </c>
      <c r="H241" s="26">
        <v>90</v>
      </c>
      <c r="I241" s="9">
        <f t="shared" si="6"/>
        <v>22670</v>
      </c>
      <c r="J241" s="9">
        <f t="shared" si="7"/>
        <v>22850</v>
      </c>
      <c r="K241" s="5">
        <v>27400</v>
      </c>
      <c r="L241" s="5">
        <v>26782</v>
      </c>
      <c r="M241" s="5">
        <v>27141</v>
      </c>
      <c r="N241" s="5" t="s">
        <v>22</v>
      </c>
      <c r="O241" s="5" t="s">
        <v>23</v>
      </c>
      <c r="P241" s="5">
        <v>12</v>
      </c>
      <c r="Q241" s="5" t="s">
        <v>312</v>
      </c>
      <c r="R241" s="6" t="s">
        <v>995</v>
      </c>
      <c r="S241" s="5"/>
    </row>
    <row r="242" spans="1:19" s="10" customFormat="1" ht="58" customHeight="1" x14ac:dyDescent="0.2">
      <c r="A242" s="5" t="s">
        <v>304</v>
      </c>
      <c r="B242" s="5" t="s">
        <v>305</v>
      </c>
      <c r="C242" s="6">
        <v>40</v>
      </c>
      <c r="D242" s="6">
        <v>-89</v>
      </c>
      <c r="E242" s="27" t="s">
        <v>505</v>
      </c>
      <c r="F242" s="27" t="s">
        <v>506</v>
      </c>
      <c r="G242" s="27">
        <v>29340</v>
      </c>
      <c r="H242" s="27">
        <v>940</v>
      </c>
      <c r="I242" s="9">
        <f t="shared" si="6"/>
        <v>28400</v>
      </c>
      <c r="J242" s="9">
        <f t="shared" si="7"/>
        <v>30280</v>
      </c>
      <c r="K242" s="5">
        <v>35328</v>
      </c>
      <c r="L242" s="5">
        <v>31382</v>
      </c>
      <c r="M242" s="9"/>
      <c r="N242" s="5" t="s">
        <v>318</v>
      </c>
      <c r="O242" s="13" t="s">
        <v>319</v>
      </c>
      <c r="P242" s="13">
        <v>12</v>
      </c>
      <c r="Q242" s="5">
        <v>53</v>
      </c>
      <c r="R242" s="6" t="s">
        <v>995</v>
      </c>
      <c r="S242" s="5"/>
    </row>
    <row r="243" spans="1:19" s="10" customFormat="1" ht="58" customHeight="1" x14ac:dyDescent="0.2">
      <c r="A243" s="5" t="s">
        <v>304</v>
      </c>
      <c r="B243" s="5" t="s">
        <v>507</v>
      </c>
      <c r="C243" s="6">
        <v>45</v>
      </c>
      <c r="D243" s="6">
        <v>-63</v>
      </c>
      <c r="E243" s="28" t="s">
        <v>508</v>
      </c>
      <c r="F243" s="25" t="s">
        <v>509</v>
      </c>
      <c r="G243" s="26">
        <v>32000</v>
      </c>
      <c r="H243" s="26">
        <v>630</v>
      </c>
      <c r="I243" s="9">
        <f t="shared" si="6"/>
        <v>31370</v>
      </c>
      <c r="J243" s="9">
        <f t="shared" si="7"/>
        <v>32630</v>
      </c>
      <c r="K243" s="5"/>
      <c r="L243" s="5"/>
      <c r="M243" s="5"/>
      <c r="N243" s="5" t="s">
        <v>22</v>
      </c>
      <c r="O243" s="5" t="s">
        <v>66</v>
      </c>
      <c r="P243" s="5">
        <v>11</v>
      </c>
      <c r="Q243" s="5" t="s">
        <v>312</v>
      </c>
      <c r="R243" s="6" t="s">
        <v>995</v>
      </c>
      <c r="S243" s="5"/>
    </row>
    <row r="244" spans="1:19" s="10" customFormat="1" ht="58" customHeight="1" x14ac:dyDescent="0.2">
      <c r="A244" s="5" t="s">
        <v>304</v>
      </c>
      <c r="B244" s="5" t="s">
        <v>352</v>
      </c>
      <c r="C244" s="6">
        <v>42.032974000000003</v>
      </c>
      <c r="D244" s="6">
        <v>-93.581542999999996</v>
      </c>
      <c r="E244" s="22" t="s">
        <v>510</v>
      </c>
      <c r="F244" s="22" t="s">
        <v>511</v>
      </c>
      <c r="G244" s="23">
        <v>39600</v>
      </c>
      <c r="H244" s="23">
        <v>3300</v>
      </c>
      <c r="I244" s="9">
        <f t="shared" si="6"/>
        <v>36300</v>
      </c>
      <c r="J244" s="9">
        <f t="shared" si="7"/>
        <v>42900</v>
      </c>
      <c r="K244" s="5">
        <v>37451</v>
      </c>
      <c r="L244" s="5">
        <v>49567</v>
      </c>
      <c r="M244" s="9"/>
      <c r="N244" s="5" t="s">
        <v>318</v>
      </c>
      <c r="O244" s="13" t="s">
        <v>319</v>
      </c>
      <c r="P244" s="13">
        <v>12</v>
      </c>
      <c r="Q244" s="5">
        <v>53</v>
      </c>
      <c r="R244" s="6" t="s">
        <v>995</v>
      </c>
      <c r="S244" s="5"/>
    </row>
    <row r="245" spans="1:19" s="10" customFormat="1" ht="58" customHeight="1" x14ac:dyDescent="0.2">
      <c r="A245" s="5" t="s">
        <v>304</v>
      </c>
      <c r="B245" s="5" t="s">
        <v>305</v>
      </c>
      <c r="C245" s="6">
        <v>40</v>
      </c>
      <c r="D245" s="6">
        <v>-89</v>
      </c>
      <c r="E245" s="22" t="s">
        <v>512</v>
      </c>
      <c r="F245" s="22" t="s">
        <v>513</v>
      </c>
      <c r="G245" s="22" t="s">
        <v>514</v>
      </c>
      <c r="H245" s="22">
        <v>110</v>
      </c>
      <c r="I245" s="9" t="e">
        <f t="shared" si="6"/>
        <v>#VALUE!</v>
      </c>
      <c r="J245" s="9" t="e">
        <f t="shared" si="7"/>
        <v>#VALUE!</v>
      </c>
      <c r="K245" s="5">
        <v>13442</v>
      </c>
      <c r="L245" s="5">
        <v>13060</v>
      </c>
      <c r="M245" s="9"/>
      <c r="N245" s="5" t="s">
        <v>318</v>
      </c>
      <c r="O245" s="13" t="s">
        <v>319</v>
      </c>
      <c r="P245" s="13">
        <v>12</v>
      </c>
      <c r="Q245" s="5">
        <v>53</v>
      </c>
      <c r="R245" s="6" t="s">
        <v>995</v>
      </c>
      <c r="S245" s="5"/>
    </row>
    <row r="246" spans="1:19" s="10" customFormat="1" ht="58" customHeight="1" x14ac:dyDescent="0.2">
      <c r="A246" s="13" t="s">
        <v>515</v>
      </c>
      <c r="B246" s="13" t="s">
        <v>182</v>
      </c>
      <c r="C246" s="11">
        <v>43</v>
      </c>
      <c r="D246" s="11">
        <v>-75</v>
      </c>
      <c r="E246" s="17" t="s">
        <v>516</v>
      </c>
      <c r="F246" s="17" t="s">
        <v>517</v>
      </c>
      <c r="G246" s="17">
        <v>10400</v>
      </c>
      <c r="H246" s="17">
        <v>50</v>
      </c>
      <c r="I246" s="9">
        <f t="shared" si="6"/>
        <v>10350</v>
      </c>
      <c r="J246" s="9">
        <f t="shared" si="7"/>
        <v>10450</v>
      </c>
      <c r="K246" s="13">
        <v>12520</v>
      </c>
      <c r="L246" s="13">
        <v>12080</v>
      </c>
      <c r="M246" s="13"/>
      <c r="N246" s="13" t="s">
        <v>347</v>
      </c>
      <c r="O246" s="13" t="s">
        <v>319</v>
      </c>
      <c r="P246" s="13">
        <v>12</v>
      </c>
      <c r="Q246" s="13">
        <v>52</v>
      </c>
      <c r="R246" s="6" t="s">
        <v>995</v>
      </c>
      <c r="S246" s="5"/>
    </row>
    <row r="247" spans="1:19" s="10" customFormat="1" ht="58" customHeight="1" x14ac:dyDescent="0.2">
      <c r="A247" s="13" t="s">
        <v>515</v>
      </c>
      <c r="B247" s="13" t="s">
        <v>182</v>
      </c>
      <c r="C247" s="11">
        <v>43</v>
      </c>
      <c r="D247" s="11">
        <v>-75</v>
      </c>
      <c r="E247" s="17" t="s">
        <v>518</v>
      </c>
      <c r="F247" s="17" t="s">
        <v>519</v>
      </c>
      <c r="G247" s="17">
        <v>11070</v>
      </c>
      <c r="H247" s="17">
        <v>60</v>
      </c>
      <c r="I247" s="9">
        <f t="shared" si="6"/>
        <v>11010</v>
      </c>
      <c r="J247" s="9">
        <f t="shared" si="7"/>
        <v>11130</v>
      </c>
      <c r="K247" s="13">
        <v>13070</v>
      </c>
      <c r="L247" s="13">
        <v>12790</v>
      </c>
      <c r="M247" s="13"/>
      <c r="N247" s="13" t="s">
        <v>22</v>
      </c>
      <c r="O247" s="13" t="s">
        <v>319</v>
      </c>
      <c r="P247" s="13">
        <v>12</v>
      </c>
      <c r="Q247" s="13">
        <v>52</v>
      </c>
      <c r="R247" s="6" t="s">
        <v>996</v>
      </c>
      <c r="S247" s="5"/>
    </row>
    <row r="248" spans="1:19" s="10" customFormat="1" ht="58" customHeight="1" x14ac:dyDescent="0.2">
      <c r="A248" s="13" t="s">
        <v>515</v>
      </c>
      <c r="B248" s="13" t="s">
        <v>182</v>
      </c>
      <c r="C248" s="11">
        <v>43</v>
      </c>
      <c r="D248" s="11">
        <v>-75</v>
      </c>
      <c r="E248" s="17" t="s">
        <v>518</v>
      </c>
      <c r="F248" s="17" t="s">
        <v>520</v>
      </c>
      <c r="G248" s="17">
        <v>11150</v>
      </c>
      <c r="H248" s="17">
        <v>85</v>
      </c>
      <c r="I248" s="9">
        <f t="shared" si="6"/>
        <v>11065</v>
      </c>
      <c r="J248" s="9">
        <f t="shared" si="7"/>
        <v>11235</v>
      </c>
      <c r="K248" s="13">
        <v>13250</v>
      </c>
      <c r="L248" s="13">
        <v>12770</v>
      </c>
      <c r="M248" s="13"/>
      <c r="N248" s="13" t="s">
        <v>347</v>
      </c>
      <c r="O248" s="13" t="s">
        <v>319</v>
      </c>
      <c r="P248" s="13">
        <v>12</v>
      </c>
      <c r="Q248" s="13">
        <v>52</v>
      </c>
      <c r="R248" s="6" t="s">
        <v>996</v>
      </c>
      <c r="S248" s="5"/>
    </row>
    <row r="249" spans="1:19" s="10" customFormat="1" ht="58" customHeight="1" x14ac:dyDescent="0.2">
      <c r="A249" s="5" t="s">
        <v>521</v>
      </c>
      <c r="B249" s="5" t="s">
        <v>28</v>
      </c>
      <c r="C249" s="11">
        <v>39.419220000000003</v>
      </c>
      <c r="D249" s="11">
        <v>-111.950684</v>
      </c>
      <c r="E249" s="7" t="s">
        <v>522</v>
      </c>
      <c r="F249" s="8" t="s">
        <v>523</v>
      </c>
      <c r="G249" s="9">
        <v>7333</v>
      </c>
      <c r="H249" s="9">
        <v>167</v>
      </c>
      <c r="I249" s="9">
        <f t="shared" si="6"/>
        <v>7166</v>
      </c>
      <c r="J249" s="9">
        <f t="shared" si="7"/>
        <v>7500</v>
      </c>
      <c r="K249" s="5">
        <v>8455</v>
      </c>
      <c r="L249" s="5">
        <v>7827</v>
      </c>
      <c r="M249" s="5">
        <v>8155</v>
      </c>
      <c r="N249" s="5" t="s">
        <v>22</v>
      </c>
      <c r="O249" s="5" t="s">
        <v>66</v>
      </c>
      <c r="P249" s="5">
        <v>11</v>
      </c>
      <c r="Q249" s="5" t="s">
        <v>524</v>
      </c>
      <c r="R249" s="6" t="s">
        <v>995</v>
      </c>
      <c r="S249" s="5"/>
    </row>
    <row r="250" spans="1:19" s="10" customFormat="1" ht="58" customHeight="1" x14ac:dyDescent="0.2">
      <c r="A250" s="13" t="s">
        <v>521</v>
      </c>
      <c r="B250" s="13" t="s">
        <v>37</v>
      </c>
      <c r="C250" s="11">
        <v>39.876018999999999</v>
      </c>
      <c r="D250" s="11">
        <v>-117.224121</v>
      </c>
      <c r="E250" s="7" t="s">
        <v>525</v>
      </c>
      <c r="F250" s="16" t="s">
        <v>526</v>
      </c>
      <c r="G250" s="9">
        <v>10340</v>
      </c>
      <c r="H250" s="9">
        <v>40</v>
      </c>
      <c r="I250" s="9">
        <f t="shared" si="6"/>
        <v>10300</v>
      </c>
      <c r="J250" s="9">
        <f t="shared" si="7"/>
        <v>10380</v>
      </c>
      <c r="K250" s="5">
        <v>12389</v>
      </c>
      <c r="L250" s="5">
        <v>12007</v>
      </c>
      <c r="M250" s="5">
        <v>12188</v>
      </c>
      <c r="N250" s="13" t="s">
        <v>22</v>
      </c>
      <c r="O250" s="13" t="s">
        <v>23</v>
      </c>
      <c r="P250" s="13">
        <v>12</v>
      </c>
      <c r="Q250" s="5">
        <v>4</v>
      </c>
      <c r="R250" s="6" t="s">
        <v>996</v>
      </c>
      <c r="S250" s="5"/>
    </row>
    <row r="251" spans="1:19" s="10" customFormat="1" ht="58" customHeight="1" x14ac:dyDescent="0.2">
      <c r="A251" s="5" t="s">
        <v>521</v>
      </c>
      <c r="B251" s="5" t="s">
        <v>182</v>
      </c>
      <c r="C251" s="11">
        <v>43</v>
      </c>
      <c r="D251" s="11">
        <v>-75</v>
      </c>
      <c r="E251" s="7" t="s">
        <v>527</v>
      </c>
      <c r="F251" s="8" t="s">
        <v>528</v>
      </c>
      <c r="G251" s="9">
        <v>10350</v>
      </c>
      <c r="H251" s="9">
        <v>45</v>
      </c>
      <c r="I251" s="9">
        <f t="shared" si="6"/>
        <v>10305</v>
      </c>
      <c r="J251" s="9">
        <f t="shared" si="7"/>
        <v>10395</v>
      </c>
      <c r="K251" s="5">
        <v>12397</v>
      </c>
      <c r="L251" s="5">
        <v>12016</v>
      </c>
      <c r="M251" s="5">
        <v>12210</v>
      </c>
      <c r="N251" s="5" t="s">
        <v>22</v>
      </c>
      <c r="O251" s="5" t="s">
        <v>23</v>
      </c>
      <c r="P251" s="5">
        <v>12</v>
      </c>
      <c r="Q251" s="5" t="s">
        <v>312</v>
      </c>
      <c r="R251" s="6" t="s">
        <v>995</v>
      </c>
      <c r="S251" s="5"/>
    </row>
    <row r="252" spans="1:19" s="10" customFormat="1" ht="58" customHeight="1" x14ac:dyDescent="0.2">
      <c r="A252" s="13" t="s">
        <v>521</v>
      </c>
      <c r="B252" s="13" t="s">
        <v>37</v>
      </c>
      <c r="C252" s="11">
        <v>39.876018999999999</v>
      </c>
      <c r="D252" s="11">
        <v>-117.224121</v>
      </c>
      <c r="E252" s="7" t="s">
        <v>525</v>
      </c>
      <c r="F252" s="16" t="s">
        <v>529</v>
      </c>
      <c r="G252" s="9">
        <v>10360</v>
      </c>
      <c r="H252" s="9">
        <v>50</v>
      </c>
      <c r="I252" s="9">
        <f t="shared" si="6"/>
        <v>10310</v>
      </c>
      <c r="J252" s="9">
        <f t="shared" si="7"/>
        <v>10410</v>
      </c>
      <c r="K252" s="5">
        <v>12410</v>
      </c>
      <c r="L252" s="5">
        <v>12011</v>
      </c>
      <c r="M252" s="5">
        <v>12224</v>
      </c>
      <c r="N252" s="13" t="s">
        <v>22</v>
      </c>
      <c r="O252" s="13" t="s">
        <v>23</v>
      </c>
      <c r="P252" s="13">
        <v>12</v>
      </c>
      <c r="Q252" s="5">
        <v>4</v>
      </c>
      <c r="R252" s="6" t="s">
        <v>996</v>
      </c>
      <c r="S252" s="5"/>
    </row>
    <row r="253" spans="1:19" s="10" customFormat="1" ht="58" customHeight="1" x14ac:dyDescent="0.2">
      <c r="A253" s="13" t="s">
        <v>521</v>
      </c>
      <c r="B253" s="13" t="s">
        <v>37</v>
      </c>
      <c r="C253" s="11">
        <v>39.876018999999999</v>
      </c>
      <c r="D253" s="11">
        <v>-117.224121</v>
      </c>
      <c r="E253" s="7" t="s">
        <v>530</v>
      </c>
      <c r="F253" s="16" t="s">
        <v>531</v>
      </c>
      <c r="G253" s="9">
        <v>10630</v>
      </c>
      <c r="H253" s="9">
        <v>70</v>
      </c>
      <c r="I253" s="9">
        <f t="shared" si="6"/>
        <v>10560</v>
      </c>
      <c r="J253" s="9">
        <f t="shared" si="7"/>
        <v>10700</v>
      </c>
      <c r="K253" s="5">
        <v>12714</v>
      </c>
      <c r="L253" s="5">
        <v>12425</v>
      </c>
      <c r="M253" s="5">
        <v>12606</v>
      </c>
      <c r="N253" s="13" t="s">
        <v>22</v>
      </c>
      <c r="O253" s="13" t="s">
        <v>23</v>
      </c>
      <c r="P253" s="13">
        <v>12</v>
      </c>
      <c r="Q253" s="5">
        <v>4</v>
      </c>
      <c r="R253" s="6" t="s">
        <v>995</v>
      </c>
      <c r="S253" s="5"/>
    </row>
    <row r="254" spans="1:19" s="10" customFormat="1" ht="58" customHeight="1" x14ac:dyDescent="0.2">
      <c r="A254" s="5" t="s">
        <v>521</v>
      </c>
      <c r="B254" s="5" t="s">
        <v>72</v>
      </c>
      <c r="C254" s="6">
        <v>55</v>
      </c>
      <c r="D254" s="6">
        <v>-115</v>
      </c>
      <c r="E254" s="7" t="s">
        <v>532</v>
      </c>
      <c r="F254" s="8" t="s">
        <v>533</v>
      </c>
      <c r="G254" s="9">
        <v>10743</v>
      </c>
      <c r="H254" s="9">
        <v>100</v>
      </c>
      <c r="I254" s="9">
        <f t="shared" si="6"/>
        <v>10643</v>
      </c>
      <c r="J254" s="9">
        <f t="shared" si="7"/>
        <v>10843</v>
      </c>
      <c r="K254" s="5">
        <v>12822</v>
      </c>
      <c r="L254" s="5">
        <v>12428</v>
      </c>
      <c r="M254" s="5">
        <v>12668</v>
      </c>
      <c r="N254" s="5" t="s">
        <v>22</v>
      </c>
      <c r="O254" s="5" t="s">
        <v>23</v>
      </c>
      <c r="P254" s="5">
        <v>12</v>
      </c>
      <c r="Q254" s="5" t="s">
        <v>75</v>
      </c>
      <c r="R254" s="6" t="s">
        <v>995</v>
      </c>
      <c r="S254" s="5"/>
    </row>
    <row r="255" spans="1:19" s="10" customFormat="1" ht="58" customHeight="1" x14ac:dyDescent="0.2">
      <c r="A255" s="5" t="s">
        <v>521</v>
      </c>
      <c r="B255" s="5" t="s">
        <v>349</v>
      </c>
      <c r="C255" s="6">
        <v>50</v>
      </c>
      <c r="D255" s="6">
        <v>-85</v>
      </c>
      <c r="E255" s="7" t="s">
        <v>534</v>
      </c>
      <c r="F255" s="8" t="s">
        <v>535</v>
      </c>
      <c r="G255" s="9">
        <v>10790</v>
      </c>
      <c r="H255" s="9">
        <v>150</v>
      </c>
      <c r="I255" s="9">
        <f t="shared" si="6"/>
        <v>10640</v>
      </c>
      <c r="J255" s="9">
        <f t="shared" si="7"/>
        <v>10940</v>
      </c>
      <c r="K255" s="5">
        <v>13043</v>
      </c>
      <c r="L255" s="5">
        <v>12413</v>
      </c>
      <c r="M255" s="5">
        <v>12708</v>
      </c>
      <c r="N255" s="5" t="s">
        <v>22</v>
      </c>
      <c r="O255" s="5" t="s">
        <v>66</v>
      </c>
      <c r="P255" s="5">
        <v>11</v>
      </c>
      <c r="Q255" s="5" t="s">
        <v>312</v>
      </c>
      <c r="R255" s="6" t="s">
        <v>995</v>
      </c>
      <c r="S255" s="5"/>
    </row>
    <row r="256" spans="1:19" s="10" customFormat="1" ht="58" customHeight="1" x14ac:dyDescent="0.2">
      <c r="A256" s="5" t="s">
        <v>521</v>
      </c>
      <c r="B256" s="5" t="s">
        <v>182</v>
      </c>
      <c r="C256" s="11">
        <v>43</v>
      </c>
      <c r="D256" s="11">
        <v>-75</v>
      </c>
      <c r="E256" s="7" t="s">
        <v>536</v>
      </c>
      <c r="F256" s="8" t="s">
        <v>537</v>
      </c>
      <c r="G256" s="9">
        <v>10890</v>
      </c>
      <c r="H256" s="9">
        <v>50</v>
      </c>
      <c r="I256" s="9">
        <f t="shared" si="6"/>
        <v>10840</v>
      </c>
      <c r="J256" s="9">
        <f t="shared" si="7"/>
        <v>10940</v>
      </c>
      <c r="K256" s="5">
        <v>12851</v>
      </c>
      <c r="L256" s="5">
        <v>12691</v>
      </c>
      <c r="M256" s="5">
        <v>12758</v>
      </c>
      <c r="N256" s="5" t="s">
        <v>22</v>
      </c>
      <c r="O256" s="5" t="s">
        <v>23</v>
      </c>
      <c r="P256" s="5">
        <v>12</v>
      </c>
      <c r="Q256" s="5" t="s">
        <v>312</v>
      </c>
      <c r="R256" s="6" t="s">
        <v>995</v>
      </c>
      <c r="S256" s="5"/>
    </row>
    <row r="257" spans="1:19" s="10" customFormat="1" ht="58" customHeight="1" x14ac:dyDescent="0.2">
      <c r="A257" s="13" t="s">
        <v>521</v>
      </c>
      <c r="B257" s="13" t="s">
        <v>538</v>
      </c>
      <c r="C257" s="6">
        <v>44.068202999999997</v>
      </c>
      <c r="D257" s="6">
        <v>-114.742043</v>
      </c>
      <c r="E257" s="7" t="s">
        <v>539</v>
      </c>
      <c r="F257" s="16" t="s">
        <v>540</v>
      </c>
      <c r="G257" s="9">
        <v>10920</v>
      </c>
      <c r="H257" s="9">
        <v>150</v>
      </c>
      <c r="I257" s="9">
        <f t="shared" si="6"/>
        <v>10770</v>
      </c>
      <c r="J257" s="9">
        <f t="shared" si="7"/>
        <v>11070</v>
      </c>
      <c r="K257" s="5">
        <v>13090</v>
      </c>
      <c r="L257" s="5">
        <v>12593</v>
      </c>
      <c r="M257" s="5">
        <v>12836</v>
      </c>
      <c r="N257" s="13" t="s">
        <v>22</v>
      </c>
      <c r="O257" s="13" t="s">
        <v>66</v>
      </c>
      <c r="P257" s="13">
        <v>11</v>
      </c>
      <c r="Q257" s="5">
        <v>28</v>
      </c>
      <c r="R257" s="6" t="s">
        <v>995</v>
      </c>
      <c r="S257" s="5"/>
    </row>
    <row r="258" spans="1:19" s="10" customFormat="1" ht="58" customHeight="1" x14ac:dyDescent="0.2">
      <c r="A258" s="5" t="s">
        <v>521</v>
      </c>
      <c r="B258" s="12" t="s">
        <v>342</v>
      </c>
      <c r="C258" s="6">
        <v>42.407210999999997</v>
      </c>
      <c r="D258" s="6">
        <v>-71.382439000000005</v>
      </c>
      <c r="E258" s="7" t="s">
        <v>541</v>
      </c>
      <c r="F258" s="8" t="s">
        <v>542</v>
      </c>
      <c r="G258" s="9">
        <v>10930</v>
      </c>
      <c r="H258" s="9">
        <v>315</v>
      </c>
      <c r="I258" s="9">
        <f t="shared" ref="I258:I321" si="8">G258-H258</f>
        <v>10615</v>
      </c>
      <c r="J258" s="9">
        <f t="shared" ref="J258:J321" si="9">G258+H258</f>
        <v>11245</v>
      </c>
      <c r="K258" s="5">
        <v>13465</v>
      </c>
      <c r="L258" s="5">
        <v>12038</v>
      </c>
      <c r="M258" s="5">
        <v>12828</v>
      </c>
      <c r="N258" s="5" t="s">
        <v>22</v>
      </c>
      <c r="O258" s="5" t="s">
        <v>66</v>
      </c>
      <c r="P258" s="5">
        <v>11</v>
      </c>
      <c r="Q258" s="5" t="s">
        <v>312</v>
      </c>
      <c r="R258" s="6" t="s">
        <v>995</v>
      </c>
      <c r="S258" s="5"/>
    </row>
    <row r="259" spans="1:19" s="10" customFormat="1" ht="58" customHeight="1" x14ac:dyDescent="0.2">
      <c r="A259" s="5" t="s">
        <v>521</v>
      </c>
      <c r="B259" s="5" t="s">
        <v>19</v>
      </c>
      <c r="C259" s="6">
        <v>38.5</v>
      </c>
      <c r="D259" s="6">
        <v>-98</v>
      </c>
      <c r="E259" s="7" t="s">
        <v>543</v>
      </c>
      <c r="F259" s="8" t="s">
        <v>544</v>
      </c>
      <c r="G259" s="9">
        <v>11050</v>
      </c>
      <c r="H259" s="9">
        <v>170</v>
      </c>
      <c r="I259" s="9">
        <f t="shared" si="8"/>
        <v>10880</v>
      </c>
      <c r="J259" s="9">
        <f t="shared" si="9"/>
        <v>11220</v>
      </c>
      <c r="K259" s="5">
        <v>13246</v>
      </c>
      <c r="L259" s="5">
        <v>12690</v>
      </c>
      <c r="M259" s="5">
        <v>12927</v>
      </c>
      <c r="N259" s="5" t="s">
        <v>22</v>
      </c>
      <c r="O259" s="5" t="s">
        <v>23</v>
      </c>
      <c r="P259" s="5">
        <v>12</v>
      </c>
      <c r="Q259" s="5">
        <v>40</v>
      </c>
      <c r="R259" s="6" t="s">
        <v>995</v>
      </c>
      <c r="S259" s="5"/>
    </row>
    <row r="260" spans="1:19" s="10" customFormat="1" ht="58" customHeight="1" x14ac:dyDescent="0.2">
      <c r="A260" s="5" t="s">
        <v>521</v>
      </c>
      <c r="B260" s="5" t="s">
        <v>28</v>
      </c>
      <c r="C260" s="11">
        <v>39.419220000000003</v>
      </c>
      <c r="D260" s="11">
        <v>-111.950684</v>
      </c>
      <c r="E260" s="7" t="s">
        <v>29</v>
      </c>
      <c r="F260" s="8" t="s">
        <v>545</v>
      </c>
      <c r="G260" s="9">
        <v>11220</v>
      </c>
      <c r="H260" s="9">
        <v>110</v>
      </c>
      <c r="I260" s="9">
        <f t="shared" si="8"/>
        <v>11110</v>
      </c>
      <c r="J260" s="9">
        <f t="shared" si="9"/>
        <v>11330</v>
      </c>
      <c r="K260" s="5">
        <v>13290</v>
      </c>
      <c r="L260" s="5">
        <v>12815</v>
      </c>
      <c r="M260" s="5">
        <v>13082</v>
      </c>
      <c r="N260" s="5" t="s">
        <v>22</v>
      </c>
      <c r="O260" s="5" t="s">
        <v>23</v>
      </c>
      <c r="P260" s="5">
        <v>12</v>
      </c>
      <c r="Q260" s="5" t="s">
        <v>42</v>
      </c>
      <c r="R260" s="6" t="s">
        <v>995</v>
      </c>
      <c r="S260" s="5"/>
    </row>
    <row r="261" spans="1:19" s="10" customFormat="1" ht="58" customHeight="1" x14ac:dyDescent="0.2">
      <c r="A261" s="5" t="s">
        <v>521</v>
      </c>
      <c r="B261" s="5" t="s">
        <v>315</v>
      </c>
      <c r="C261" s="11">
        <v>44.5</v>
      </c>
      <c r="D261" s="11">
        <v>-89.5</v>
      </c>
      <c r="E261" s="7" t="s">
        <v>546</v>
      </c>
      <c r="F261" s="8" t="s">
        <v>547</v>
      </c>
      <c r="G261" s="9">
        <v>11230</v>
      </c>
      <c r="H261" s="9">
        <v>30</v>
      </c>
      <c r="I261" s="9">
        <f t="shared" si="8"/>
        <v>11200</v>
      </c>
      <c r="J261" s="9">
        <f t="shared" si="9"/>
        <v>11260</v>
      </c>
      <c r="K261" s="5">
        <v>13150</v>
      </c>
      <c r="L261" s="5">
        <v>13046</v>
      </c>
      <c r="M261" s="5">
        <v>13093</v>
      </c>
      <c r="N261" s="5" t="s">
        <v>22</v>
      </c>
      <c r="O261" s="5" t="s">
        <v>23</v>
      </c>
      <c r="P261" s="5">
        <v>12</v>
      </c>
      <c r="Q261" s="5">
        <v>47</v>
      </c>
      <c r="R261" s="6" t="s">
        <v>995</v>
      </c>
      <c r="S261" s="5" t="s">
        <v>548</v>
      </c>
    </row>
    <row r="262" spans="1:19" s="10" customFormat="1" ht="58" customHeight="1" x14ac:dyDescent="0.2">
      <c r="A262" s="5" t="s">
        <v>521</v>
      </c>
      <c r="B262" s="5" t="s">
        <v>182</v>
      </c>
      <c r="C262" s="11">
        <v>43</v>
      </c>
      <c r="D262" s="11">
        <v>-75</v>
      </c>
      <c r="E262" s="7" t="s">
        <v>549</v>
      </c>
      <c r="F262" s="8" t="s">
        <v>550</v>
      </c>
      <c r="G262" s="9">
        <v>11250</v>
      </c>
      <c r="H262" s="9">
        <v>65</v>
      </c>
      <c r="I262" s="9">
        <f t="shared" si="8"/>
        <v>11185</v>
      </c>
      <c r="J262" s="9">
        <f t="shared" si="9"/>
        <v>11315</v>
      </c>
      <c r="K262" s="5">
        <v>13264</v>
      </c>
      <c r="L262" s="5">
        <v>13006</v>
      </c>
      <c r="M262" s="5">
        <v>13116</v>
      </c>
      <c r="N262" s="5" t="s">
        <v>22</v>
      </c>
      <c r="O262" s="5" t="s">
        <v>23</v>
      </c>
      <c r="P262" s="5">
        <v>12</v>
      </c>
      <c r="Q262" s="5" t="s">
        <v>312</v>
      </c>
      <c r="R262" s="6" t="s">
        <v>995</v>
      </c>
      <c r="S262" s="5"/>
    </row>
    <row r="263" spans="1:19" s="10" customFormat="1" ht="58" customHeight="1" x14ac:dyDescent="0.2">
      <c r="A263" s="5" t="s">
        <v>521</v>
      </c>
      <c r="B263" s="5" t="s">
        <v>427</v>
      </c>
      <c r="C263" s="6">
        <v>44.182205000000003</v>
      </c>
      <c r="D263" s="6">
        <v>-84.506836000000007</v>
      </c>
      <c r="E263" s="22" t="s">
        <v>551</v>
      </c>
      <c r="F263" s="22" t="s">
        <v>552</v>
      </c>
      <c r="G263" s="22">
        <v>11300</v>
      </c>
      <c r="H263" s="22">
        <v>100</v>
      </c>
      <c r="I263" s="9">
        <f t="shared" si="8"/>
        <v>11200</v>
      </c>
      <c r="J263" s="9">
        <f t="shared" si="9"/>
        <v>11400</v>
      </c>
      <c r="K263" s="5">
        <v>13389</v>
      </c>
      <c r="L263" s="5">
        <v>13021</v>
      </c>
      <c r="M263" s="9"/>
      <c r="N263" s="5" t="s">
        <v>318</v>
      </c>
      <c r="O263" s="13" t="s">
        <v>319</v>
      </c>
      <c r="P263" s="13">
        <v>12</v>
      </c>
      <c r="Q263" s="5">
        <v>53</v>
      </c>
      <c r="R263" s="6" t="s">
        <v>995</v>
      </c>
      <c r="S263" s="5"/>
    </row>
    <row r="264" spans="1:19" s="10" customFormat="1" ht="58" customHeight="1" x14ac:dyDescent="0.2">
      <c r="A264" s="5" t="s">
        <v>521</v>
      </c>
      <c r="B264" s="5" t="s">
        <v>349</v>
      </c>
      <c r="C264" s="6">
        <v>50</v>
      </c>
      <c r="D264" s="6">
        <v>-85</v>
      </c>
      <c r="E264" s="22" t="s">
        <v>553</v>
      </c>
      <c r="F264" s="22" t="s">
        <v>554</v>
      </c>
      <c r="G264" s="22">
        <v>11400</v>
      </c>
      <c r="H264" s="22">
        <v>120</v>
      </c>
      <c r="I264" s="9">
        <f t="shared" si="8"/>
        <v>11280</v>
      </c>
      <c r="J264" s="9">
        <f t="shared" si="9"/>
        <v>11520</v>
      </c>
      <c r="K264" s="5">
        <v>13465</v>
      </c>
      <c r="L264" s="5">
        <v>13070</v>
      </c>
      <c r="M264" s="9"/>
      <c r="N264" s="5" t="s">
        <v>318</v>
      </c>
      <c r="O264" s="13" t="s">
        <v>319</v>
      </c>
      <c r="P264" s="13">
        <v>12</v>
      </c>
      <c r="Q264" s="5">
        <v>53</v>
      </c>
      <c r="R264" s="6" t="s">
        <v>995</v>
      </c>
      <c r="S264" s="5"/>
    </row>
    <row r="265" spans="1:19" s="10" customFormat="1" ht="58" customHeight="1" x14ac:dyDescent="0.2">
      <c r="A265" s="9" t="s">
        <v>521</v>
      </c>
      <c r="B265" s="9" t="s">
        <v>76</v>
      </c>
      <c r="C265" s="11">
        <v>43.075969999999998</v>
      </c>
      <c r="D265" s="11">
        <v>-107.290283</v>
      </c>
      <c r="E265" s="7" t="s">
        <v>555</v>
      </c>
      <c r="F265" s="8" t="s">
        <v>556</v>
      </c>
      <c r="G265" s="9">
        <v>11560</v>
      </c>
      <c r="H265" s="9">
        <v>60</v>
      </c>
      <c r="I265" s="9">
        <f t="shared" si="8"/>
        <v>11500</v>
      </c>
      <c r="J265" s="9">
        <f t="shared" si="9"/>
        <v>11620</v>
      </c>
      <c r="K265" s="9">
        <v>13538</v>
      </c>
      <c r="L265" s="9">
        <v>13271</v>
      </c>
      <c r="M265" s="9">
        <v>13392</v>
      </c>
      <c r="N265" s="9" t="s">
        <v>347</v>
      </c>
      <c r="O265" s="9" t="s">
        <v>23</v>
      </c>
      <c r="P265" s="9">
        <v>12</v>
      </c>
      <c r="Q265" s="9">
        <v>48</v>
      </c>
      <c r="R265" s="6" t="s">
        <v>995</v>
      </c>
      <c r="S265" s="9" t="s">
        <v>557</v>
      </c>
    </row>
    <row r="266" spans="1:19" s="10" customFormat="1" ht="58" customHeight="1" x14ac:dyDescent="0.2">
      <c r="A266" s="5" t="s">
        <v>521</v>
      </c>
      <c r="B266" s="5" t="s">
        <v>305</v>
      </c>
      <c r="C266" s="6">
        <v>40</v>
      </c>
      <c r="D266" s="6">
        <v>-89</v>
      </c>
      <c r="E266" s="7" t="s">
        <v>558</v>
      </c>
      <c r="F266" s="8" t="s">
        <v>559</v>
      </c>
      <c r="G266" s="9">
        <v>11648</v>
      </c>
      <c r="H266" s="9">
        <v>36</v>
      </c>
      <c r="I266" s="9">
        <f t="shared" si="8"/>
        <v>11612</v>
      </c>
      <c r="J266" s="9">
        <f t="shared" si="9"/>
        <v>11684</v>
      </c>
      <c r="K266" s="5">
        <v>13569</v>
      </c>
      <c r="L266" s="5">
        <v>13415</v>
      </c>
      <c r="M266" s="5">
        <v>13481</v>
      </c>
      <c r="N266" s="5" t="s">
        <v>347</v>
      </c>
      <c r="O266" s="5" t="s">
        <v>23</v>
      </c>
      <c r="P266" s="5">
        <v>12</v>
      </c>
      <c r="Q266" s="5" t="s">
        <v>348</v>
      </c>
      <c r="R266" s="6" t="s">
        <v>995</v>
      </c>
      <c r="S266" s="5"/>
    </row>
    <row r="267" spans="1:19" s="10" customFormat="1" ht="58" customHeight="1" x14ac:dyDescent="0.2">
      <c r="A267" s="5" t="s">
        <v>521</v>
      </c>
      <c r="B267" s="5" t="s">
        <v>28</v>
      </c>
      <c r="C267" s="11">
        <v>39.419220000000003</v>
      </c>
      <c r="D267" s="11">
        <v>-111.950684</v>
      </c>
      <c r="E267" s="7" t="s">
        <v>560</v>
      </c>
      <c r="F267" s="8" t="s">
        <v>561</v>
      </c>
      <c r="G267" s="9">
        <v>11670</v>
      </c>
      <c r="H267" s="9">
        <v>300</v>
      </c>
      <c r="I267" s="9">
        <f t="shared" si="8"/>
        <v>11370</v>
      </c>
      <c r="J267" s="9">
        <f t="shared" si="9"/>
        <v>11970</v>
      </c>
      <c r="K267" s="5">
        <v>14350</v>
      </c>
      <c r="L267" s="5">
        <v>12825</v>
      </c>
      <c r="M267" s="5">
        <v>13548</v>
      </c>
      <c r="N267" s="5" t="s">
        <v>249</v>
      </c>
      <c r="O267" s="5" t="s">
        <v>66</v>
      </c>
      <c r="P267" s="5">
        <v>11</v>
      </c>
      <c r="Q267" s="5" t="s">
        <v>250</v>
      </c>
      <c r="R267" s="6" t="s">
        <v>996</v>
      </c>
      <c r="S267" s="5"/>
    </row>
    <row r="268" spans="1:19" s="10" customFormat="1" ht="58" customHeight="1" x14ac:dyDescent="0.2">
      <c r="A268" s="5" t="s">
        <v>521</v>
      </c>
      <c r="B268" s="5" t="s">
        <v>562</v>
      </c>
      <c r="C268" s="6">
        <v>39.113014</v>
      </c>
      <c r="D268" s="6">
        <v>-105.358887</v>
      </c>
      <c r="E268" s="7" t="s">
        <v>563</v>
      </c>
      <c r="F268" s="8" t="s">
        <v>564</v>
      </c>
      <c r="G268" s="9">
        <v>11710</v>
      </c>
      <c r="H268" s="9">
        <v>150</v>
      </c>
      <c r="I268" s="9">
        <f t="shared" si="8"/>
        <v>11560</v>
      </c>
      <c r="J268" s="9">
        <f t="shared" si="9"/>
        <v>11860</v>
      </c>
      <c r="K268" s="5">
        <v>13938</v>
      </c>
      <c r="L268" s="5">
        <v>13243</v>
      </c>
      <c r="M268" s="5">
        <v>13547</v>
      </c>
      <c r="N268" s="5" t="s">
        <v>22</v>
      </c>
      <c r="O268" s="5" t="s">
        <v>66</v>
      </c>
      <c r="P268" s="5">
        <v>11</v>
      </c>
      <c r="Q268" s="5" t="s">
        <v>67</v>
      </c>
      <c r="R268" s="6" t="s">
        <v>995</v>
      </c>
      <c r="S268" s="5"/>
    </row>
    <row r="269" spans="1:19" s="10" customFormat="1" ht="58" customHeight="1" x14ac:dyDescent="0.2">
      <c r="A269" s="5" t="s">
        <v>521</v>
      </c>
      <c r="B269" s="5" t="s">
        <v>562</v>
      </c>
      <c r="C269" s="6">
        <v>39.113014</v>
      </c>
      <c r="D269" s="6">
        <v>-105.358887</v>
      </c>
      <c r="E269" s="7" t="s">
        <v>565</v>
      </c>
      <c r="F269" s="8" t="s">
        <v>566</v>
      </c>
      <c r="G269" s="9">
        <v>11735</v>
      </c>
      <c r="H269" s="9">
        <v>95</v>
      </c>
      <c r="I269" s="9">
        <f t="shared" si="8"/>
        <v>11640</v>
      </c>
      <c r="J269" s="9">
        <f t="shared" si="9"/>
        <v>11830</v>
      </c>
      <c r="K269" s="5">
        <v>13763</v>
      </c>
      <c r="L269" s="5">
        <v>13393</v>
      </c>
      <c r="M269" s="5">
        <v>13564</v>
      </c>
      <c r="N269" s="5" t="s">
        <v>22</v>
      </c>
      <c r="O269" s="5" t="s">
        <v>66</v>
      </c>
      <c r="P269" s="5">
        <v>11</v>
      </c>
      <c r="Q269" s="5" t="s">
        <v>567</v>
      </c>
      <c r="R269" s="6" t="s">
        <v>995</v>
      </c>
      <c r="S269" s="5"/>
    </row>
    <row r="270" spans="1:19" s="10" customFormat="1" ht="58" customHeight="1" x14ac:dyDescent="0.2">
      <c r="A270" s="5" t="s">
        <v>521</v>
      </c>
      <c r="B270" s="5" t="s">
        <v>182</v>
      </c>
      <c r="C270" s="11">
        <v>43</v>
      </c>
      <c r="D270" s="11">
        <v>-75</v>
      </c>
      <c r="E270" s="7" t="s">
        <v>568</v>
      </c>
      <c r="F270" s="8" t="s">
        <v>569</v>
      </c>
      <c r="G270" s="9">
        <v>11750</v>
      </c>
      <c r="H270" s="9">
        <v>65</v>
      </c>
      <c r="I270" s="9">
        <f t="shared" si="8"/>
        <v>11685</v>
      </c>
      <c r="J270" s="9">
        <f t="shared" si="9"/>
        <v>11815</v>
      </c>
      <c r="K270" s="5">
        <v>13733</v>
      </c>
      <c r="L270" s="5">
        <v>13455</v>
      </c>
      <c r="M270" s="5">
        <v>13572</v>
      </c>
      <c r="N270" s="5" t="s">
        <v>22</v>
      </c>
      <c r="O270" s="5" t="s">
        <v>23</v>
      </c>
      <c r="P270" s="5">
        <v>12</v>
      </c>
      <c r="Q270" s="5" t="s">
        <v>312</v>
      </c>
      <c r="R270" s="6" t="s">
        <v>995</v>
      </c>
      <c r="S270" s="5"/>
    </row>
    <row r="271" spans="1:19" s="10" customFormat="1" ht="58" customHeight="1" x14ac:dyDescent="0.2">
      <c r="A271" s="5" t="s">
        <v>521</v>
      </c>
      <c r="B271" s="5" t="s">
        <v>349</v>
      </c>
      <c r="C271" s="6">
        <v>50</v>
      </c>
      <c r="D271" s="6">
        <v>-85</v>
      </c>
      <c r="E271" s="22" t="s">
        <v>570</v>
      </c>
      <c r="F271" s="22" t="s">
        <v>571</v>
      </c>
      <c r="G271" s="22">
        <v>11820</v>
      </c>
      <c r="H271" s="22">
        <v>130</v>
      </c>
      <c r="I271" s="9">
        <f t="shared" si="8"/>
        <v>11690</v>
      </c>
      <c r="J271" s="9">
        <f t="shared" si="9"/>
        <v>11950</v>
      </c>
      <c r="K271" s="5">
        <v>13994</v>
      </c>
      <c r="L271" s="5">
        <v>13408</v>
      </c>
      <c r="M271" s="9"/>
      <c r="N271" s="5" t="s">
        <v>318</v>
      </c>
      <c r="O271" s="13" t="s">
        <v>319</v>
      </c>
      <c r="P271" s="13">
        <v>12</v>
      </c>
      <c r="Q271" s="5">
        <v>53</v>
      </c>
      <c r="R271" s="6" t="s">
        <v>995</v>
      </c>
      <c r="S271" s="5"/>
    </row>
    <row r="272" spans="1:19" s="10" customFormat="1" ht="58" customHeight="1" x14ac:dyDescent="0.2">
      <c r="A272" s="5" t="s">
        <v>521</v>
      </c>
      <c r="B272" s="5" t="s">
        <v>28</v>
      </c>
      <c r="C272" s="11">
        <v>39.419220000000003</v>
      </c>
      <c r="D272" s="11">
        <v>-111.950684</v>
      </c>
      <c r="E272" s="7" t="s">
        <v>572</v>
      </c>
      <c r="F272" s="8" t="s">
        <v>573</v>
      </c>
      <c r="G272" s="9">
        <v>11850</v>
      </c>
      <c r="H272" s="9">
        <v>160</v>
      </c>
      <c r="I272" s="9">
        <f t="shared" si="8"/>
        <v>11690</v>
      </c>
      <c r="J272" s="9">
        <f t="shared" si="9"/>
        <v>12010</v>
      </c>
      <c r="K272" s="5">
        <v>14090</v>
      </c>
      <c r="L272" s="5">
        <v>13375</v>
      </c>
      <c r="M272" s="5">
        <v>13690</v>
      </c>
      <c r="N272" s="5" t="s">
        <v>249</v>
      </c>
      <c r="O272" s="5" t="s">
        <v>66</v>
      </c>
      <c r="P272" s="5">
        <v>11</v>
      </c>
      <c r="Q272" s="5" t="s">
        <v>250</v>
      </c>
      <c r="R272" s="6" t="s">
        <v>996</v>
      </c>
      <c r="S272" s="5"/>
    </row>
    <row r="273" spans="1:19" s="10" customFormat="1" ht="58" customHeight="1" x14ac:dyDescent="0.2">
      <c r="A273" s="5" t="s">
        <v>521</v>
      </c>
      <c r="B273" s="5" t="s">
        <v>28</v>
      </c>
      <c r="C273" s="11">
        <v>39.419220000000003</v>
      </c>
      <c r="D273" s="11">
        <v>-111.950684</v>
      </c>
      <c r="E273" s="7" t="s">
        <v>574</v>
      </c>
      <c r="F273" s="8" t="s">
        <v>575</v>
      </c>
      <c r="G273" s="9">
        <v>11870</v>
      </c>
      <c r="H273" s="9">
        <v>140</v>
      </c>
      <c r="I273" s="9">
        <f t="shared" si="8"/>
        <v>11730</v>
      </c>
      <c r="J273" s="9">
        <f t="shared" si="9"/>
        <v>12010</v>
      </c>
      <c r="K273" s="5">
        <v>14056</v>
      </c>
      <c r="L273" s="5">
        <v>13440</v>
      </c>
      <c r="M273" s="5">
        <v>13703</v>
      </c>
      <c r="N273" s="5" t="s">
        <v>249</v>
      </c>
      <c r="O273" s="5" t="s">
        <v>23</v>
      </c>
      <c r="P273" s="5">
        <v>12</v>
      </c>
      <c r="Q273" s="5" t="s">
        <v>250</v>
      </c>
      <c r="R273" s="6" t="s">
        <v>996</v>
      </c>
      <c r="S273" s="5"/>
    </row>
    <row r="274" spans="1:19" s="10" customFormat="1" ht="58" customHeight="1" x14ac:dyDescent="0.2">
      <c r="A274" s="5" t="s">
        <v>521</v>
      </c>
      <c r="B274" s="5" t="s">
        <v>261</v>
      </c>
      <c r="C274" s="11">
        <v>46.965260000000001</v>
      </c>
      <c r="D274" s="11">
        <v>-109.533691</v>
      </c>
      <c r="E274" s="7" t="s">
        <v>576</v>
      </c>
      <c r="F274" s="8" t="s">
        <v>577</v>
      </c>
      <c r="G274" s="9">
        <v>11915</v>
      </c>
      <c r="H274" s="9">
        <v>65</v>
      </c>
      <c r="I274" s="9">
        <f t="shared" si="8"/>
        <v>11850</v>
      </c>
      <c r="J274" s="9">
        <f t="shared" si="9"/>
        <v>11980</v>
      </c>
      <c r="K274" s="5">
        <v>13954</v>
      </c>
      <c r="L274" s="5">
        <v>13565</v>
      </c>
      <c r="M274" s="5">
        <v>13734</v>
      </c>
      <c r="N274" s="5" t="s">
        <v>22</v>
      </c>
      <c r="O274" s="5" t="s">
        <v>66</v>
      </c>
      <c r="P274" s="5">
        <v>11</v>
      </c>
      <c r="Q274" s="5" t="s">
        <v>578</v>
      </c>
      <c r="R274" s="6" t="s">
        <v>995</v>
      </c>
      <c r="S274" s="5" t="s">
        <v>579</v>
      </c>
    </row>
    <row r="275" spans="1:19" s="10" customFormat="1" ht="58" customHeight="1" x14ac:dyDescent="0.2">
      <c r="A275" s="5" t="s">
        <v>521</v>
      </c>
      <c r="B275" s="5" t="s">
        <v>28</v>
      </c>
      <c r="C275" s="11">
        <v>39.419220000000003</v>
      </c>
      <c r="D275" s="11">
        <v>-111.950684</v>
      </c>
      <c r="E275" s="7" t="s">
        <v>580</v>
      </c>
      <c r="F275" s="8" t="s">
        <v>581</v>
      </c>
      <c r="G275" s="9">
        <v>12010</v>
      </c>
      <c r="H275" s="9">
        <v>160</v>
      </c>
      <c r="I275" s="9">
        <f t="shared" si="8"/>
        <v>11850</v>
      </c>
      <c r="J275" s="9">
        <f t="shared" si="9"/>
        <v>12170</v>
      </c>
      <c r="K275" s="5">
        <v>14358</v>
      </c>
      <c r="L275" s="5">
        <v>13462</v>
      </c>
      <c r="M275" s="5">
        <v>13882</v>
      </c>
      <c r="N275" s="5" t="s">
        <v>249</v>
      </c>
      <c r="O275" s="5" t="s">
        <v>66</v>
      </c>
      <c r="P275" s="5">
        <v>11</v>
      </c>
      <c r="Q275" s="5" t="s">
        <v>250</v>
      </c>
      <c r="R275" s="6" t="s">
        <v>995</v>
      </c>
      <c r="S275" s="5"/>
    </row>
    <row r="276" spans="1:19" s="10" customFormat="1" ht="58" customHeight="1" x14ac:dyDescent="0.2">
      <c r="A276" s="5" t="s">
        <v>521</v>
      </c>
      <c r="B276" s="5" t="s">
        <v>69</v>
      </c>
      <c r="C276" s="11">
        <v>44</v>
      </c>
      <c r="D276" s="11">
        <v>-120.5</v>
      </c>
      <c r="E276" s="7" t="s">
        <v>210</v>
      </c>
      <c r="F276" s="8" t="s">
        <v>582</v>
      </c>
      <c r="G276" s="36">
        <v>12023</v>
      </c>
      <c r="H276" s="36">
        <v>77</v>
      </c>
      <c r="I276" s="9">
        <f t="shared" si="8"/>
        <v>11946</v>
      </c>
      <c r="J276" s="9">
        <f t="shared" si="9"/>
        <v>12100</v>
      </c>
      <c r="K276" s="5">
        <v>14103</v>
      </c>
      <c r="L276" s="5">
        <v>13721</v>
      </c>
      <c r="M276" s="5">
        <v>13883</v>
      </c>
      <c r="N276" s="5" t="s">
        <v>22</v>
      </c>
      <c r="O276" s="5" t="s">
        <v>23</v>
      </c>
      <c r="P276" s="5">
        <v>12</v>
      </c>
      <c r="Q276" s="5" t="s">
        <v>212</v>
      </c>
      <c r="R276" s="6" t="s">
        <v>995</v>
      </c>
      <c r="S276" s="5"/>
    </row>
    <row r="277" spans="1:19" s="10" customFormat="1" ht="58" customHeight="1" x14ac:dyDescent="0.2">
      <c r="A277" s="5" t="s">
        <v>521</v>
      </c>
      <c r="B277" s="5" t="s">
        <v>305</v>
      </c>
      <c r="C277" s="6">
        <v>40</v>
      </c>
      <c r="D277" s="6">
        <v>-89</v>
      </c>
      <c r="E277" s="22" t="s">
        <v>372</v>
      </c>
      <c r="F277" s="22" t="s">
        <v>583</v>
      </c>
      <c r="G277" s="22">
        <v>12080</v>
      </c>
      <c r="H277" s="22">
        <v>120</v>
      </c>
      <c r="I277" s="9">
        <f t="shared" si="8"/>
        <v>11960</v>
      </c>
      <c r="J277" s="9">
        <f t="shared" si="9"/>
        <v>12200</v>
      </c>
      <c r="K277" s="5">
        <v>14279</v>
      </c>
      <c r="L277" s="5">
        <v>13588</v>
      </c>
      <c r="M277" s="9"/>
      <c r="N277" s="5" t="s">
        <v>318</v>
      </c>
      <c r="O277" s="13" t="s">
        <v>319</v>
      </c>
      <c r="P277" s="13">
        <v>12</v>
      </c>
      <c r="Q277" s="5">
        <v>53</v>
      </c>
      <c r="R277" s="6" t="s">
        <v>995</v>
      </c>
      <c r="S277" s="5"/>
    </row>
    <row r="278" spans="1:19" s="10" customFormat="1" ht="58" customHeight="1" x14ac:dyDescent="0.2">
      <c r="A278" s="5" t="s">
        <v>521</v>
      </c>
      <c r="B278" s="5" t="s">
        <v>28</v>
      </c>
      <c r="C278" s="11">
        <v>39.419220000000003</v>
      </c>
      <c r="D278" s="11">
        <v>-111.950684</v>
      </c>
      <c r="E278" s="7" t="s">
        <v>574</v>
      </c>
      <c r="F278" s="8" t="s">
        <v>584</v>
      </c>
      <c r="G278" s="9">
        <v>12090</v>
      </c>
      <c r="H278" s="9">
        <v>210</v>
      </c>
      <c r="I278" s="9">
        <f t="shared" si="8"/>
        <v>11880</v>
      </c>
      <c r="J278" s="9">
        <f t="shared" si="9"/>
        <v>12300</v>
      </c>
      <c r="K278" s="5">
        <v>14836</v>
      </c>
      <c r="L278" s="5">
        <v>13474</v>
      </c>
      <c r="M278" s="5">
        <v>14022</v>
      </c>
      <c r="N278" s="5" t="s">
        <v>249</v>
      </c>
      <c r="O278" s="5" t="s">
        <v>23</v>
      </c>
      <c r="P278" s="5">
        <v>12</v>
      </c>
      <c r="Q278" s="5" t="s">
        <v>250</v>
      </c>
      <c r="R278" s="6" t="s">
        <v>996</v>
      </c>
      <c r="S278" s="5"/>
    </row>
    <row r="279" spans="1:19" s="10" customFormat="1" ht="58" customHeight="1" x14ac:dyDescent="0.2">
      <c r="A279" s="5" t="s">
        <v>521</v>
      </c>
      <c r="B279" s="5" t="s">
        <v>349</v>
      </c>
      <c r="C279" s="6">
        <v>50</v>
      </c>
      <c r="D279" s="6">
        <v>-85</v>
      </c>
      <c r="E279" s="7" t="s">
        <v>585</v>
      </c>
      <c r="F279" s="8" t="s">
        <v>586</v>
      </c>
      <c r="G279" s="9">
        <v>12190</v>
      </c>
      <c r="H279" s="9">
        <v>40</v>
      </c>
      <c r="I279" s="9">
        <f t="shared" si="8"/>
        <v>12150</v>
      </c>
      <c r="J279" s="9">
        <f t="shared" si="9"/>
        <v>12230</v>
      </c>
      <c r="K279" s="5">
        <v>14212</v>
      </c>
      <c r="L279" s="5">
        <v>13954</v>
      </c>
      <c r="M279" s="5">
        <v>14081</v>
      </c>
      <c r="N279" s="5" t="s">
        <v>22</v>
      </c>
      <c r="O279" s="5" t="s">
        <v>66</v>
      </c>
      <c r="P279" s="5">
        <v>11</v>
      </c>
      <c r="Q279" s="5" t="s">
        <v>312</v>
      </c>
      <c r="R279" s="6" t="s">
        <v>995</v>
      </c>
      <c r="S279" s="5"/>
    </row>
    <row r="280" spans="1:19" s="10" customFormat="1" ht="58" customHeight="1" x14ac:dyDescent="0.2">
      <c r="A280" s="5" t="s">
        <v>521</v>
      </c>
      <c r="B280" s="5" t="s">
        <v>587</v>
      </c>
      <c r="C280" s="6">
        <v>45.367584000000001</v>
      </c>
      <c r="D280" s="6">
        <v>-68.972167999999996</v>
      </c>
      <c r="E280" s="7" t="s">
        <v>588</v>
      </c>
      <c r="F280" s="8" t="s">
        <v>589</v>
      </c>
      <c r="G280" s="9">
        <v>12190</v>
      </c>
      <c r="H280" s="9">
        <v>40</v>
      </c>
      <c r="I280" s="9">
        <f t="shared" si="8"/>
        <v>12150</v>
      </c>
      <c r="J280" s="9">
        <f t="shared" si="9"/>
        <v>12230</v>
      </c>
      <c r="K280" s="5">
        <v>14212</v>
      </c>
      <c r="L280" s="5">
        <v>13954</v>
      </c>
      <c r="M280" s="5">
        <v>14081</v>
      </c>
      <c r="N280" s="5" t="s">
        <v>22</v>
      </c>
      <c r="O280" s="5" t="s">
        <v>23</v>
      </c>
      <c r="P280" s="5">
        <v>12</v>
      </c>
      <c r="Q280" s="5" t="s">
        <v>312</v>
      </c>
      <c r="R280" s="6" t="s">
        <v>995</v>
      </c>
      <c r="S280" s="5"/>
    </row>
    <row r="281" spans="1:19" s="10" customFormat="1" ht="58" customHeight="1" x14ac:dyDescent="0.2">
      <c r="A281" s="5" t="s">
        <v>521</v>
      </c>
      <c r="B281" s="5" t="s">
        <v>484</v>
      </c>
      <c r="C281" s="11">
        <v>41.203322999999997</v>
      </c>
      <c r="D281" s="11">
        <v>-77.194526999999994</v>
      </c>
      <c r="E281" s="7" t="s">
        <v>590</v>
      </c>
      <c r="F281" s="8" t="s">
        <v>591</v>
      </c>
      <c r="G281" s="9">
        <v>12210</v>
      </c>
      <c r="H281" s="9">
        <v>120</v>
      </c>
      <c r="I281" s="9">
        <f t="shared" si="8"/>
        <v>12090</v>
      </c>
      <c r="J281" s="9">
        <f t="shared" si="9"/>
        <v>12330</v>
      </c>
      <c r="K281" s="5">
        <v>14695</v>
      </c>
      <c r="L281" s="5">
        <v>13765</v>
      </c>
      <c r="M281" s="5">
        <v>14140</v>
      </c>
      <c r="N281" s="5" t="s">
        <v>22</v>
      </c>
      <c r="O281" s="5" t="s">
        <v>66</v>
      </c>
      <c r="P281" s="5">
        <v>11</v>
      </c>
      <c r="Q281" s="5" t="s">
        <v>312</v>
      </c>
      <c r="R281" s="6" t="s">
        <v>995</v>
      </c>
      <c r="S281" s="5"/>
    </row>
    <row r="282" spans="1:19" s="10" customFormat="1" ht="58" customHeight="1" x14ac:dyDescent="0.2">
      <c r="A282" s="13" t="s">
        <v>521</v>
      </c>
      <c r="B282" s="13" t="s">
        <v>538</v>
      </c>
      <c r="C282" s="6">
        <v>44.068202999999997</v>
      </c>
      <c r="D282" s="6">
        <v>-114.742043</v>
      </c>
      <c r="E282" s="7" t="s">
        <v>539</v>
      </c>
      <c r="F282" s="16" t="s">
        <v>592</v>
      </c>
      <c r="G282" s="9">
        <v>12250</v>
      </c>
      <c r="H282" s="9">
        <v>200</v>
      </c>
      <c r="I282" s="9">
        <f t="shared" si="8"/>
        <v>12050</v>
      </c>
      <c r="J282" s="9">
        <f t="shared" si="9"/>
        <v>12450</v>
      </c>
      <c r="K282" s="5">
        <v>15075</v>
      </c>
      <c r="L282" s="5">
        <v>13740</v>
      </c>
      <c r="M282" s="5">
        <v>14300</v>
      </c>
      <c r="N282" s="13" t="s">
        <v>22</v>
      </c>
      <c r="O282" s="13" t="s">
        <v>66</v>
      </c>
      <c r="P282" s="13">
        <v>11</v>
      </c>
      <c r="Q282" s="5">
        <v>28</v>
      </c>
      <c r="R282" s="6" t="s">
        <v>995</v>
      </c>
      <c r="S282" s="5"/>
    </row>
    <row r="283" spans="1:19" s="10" customFormat="1" ht="58" customHeight="1" x14ac:dyDescent="0.2">
      <c r="A283" s="5" t="s">
        <v>521</v>
      </c>
      <c r="B283" s="5" t="s">
        <v>261</v>
      </c>
      <c r="C283" s="11">
        <v>46.965260000000001</v>
      </c>
      <c r="D283" s="11">
        <v>-109.533691</v>
      </c>
      <c r="E283" s="7" t="s">
        <v>593</v>
      </c>
      <c r="F283" s="8" t="s">
        <v>594</v>
      </c>
      <c r="G283" s="9">
        <v>12260</v>
      </c>
      <c r="H283" s="9">
        <v>35</v>
      </c>
      <c r="I283" s="9">
        <f t="shared" si="8"/>
        <v>12225</v>
      </c>
      <c r="J283" s="9">
        <f t="shared" si="9"/>
        <v>12295</v>
      </c>
      <c r="K283" s="5">
        <v>14334</v>
      </c>
      <c r="L283" s="5">
        <v>14023</v>
      </c>
      <c r="M283" s="5">
        <v>14160</v>
      </c>
      <c r="N283" s="5" t="s">
        <v>22</v>
      </c>
      <c r="O283" s="5" t="s">
        <v>66</v>
      </c>
      <c r="P283" s="5">
        <v>11</v>
      </c>
      <c r="Q283" s="5">
        <v>45</v>
      </c>
      <c r="R283" s="6" t="s">
        <v>995</v>
      </c>
      <c r="S283" s="5" t="s">
        <v>595</v>
      </c>
    </row>
    <row r="284" spans="1:19" s="10" customFormat="1" ht="58" customHeight="1" x14ac:dyDescent="0.2">
      <c r="A284" s="5" t="s">
        <v>521</v>
      </c>
      <c r="B284" s="5" t="s">
        <v>69</v>
      </c>
      <c r="C284" s="11">
        <v>44</v>
      </c>
      <c r="D284" s="11">
        <v>-120.5</v>
      </c>
      <c r="E284" s="7" t="s">
        <v>210</v>
      </c>
      <c r="F284" s="8" t="s">
        <v>596</v>
      </c>
      <c r="G284" s="24">
        <v>12286</v>
      </c>
      <c r="H284" s="9">
        <v>31</v>
      </c>
      <c r="I284" s="9">
        <f t="shared" si="8"/>
        <v>12255</v>
      </c>
      <c r="J284" s="9">
        <f t="shared" si="9"/>
        <v>12317</v>
      </c>
      <c r="K284" s="5">
        <v>14417</v>
      </c>
      <c r="L284" s="5">
        <v>14057</v>
      </c>
      <c r="M284" s="5">
        <v>14194</v>
      </c>
      <c r="N284" s="5" t="s">
        <v>22</v>
      </c>
      <c r="O284" s="5" t="s">
        <v>23</v>
      </c>
      <c r="P284" s="5">
        <v>12</v>
      </c>
      <c r="Q284" s="5" t="s">
        <v>212</v>
      </c>
      <c r="R284" s="6" t="s">
        <v>995</v>
      </c>
      <c r="S284" s="5"/>
    </row>
    <row r="285" spans="1:19" s="10" customFormat="1" ht="58" customHeight="1" x14ac:dyDescent="0.2">
      <c r="A285" s="5" t="s">
        <v>521</v>
      </c>
      <c r="B285" s="5" t="s">
        <v>28</v>
      </c>
      <c r="C285" s="11">
        <v>39.419220000000003</v>
      </c>
      <c r="D285" s="11">
        <v>-111.950684</v>
      </c>
      <c r="E285" s="7" t="s">
        <v>574</v>
      </c>
      <c r="F285" s="8" t="s">
        <v>597</v>
      </c>
      <c r="G285" s="9">
        <v>12320</v>
      </c>
      <c r="H285" s="9">
        <v>160</v>
      </c>
      <c r="I285" s="9">
        <f t="shared" si="8"/>
        <v>12160</v>
      </c>
      <c r="J285" s="9">
        <f t="shared" si="9"/>
        <v>12480</v>
      </c>
      <c r="K285" s="5">
        <v>15046</v>
      </c>
      <c r="L285" s="5">
        <v>13850</v>
      </c>
      <c r="M285" s="5">
        <v>14405</v>
      </c>
      <c r="N285" s="5" t="s">
        <v>249</v>
      </c>
      <c r="O285" s="5" t="s">
        <v>23</v>
      </c>
      <c r="P285" s="5">
        <v>12</v>
      </c>
      <c r="Q285" s="5" t="s">
        <v>250</v>
      </c>
      <c r="R285" s="6" t="s">
        <v>996</v>
      </c>
      <c r="S285" s="5"/>
    </row>
    <row r="286" spans="1:19" s="10" customFormat="1" ht="58" customHeight="1" x14ac:dyDescent="0.2">
      <c r="A286" s="5" t="s">
        <v>521</v>
      </c>
      <c r="B286" s="5" t="s">
        <v>28</v>
      </c>
      <c r="C286" s="11">
        <v>39.419220000000003</v>
      </c>
      <c r="D286" s="11">
        <v>-111.950684</v>
      </c>
      <c r="E286" s="7" t="s">
        <v>574</v>
      </c>
      <c r="F286" s="8" t="s">
        <v>598</v>
      </c>
      <c r="G286" s="9">
        <v>12390</v>
      </c>
      <c r="H286" s="9">
        <v>120</v>
      </c>
      <c r="I286" s="9">
        <f t="shared" si="8"/>
        <v>12270</v>
      </c>
      <c r="J286" s="9">
        <f t="shared" si="9"/>
        <v>12510</v>
      </c>
      <c r="K286" s="5">
        <v>15042</v>
      </c>
      <c r="L286" s="5">
        <v>14075</v>
      </c>
      <c r="M286" s="5">
        <v>14502</v>
      </c>
      <c r="N286" s="5" t="s">
        <v>249</v>
      </c>
      <c r="O286" s="5" t="s">
        <v>23</v>
      </c>
      <c r="P286" s="5">
        <v>12</v>
      </c>
      <c r="Q286" s="5" t="s">
        <v>250</v>
      </c>
      <c r="R286" s="6" t="s">
        <v>996</v>
      </c>
      <c r="S286" s="5"/>
    </row>
    <row r="287" spans="1:19" s="10" customFormat="1" ht="58" customHeight="1" x14ac:dyDescent="0.2">
      <c r="A287" s="5" t="s">
        <v>521</v>
      </c>
      <c r="B287" s="5" t="s">
        <v>28</v>
      </c>
      <c r="C287" s="11">
        <v>39.419220000000003</v>
      </c>
      <c r="D287" s="11">
        <v>-111.950684</v>
      </c>
      <c r="E287" s="7" t="s">
        <v>574</v>
      </c>
      <c r="F287" s="8" t="s">
        <v>599</v>
      </c>
      <c r="G287" s="9">
        <v>12390</v>
      </c>
      <c r="H287" s="9">
        <v>140</v>
      </c>
      <c r="I287" s="9">
        <f t="shared" si="8"/>
        <v>12250</v>
      </c>
      <c r="J287" s="9">
        <f t="shared" si="9"/>
        <v>12530</v>
      </c>
      <c r="K287" s="5">
        <v>15090</v>
      </c>
      <c r="L287" s="5">
        <v>14040</v>
      </c>
      <c r="M287" s="5">
        <v>14511</v>
      </c>
      <c r="N287" s="5" t="s">
        <v>249</v>
      </c>
      <c r="O287" s="5" t="s">
        <v>23</v>
      </c>
      <c r="P287" s="5">
        <v>12</v>
      </c>
      <c r="Q287" s="5" t="s">
        <v>250</v>
      </c>
      <c r="R287" s="6" t="s">
        <v>996</v>
      </c>
      <c r="S287" s="5"/>
    </row>
    <row r="288" spans="1:19" s="10" customFormat="1" ht="58" customHeight="1" x14ac:dyDescent="0.2">
      <c r="A288" s="5" t="s">
        <v>521</v>
      </c>
      <c r="B288" s="5" t="s">
        <v>28</v>
      </c>
      <c r="C288" s="11">
        <v>39.419220000000003</v>
      </c>
      <c r="D288" s="11">
        <v>-111.950684</v>
      </c>
      <c r="E288" s="7" t="s">
        <v>600</v>
      </c>
      <c r="F288" s="8" t="s">
        <v>601</v>
      </c>
      <c r="G288" s="9">
        <v>12400</v>
      </c>
      <c r="H288" s="9">
        <v>250</v>
      </c>
      <c r="I288" s="9">
        <f t="shared" si="8"/>
        <v>12150</v>
      </c>
      <c r="J288" s="9">
        <f t="shared" si="9"/>
        <v>12650</v>
      </c>
      <c r="K288" s="5">
        <v>15340</v>
      </c>
      <c r="L288" s="5">
        <v>13756</v>
      </c>
      <c r="M288" s="5">
        <v>14554</v>
      </c>
      <c r="N288" s="5" t="s">
        <v>249</v>
      </c>
      <c r="O288" s="5" t="s">
        <v>66</v>
      </c>
      <c r="P288" s="5">
        <v>11</v>
      </c>
      <c r="Q288" s="5" t="s">
        <v>250</v>
      </c>
      <c r="R288" s="6" t="s">
        <v>996</v>
      </c>
      <c r="S288" s="5"/>
    </row>
    <row r="289" spans="1:19" s="10" customFormat="1" ht="58" customHeight="1" x14ac:dyDescent="0.2">
      <c r="A289" s="5" t="s">
        <v>521</v>
      </c>
      <c r="B289" s="5" t="s">
        <v>324</v>
      </c>
      <c r="C289" s="6">
        <v>40.273502000000001</v>
      </c>
      <c r="D289" s="6">
        <v>-86.126975999999999</v>
      </c>
      <c r="E289" s="22" t="s">
        <v>602</v>
      </c>
      <c r="F289" s="22" t="s">
        <v>603</v>
      </c>
      <c r="G289" s="22">
        <v>12400</v>
      </c>
      <c r="H289" s="22">
        <v>130</v>
      </c>
      <c r="I289" s="9">
        <f t="shared" si="8"/>
        <v>12270</v>
      </c>
      <c r="J289" s="9">
        <f t="shared" si="9"/>
        <v>12530</v>
      </c>
      <c r="K289" s="5">
        <v>15075</v>
      </c>
      <c r="L289" s="5">
        <v>14073</v>
      </c>
      <c r="M289" s="9"/>
      <c r="N289" s="5" t="s">
        <v>318</v>
      </c>
      <c r="O289" s="13" t="s">
        <v>319</v>
      </c>
      <c r="P289" s="13">
        <v>12</v>
      </c>
      <c r="Q289" s="5">
        <v>53</v>
      </c>
      <c r="R289" s="6" t="s">
        <v>995</v>
      </c>
      <c r="S289" s="5"/>
    </row>
    <row r="290" spans="1:19" s="10" customFormat="1" ht="58" customHeight="1" x14ac:dyDescent="0.2">
      <c r="A290" s="5" t="s">
        <v>521</v>
      </c>
      <c r="B290" s="5" t="s">
        <v>28</v>
      </c>
      <c r="C290" s="11">
        <v>39.419220000000003</v>
      </c>
      <c r="D290" s="11">
        <v>-111.950684</v>
      </c>
      <c r="E290" s="7" t="s">
        <v>574</v>
      </c>
      <c r="F290" s="8" t="s">
        <v>604</v>
      </c>
      <c r="G290" s="9">
        <v>12430</v>
      </c>
      <c r="H290" s="9">
        <v>300</v>
      </c>
      <c r="I290" s="9">
        <f t="shared" si="8"/>
        <v>12130</v>
      </c>
      <c r="J290" s="9">
        <f t="shared" si="9"/>
        <v>12730</v>
      </c>
      <c r="K290" s="5">
        <v>15605</v>
      </c>
      <c r="L290" s="5">
        <v>13739</v>
      </c>
      <c r="M290" s="5">
        <v>14609</v>
      </c>
      <c r="N290" s="5" t="s">
        <v>249</v>
      </c>
      <c r="O290" s="5" t="s">
        <v>23</v>
      </c>
      <c r="P290" s="5">
        <v>12</v>
      </c>
      <c r="Q290" s="5" t="s">
        <v>250</v>
      </c>
      <c r="R290" s="6" t="s">
        <v>996</v>
      </c>
      <c r="S290" s="5"/>
    </row>
    <row r="291" spans="1:19" s="10" customFormat="1" ht="58" customHeight="1" x14ac:dyDescent="0.2">
      <c r="A291" s="5" t="s">
        <v>521</v>
      </c>
      <c r="B291" s="5" t="s">
        <v>28</v>
      </c>
      <c r="C291" s="11">
        <v>39.419220000000003</v>
      </c>
      <c r="D291" s="11">
        <v>-111.950684</v>
      </c>
      <c r="E291" s="7" t="s">
        <v>574</v>
      </c>
      <c r="F291" s="8" t="s">
        <v>605</v>
      </c>
      <c r="G291" s="9">
        <v>12430</v>
      </c>
      <c r="H291" s="9">
        <v>150</v>
      </c>
      <c r="I291" s="9">
        <f t="shared" si="8"/>
        <v>12280</v>
      </c>
      <c r="J291" s="9">
        <f t="shared" si="9"/>
        <v>12580</v>
      </c>
      <c r="K291" s="5">
        <v>15138</v>
      </c>
      <c r="L291" s="5">
        <v>14065</v>
      </c>
      <c r="M291" s="5">
        <v>14576</v>
      </c>
      <c r="N291" s="5" t="s">
        <v>249</v>
      </c>
      <c r="O291" s="5" t="s">
        <v>23</v>
      </c>
      <c r="P291" s="5">
        <v>12</v>
      </c>
      <c r="Q291" s="5" t="s">
        <v>250</v>
      </c>
      <c r="R291" s="6" t="s">
        <v>996</v>
      </c>
      <c r="S291" s="5"/>
    </row>
    <row r="292" spans="1:19" s="10" customFormat="1" ht="58" customHeight="1" x14ac:dyDescent="0.2">
      <c r="A292" s="5" t="s">
        <v>521</v>
      </c>
      <c r="B292" s="5" t="s">
        <v>315</v>
      </c>
      <c r="C292" s="11">
        <v>44.5</v>
      </c>
      <c r="D292" s="11">
        <v>-89.5</v>
      </c>
      <c r="E292" s="7" t="s">
        <v>606</v>
      </c>
      <c r="F292" s="8" t="s">
        <v>607</v>
      </c>
      <c r="G292" s="9">
        <v>12440</v>
      </c>
      <c r="H292" s="9">
        <v>45</v>
      </c>
      <c r="I292" s="9">
        <f t="shared" si="8"/>
        <v>12395</v>
      </c>
      <c r="J292" s="9">
        <f t="shared" si="9"/>
        <v>12485</v>
      </c>
      <c r="K292" s="5">
        <v>14920</v>
      </c>
      <c r="L292" s="5">
        <v>14225</v>
      </c>
      <c r="M292" s="5">
        <v>14560</v>
      </c>
      <c r="N292" s="5" t="s">
        <v>22</v>
      </c>
      <c r="O292" s="5" t="s">
        <v>23</v>
      </c>
      <c r="P292" s="5">
        <v>12</v>
      </c>
      <c r="Q292" s="5">
        <v>47</v>
      </c>
      <c r="R292" s="6" t="s">
        <v>995</v>
      </c>
      <c r="S292" s="5" t="s">
        <v>608</v>
      </c>
    </row>
    <row r="293" spans="1:19" s="10" customFormat="1" ht="58" customHeight="1" x14ac:dyDescent="0.2">
      <c r="A293" s="5" t="s">
        <v>521</v>
      </c>
      <c r="B293" s="5" t="s">
        <v>28</v>
      </c>
      <c r="C293" s="11">
        <v>39.419220000000003</v>
      </c>
      <c r="D293" s="11">
        <v>-111.950684</v>
      </c>
      <c r="E293" s="7" t="s">
        <v>574</v>
      </c>
      <c r="F293" s="8" t="s">
        <v>609</v>
      </c>
      <c r="G293" s="9">
        <v>12470</v>
      </c>
      <c r="H293" s="9">
        <v>140</v>
      </c>
      <c r="I293" s="9">
        <f t="shared" si="8"/>
        <v>12330</v>
      </c>
      <c r="J293" s="9">
        <f t="shared" si="9"/>
        <v>12610</v>
      </c>
      <c r="K293" s="5">
        <v>15150</v>
      </c>
      <c r="L293" s="5">
        <v>14120</v>
      </c>
      <c r="M293" s="5">
        <v>14638</v>
      </c>
      <c r="N293" s="5" t="s">
        <v>249</v>
      </c>
      <c r="O293" s="5" t="s">
        <v>23</v>
      </c>
      <c r="P293" s="5">
        <v>12</v>
      </c>
      <c r="Q293" s="5" t="s">
        <v>250</v>
      </c>
      <c r="R293" s="6" t="s">
        <v>996</v>
      </c>
      <c r="S293" s="5"/>
    </row>
    <row r="294" spans="1:19" s="10" customFormat="1" ht="58" customHeight="1" x14ac:dyDescent="0.2">
      <c r="A294" s="13" t="s">
        <v>521</v>
      </c>
      <c r="B294" s="13" t="s">
        <v>315</v>
      </c>
      <c r="C294" s="11">
        <v>44.5</v>
      </c>
      <c r="D294" s="11">
        <v>-89.5</v>
      </c>
      <c r="E294" s="7" t="s">
        <v>610</v>
      </c>
      <c r="F294" s="16" t="s">
        <v>611</v>
      </c>
      <c r="G294" s="17">
        <v>12540</v>
      </c>
      <c r="H294" s="17">
        <v>30</v>
      </c>
      <c r="I294" s="9">
        <f t="shared" si="8"/>
        <v>12510</v>
      </c>
      <c r="J294" s="9">
        <f t="shared" si="9"/>
        <v>12570</v>
      </c>
      <c r="K294" s="5">
        <v>15111</v>
      </c>
      <c r="L294" s="5">
        <v>14578</v>
      </c>
      <c r="M294" s="5">
        <v>14864</v>
      </c>
      <c r="N294" s="13" t="s">
        <v>22</v>
      </c>
      <c r="O294" s="13" t="s">
        <v>23</v>
      </c>
      <c r="P294" s="13">
        <v>12</v>
      </c>
      <c r="Q294" s="13">
        <v>47</v>
      </c>
      <c r="R294" s="6" t="s">
        <v>995</v>
      </c>
      <c r="S294" s="5" t="s">
        <v>548</v>
      </c>
    </row>
    <row r="295" spans="1:19" s="10" customFormat="1" ht="58" customHeight="1" x14ac:dyDescent="0.2">
      <c r="A295" s="5" t="s">
        <v>521</v>
      </c>
      <c r="B295" s="5" t="s">
        <v>28</v>
      </c>
      <c r="C295" s="11">
        <v>39.419220000000003</v>
      </c>
      <c r="D295" s="11">
        <v>-111.950684</v>
      </c>
      <c r="E295" s="7" t="s">
        <v>574</v>
      </c>
      <c r="F295" s="8" t="s">
        <v>612</v>
      </c>
      <c r="G295" s="9">
        <v>12570</v>
      </c>
      <c r="H295" s="9">
        <v>130</v>
      </c>
      <c r="I295" s="9">
        <f t="shared" si="8"/>
        <v>12440</v>
      </c>
      <c r="J295" s="9">
        <f t="shared" si="9"/>
        <v>12700</v>
      </c>
      <c r="K295" s="5">
        <v>15263</v>
      </c>
      <c r="L295" s="5">
        <v>14227</v>
      </c>
      <c r="M295" s="5">
        <v>14823</v>
      </c>
      <c r="N295" s="5" t="s">
        <v>249</v>
      </c>
      <c r="O295" s="5" t="s">
        <v>23</v>
      </c>
      <c r="P295" s="5">
        <v>12</v>
      </c>
      <c r="Q295" s="5" t="s">
        <v>250</v>
      </c>
      <c r="R295" s="6" t="s">
        <v>996</v>
      </c>
      <c r="S295" s="5"/>
    </row>
    <row r="296" spans="1:19" s="10" customFormat="1" ht="58" customHeight="1" x14ac:dyDescent="0.2">
      <c r="A296" s="5" t="s">
        <v>521</v>
      </c>
      <c r="B296" s="5" t="s">
        <v>28</v>
      </c>
      <c r="C296" s="11">
        <v>39.419220000000003</v>
      </c>
      <c r="D296" s="11">
        <v>-111.950684</v>
      </c>
      <c r="E296" s="7" t="s">
        <v>574</v>
      </c>
      <c r="F296" s="8" t="s">
        <v>613</v>
      </c>
      <c r="G296" s="9">
        <v>12570</v>
      </c>
      <c r="H296" s="9">
        <v>100</v>
      </c>
      <c r="I296" s="9">
        <f t="shared" si="8"/>
        <v>12470</v>
      </c>
      <c r="J296" s="9">
        <f t="shared" si="9"/>
        <v>12670</v>
      </c>
      <c r="K296" s="5">
        <v>15210</v>
      </c>
      <c r="L296" s="5">
        <v>14300</v>
      </c>
      <c r="M296" s="5">
        <v>14850</v>
      </c>
      <c r="N296" s="5" t="s">
        <v>249</v>
      </c>
      <c r="O296" s="5" t="s">
        <v>23</v>
      </c>
      <c r="P296" s="5">
        <v>12</v>
      </c>
      <c r="Q296" s="5" t="s">
        <v>250</v>
      </c>
      <c r="R296" s="6" t="s">
        <v>996</v>
      </c>
      <c r="S296" s="5"/>
    </row>
    <row r="297" spans="1:19" s="10" customFormat="1" ht="58" customHeight="1" x14ac:dyDescent="0.2">
      <c r="A297" s="5" t="s">
        <v>521</v>
      </c>
      <c r="B297" s="5" t="s">
        <v>28</v>
      </c>
      <c r="C297" s="11">
        <v>39.419220000000003</v>
      </c>
      <c r="D297" s="11">
        <v>-111.950684</v>
      </c>
      <c r="E297" s="7" t="s">
        <v>574</v>
      </c>
      <c r="F297" s="8" t="s">
        <v>614</v>
      </c>
      <c r="G297" s="9">
        <v>12610</v>
      </c>
      <c r="H297" s="9">
        <v>140</v>
      </c>
      <c r="I297" s="9">
        <f t="shared" si="8"/>
        <v>12470</v>
      </c>
      <c r="J297" s="9">
        <f t="shared" si="9"/>
        <v>12750</v>
      </c>
      <c r="K297" s="5">
        <v>15350</v>
      </c>
      <c r="L297" s="5">
        <v>14221</v>
      </c>
      <c r="M297" s="5">
        <v>14892</v>
      </c>
      <c r="N297" s="5" t="s">
        <v>249</v>
      </c>
      <c r="O297" s="5" t="s">
        <v>23</v>
      </c>
      <c r="P297" s="5">
        <v>12</v>
      </c>
      <c r="Q297" s="5" t="s">
        <v>250</v>
      </c>
      <c r="R297" s="6" t="s">
        <v>996</v>
      </c>
      <c r="S297" s="5"/>
    </row>
    <row r="298" spans="1:19" s="10" customFormat="1" ht="58" customHeight="1" x14ac:dyDescent="0.2">
      <c r="A298" s="5" t="s">
        <v>521</v>
      </c>
      <c r="B298" s="5" t="s">
        <v>28</v>
      </c>
      <c r="C298" s="11">
        <v>39.419220000000003</v>
      </c>
      <c r="D298" s="11">
        <v>-111.950684</v>
      </c>
      <c r="E298" s="7" t="s">
        <v>615</v>
      </c>
      <c r="F298" s="8" t="s">
        <v>616</v>
      </c>
      <c r="G298" s="9">
        <v>12620</v>
      </c>
      <c r="H298" s="9">
        <v>220</v>
      </c>
      <c r="I298" s="9">
        <f t="shared" si="8"/>
        <v>12400</v>
      </c>
      <c r="J298" s="9">
        <f t="shared" si="9"/>
        <v>12840</v>
      </c>
      <c r="K298" s="5">
        <v>15647</v>
      </c>
      <c r="L298" s="5">
        <v>14110</v>
      </c>
      <c r="M298" s="5">
        <v>14885</v>
      </c>
      <c r="N298" s="5" t="s">
        <v>249</v>
      </c>
      <c r="O298" s="5" t="s">
        <v>66</v>
      </c>
      <c r="P298" s="5">
        <v>11</v>
      </c>
      <c r="Q298" s="5" t="s">
        <v>250</v>
      </c>
      <c r="R298" s="6" t="s">
        <v>996</v>
      </c>
      <c r="S298" s="5"/>
    </row>
    <row r="299" spans="1:19" s="10" customFormat="1" ht="58" customHeight="1" x14ac:dyDescent="0.2">
      <c r="A299" s="5" t="s">
        <v>521</v>
      </c>
      <c r="B299" s="5" t="s">
        <v>28</v>
      </c>
      <c r="C299" s="11">
        <v>39.419220000000003</v>
      </c>
      <c r="D299" s="11">
        <v>-111.950684</v>
      </c>
      <c r="E299" s="7" t="s">
        <v>574</v>
      </c>
      <c r="F299" s="8" t="s">
        <v>617</v>
      </c>
      <c r="G299" s="9">
        <v>12620</v>
      </c>
      <c r="H299" s="9">
        <v>130</v>
      </c>
      <c r="I299" s="9">
        <f t="shared" si="8"/>
        <v>12490</v>
      </c>
      <c r="J299" s="9">
        <f t="shared" si="9"/>
        <v>12750</v>
      </c>
      <c r="K299" s="5">
        <v>15341</v>
      </c>
      <c r="L299" s="5">
        <v>14260</v>
      </c>
      <c r="M299" s="5">
        <v>14919</v>
      </c>
      <c r="N299" s="5" t="s">
        <v>249</v>
      </c>
      <c r="O299" s="5" t="s">
        <v>23</v>
      </c>
      <c r="P299" s="5">
        <v>12</v>
      </c>
      <c r="Q299" s="5" t="s">
        <v>250</v>
      </c>
      <c r="R299" s="6" t="s">
        <v>996</v>
      </c>
      <c r="S299" s="5"/>
    </row>
    <row r="300" spans="1:19" s="10" customFormat="1" ht="58" customHeight="1" x14ac:dyDescent="0.2">
      <c r="A300" s="5" t="s">
        <v>521</v>
      </c>
      <c r="B300" s="5" t="s">
        <v>49</v>
      </c>
      <c r="C300" s="15">
        <v>36.778258999999998</v>
      </c>
      <c r="D300" s="15">
        <v>-119.417931</v>
      </c>
      <c r="E300" s="7" t="s">
        <v>618</v>
      </c>
      <c r="F300" s="8" t="s">
        <v>619</v>
      </c>
      <c r="G300" s="9">
        <v>12840</v>
      </c>
      <c r="H300" s="9">
        <v>410</v>
      </c>
      <c r="I300" s="9">
        <f t="shared" si="8"/>
        <v>12430</v>
      </c>
      <c r="J300" s="9">
        <f t="shared" si="9"/>
        <v>13250</v>
      </c>
      <c r="K300" s="5">
        <v>16525</v>
      </c>
      <c r="L300" s="5">
        <v>13954</v>
      </c>
      <c r="M300" s="5">
        <v>15260</v>
      </c>
      <c r="N300" s="5" t="s">
        <v>22</v>
      </c>
      <c r="O300" s="5" t="s">
        <v>23</v>
      </c>
      <c r="P300" s="5">
        <v>12</v>
      </c>
      <c r="Q300" s="5" t="s">
        <v>620</v>
      </c>
      <c r="R300" s="6" t="s">
        <v>995</v>
      </c>
      <c r="S300" s="5"/>
    </row>
    <row r="301" spans="1:19" s="10" customFormat="1" ht="58" customHeight="1" x14ac:dyDescent="0.2">
      <c r="A301" s="13" t="s">
        <v>521</v>
      </c>
      <c r="B301" s="13" t="s">
        <v>538</v>
      </c>
      <c r="C301" s="6">
        <v>44.068202999999997</v>
      </c>
      <c r="D301" s="6">
        <v>-114.742043</v>
      </c>
      <c r="E301" s="7" t="s">
        <v>539</v>
      </c>
      <c r="F301" s="16" t="s">
        <v>621</v>
      </c>
      <c r="G301" s="9">
        <v>12850</v>
      </c>
      <c r="H301" s="9">
        <v>150</v>
      </c>
      <c r="I301" s="9">
        <f t="shared" si="8"/>
        <v>12700</v>
      </c>
      <c r="J301" s="9">
        <f t="shared" si="9"/>
        <v>13000</v>
      </c>
      <c r="K301" s="5">
        <v>15846</v>
      </c>
      <c r="L301" s="5">
        <v>14804</v>
      </c>
      <c r="M301" s="5">
        <v>15351</v>
      </c>
      <c r="N301" s="13" t="s">
        <v>22</v>
      </c>
      <c r="O301" s="13" t="s">
        <v>66</v>
      </c>
      <c r="P301" s="13">
        <v>11</v>
      </c>
      <c r="Q301" s="5">
        <v>28</v>
      </c>
      <c r="R301" s="6" t="s">
        <v>995</v>
      </c>
      <c r="S301" s="5"/>
    </row>
    <row r="302" spans="1:19" s="10" customFormat="1" ht="58" customHeight="1" x14ac:dyDescent="0.2">
      <c r="A302" s="5" t="s">
        <v>521</v>
      </c>
      <c r="B302" s="5" t="s">
        <v>28</v>
      </c>
      <c r="C302" s="11">
        <v>39.419220000000003</v>
      </c>
      <c r="D302" s="11">
        <v>-111.950684</v>
      </c>
      <c r="E302" s="7" t="s">
        <v>574</v>
      </c>
      <c r="F302" s="8" t="s">
        <v>622</v>
      </c>
      <c r="G302" s="9">
        <v>12880</v>
      </c>
      <c r="H302" s="9">
        <v>140</v>
      </c>
      <c r="I302" s="9">
        <f t="shared" si="8"/>
        <v>12740</v>
      </c>
      <c r="J302" s="9">
        <f t="shared" si="9"/>
        <v>13020</v>
      </c>
      <c r="K302" s="5">
        <v>15868</v>
      </c>
      <c r="L302" s="5">
        <v>14954</v>
      </c>
      <c r="M302" s="5">
        <v>15399</v>
      </c>
      <c r="N302" s="5" t="s">
        <v>249</v>
      </c>
      <c r="O302" s="5" t="s">
        <v>23</v>
      </c>
      <c r="P302" s="5">
        <v>12</v>
      </c>
      <c r="Q302" s="5" t="s">
        <v>250</v>
      </c>
      <c r="R302" s="6" t="s">
        <v>996</v>
      </c>
      <c r="S302" s="5"/>
    </row>
    <row r="303" spans="1:19" s="10" customFormat="1" ht="58" customHeight="1" x14ac:dyDescent="0.2">
      <c r="A303" s="5" t="s">
        <v>521</v>
      </c>
      <c r="B303" s="5" t="s">
        <v>28</v>
      </c>
      <c r="C303" s="11">
        <v>39.419220000000003</v>
      </c>
      <c r="D303" s="11">
        <v>-111.950684</v>
      </c>
      <c r="E303" s="7" t="s">
        <v>623</v>
      </c>
      <c r="F303" s="8" t="s">
        <v>624</v>
      </c>
      <c r="G303" s="9">
        <v>12900</v>
      </c>
      <c r="H303" s="9">
        <v>160</v>
      </c>
      <c r="I303" s="9">
        <f t="shared" si="8"/>
        <v>12740</v>
      </c>
      <c r="J303" s="9">
        <f t="shared" si="9"/>
        <v>13060</v>
      </c>
      <c r="K303" s="5">
        <v>15961</v>
      </c>
      <c r="L303" s="5">
        <v>14913</v>
      </c>
      <c r="M303" s="5">
        <v>15426</v>
      </c>
      <c r="N303" s="5" t="s">
        <v>249</v>
      </c>
      <c r="O303" s="5" t="s">
        <v>66</v>
      </c>
      <c r="P303" s="5">
        <v>11</v>
      </c>
      <c r="Q303" s="5" t="s">
        <v>250</v>
      </c>
      <c r="R303" s="6" t="s">
        <v>996</v>
      </c>
      <c r="S303" s="5"/>
    </row>
    <row r="304" spans="1:19" s="10" customFormat="1" ht="58" customHeight="1" x14ac:dyDescent="0.2">
      <c r="A304" s="5" t="s">
        <v>521</v>
      </c>
      <c r="B304" s="5" t="s">
        <v>352</v>
      </c>
      <c r="C304" s="6">
        <v>42.032974000000003</v>
      </c>
      <c r="D304" s="6">
        <v>-93.581542999999996</v>
      </c>
      <c r="E304" s="22" t="s">
        <v>625</v>
      </c>
      <c r="F304" s="22" t="s">
        <v>626</v>
      </c>
      <c r="G304" s="23">
        <v>13100</v>
      </c>
      <c r="H304" s="23">
        <v>100</v>
      </c>
      <c r="I304" s="9">
        <f t="shared" si="8"/>
        <v>13000</v>
      </c>
      <c r="J304" s="9">
        <f t="shared" si="9"/>
        <v>13200</v>
      </c>
      <c r="K304" s="5">
        <v>16023</v>
      </c>
      <c r="L304" s="5">
        <v>15336</v>
      </c>
      <c r="M304" s="9"/>
      <c r="N304" s="5" t="s">
        <v>318</v>
      </c>
      <c r="O304" s="13" t="s">
        <v>319</v>
      </c>
      <c r="P304" s="13">
        <v>12</v>
      </c>
      <c r="Q304" s="5">
        <v>53</v>
      </c>
      <c r="R304" s="6" t="s">
        <v>995</v>
      </c>
      <c r="S304" s="5"/>
    </row>
    <row r="305" spans="1:19" s="10" customFormat="1" ht="58" customHeight="1" x14ac:dyDescent="0.2">
      <c r="A305" s="5" t="s">
        <v>521</v>
      </c>
      <c r="B305" s="5" t="s">
        <v>562</v>
      </c>
      <c r="C305" s="6">
        <v>39.113014</v>
      </c>
      <c r="D305" s="6">
        <v>-105.358887</v>
      </c>
      <c r="E305" s="7" t="s">
        <v>565</v>
      </c>
      <c r="F305" s="8" t="s">
        <v>627</v>
      </c>
      <c r="G305" s="9">
        <v>13140</v>
      </c>
      <c r="H305" s="9">
        <v>1000</v>
      </c>
      <c r="I305" s="9">
        <f t="shared" si="8"/>
        <v>12140</v>
      </c>
      <c r="J305" s="9">
        <f t="shared" si="9"/>
        <v>14140</v>
      </c>
      <c r="K305" s="5">
        <v>18554</v>
      </c>
      <c r="L305" s="5">
        <v>13295</v>
      </c>
      <c r="M305" s="5">
        <v>15812</v>
      </c>
      <c r="N305" s="5" t="s">
        <v>22</v>
      </c>
      <c r="O305" s="5" t="s">
        <v>66</v>
      </c>
      <c r="P305" s="5">
        <v>11</v>
      </c>
      <c r="Q305" s="5" t="s">
        <v>567</v>
      </c>
      <c r="R305" s="6" t="s">
        <v>995</v>
      </c>
      <c r="S305" s="5"/>
    </row>
    <row r="306" spans="1:19" s="10" customFormat="1" ht="58" customHeight="1" x14ac:dyDescent="0.2">
      <c r="A306" s="5" t="s">
        <v>521</v>
      </c>
      <c r="B306" s="5" t="s">
        <v>315</v>
      </c>
      <c r="C306" s="11">
        <v>44.5</v>
      </c>
      <c r="D306" s="11">
        <v>-89.5</v>
      </c>
      <c r="E306" s="22" t="s">
        <v>628</v>
      </c>
      <c r="F306" s="22" t="s">
        <v>629</v>
      </c>
      <c r="G306" s="22">
        <v>13240</v>
      </c>
      <c r="H306" s="22">
        <v>100</v>
      </c>
      <c r="I306" s="9">
        <f t="shared" si="8"/>
        <v>13140</v>
      </c>
      <c r="J306" s="9">
        <f t="shared" si="9"/>
        <v>13340</v>
      </c>
      <c r="K306" s="5">
        <v>16230</v>
      </c>
      <c r="L306" s="5">
        <v>15610</v>
      </c>
      <c r="M306" s="9"/>
      <c r="N306" s="5" t="s">
        <v>318</v>
      </c>
      <c r="O306" s="13" t="s">
        <v>319</v>
      </c>
      <c r="P306" s="13">
        <v>12</v>
      </c>
      <c r="Q306" s="5">
        <v>53</v>
      </c>
      <c r="R306" s="6" t="s">
        <v>995</v>
      </c>
      <c r="S306" s="5"/>
    </row>
    <row r="307" spans="1:19" s="10" customFormat="1" ht="58" customHeight="1" x14ac:dyDescent="0.2">
      <c r="A307" s="5" t="s">
        <v>521</v>
      </c>
      <c r="B307" s="5" t="s">
        <v>28</v>
      </c>
      <c r="C307" s="11">
        <v>39.419220000000003</v>
      </c>
      <c r="D307" s="11">
        <v>-111.950684</v>
      </c>
      <c r="E307" s="7" t="s">
        <v>574</v>
      </c>
      <c r="F307" s="8" t="s">
        <v>630</v>
      </c>
      <c r="G307" s="9">
        <v>13390</v>
      </c>
      <c r="H307" s="9">
        <v>280</v>
      </c>
      <c r="I307" s="9">
        <f t="shared" si="8"/>
        <v>13110</v>
      </c>
      <c r="J307" s="9">
        <f t="shared" si="9"/>
        <v>13670</v>
      </c>
      <c r="K307" s="5">
        <v>16968</v>
      </c>
      <c r="L307" s="5">
        <v>15298</v>
      </c>
      <c r="M307" s="5">
        <v>16124</v>
      </c>
      <c r="N307" s="5" t="s">
        <v>249</v>
      </c>
      <c r="O307" s="5" t="s">
        <v>23</v>
      </c>
      <c r="P307" s="5">
        <v>12</v>
      </c>
      <c r="Q307" s="5" t="s">
        <v>250</v>
      </c>
      <c r="R307" s="6" t="s">
        <v>996</v>
      </c>
      <c r="S307" s="5"/>
    </row>
    <row r="308" spans="1:19" s="10" customFormat="1" ht="58" customHeight="1" x14ac:dyDescent="0.2">
      <c r="A308" s="13" t="s">
        <v>521</v>
      </c>
      <c r="B308" s="13" t="s">
        <v>315</v>
      </c>
      <c r="C308" s="11">
        <v>44.5</v>
      </c>
      <c r="D308" s="11">
        <v>-89.5</v>
      </c>
      <c r="E308" s="7" t="s">
        <v>406</v>
      </c>
      <c r="F308" s="16" t="s">
        <v>631</v>
      </c>
      <c r="G308" s="17">
        <v>13460</v>
      </c>
      <c r="H308" s="17">
        <v>25</v>
      </c>
      <c r="I308" s="9">
        <f t="shared" si="8"/>
        <v>13435</v>
      </c>
      <c r="J308" s="9">
        <f t="shared" si="9"/>
        <v>13485</v>
      </c>
      <c r="K308" s="5">
        <v>16343</v>
      </c>
      <c r="L308" s="5">
        <v>16041</v>
      </c>
      <c r="M308" s="5">
        <v>16196</v>
      </c>
      <c r="N308" s="13" t="s">
        <v>22</v>
      </c>
      <c r="O308" s="13" t="s">
        <v>23</v>
      </c>
      <c r="P308" s="13">
        <v>12</v>
      </c>
      <c r="Q308" s="13">
        <v>47</v>
      </c>
      <c r="R308" s="6" t="s">
        <v>995</v>
      </c>
      <c r="S308" s="5" t="s">
        <v>445</v>
      </c>
    </row>
    <row r="309" spans="1:19" s="10" customFormat="1" ht="58" customHeight="1" x14ac:dyDescent="0.2">
      <c r="A309" s="5" t="s">
        <v>521</v>
      </c>
      <c r="B309" s="5" t="s">
        <v>28</v>
      </c>
      <c r="C309" s="11">
        <v>39.419220000000003</v>
      </c>
      <c r="D309" s="11">
        <v>-111.950684</v>
      </c>
      <c r="E309" s="7" t="s">
        <v>632</v>
      </c>
      <c r="F309" s="8" t="s">
        <v>633</v>
      </c>
      <c r="G309" s="9">
        <v>13505</v>
      </c>
      <c r="H309" s="9">
        <v>580</v>
      </c>
      <c r="I309" s="9">
        <f t="shared" si="8"/>
        <v>12925</v>
      </c>
      <c r="J309" s="9">
        <f t="shared" si="9"/>
        <v>14085</v>
      </c>
      <c r="K309" s="5">
        <v>17956</v>
      </c>
      <c r="L309" s="5">
        <v>14490</v>
      </c>
      <c r="M309" s="5">
        <v>16298</v>
      </c>
      <c r="N309" s="5" t="s">
        <v>249</v>
      </c>
      <c r="O309" s="5" t="s">
        <v>66</v>
      </c>
      <c r="P309" s="5">
        <v>11</v>
      </c>
      <c r="Q309" s="5" t="s">
        <v>250</v>
      </c>
      <c r="R309" s="6" t="s">
        <v>996</v>
      </c>
      <c r="S309" s="5"/>
    </row>
    <row r="310" spans="1:19" s="10" customFormat="1" ht="58" customHeight="1" x14ac:dyDescent="0.2">
      <c r="A310" s="5" t="s">
        <v>521</v>
      </c>
      <c r="B310" s="5" t="s">
        <v>305</v>
      </c>
      <c r="C310" s="6">
        <v>40</v>
      </c>
      <c r="D310" s="6">
        <v>-89</v>
      </c>
      <c r="E310" s="22" t="s">
        <v>634</v>
      </c>
      <c r="F310" s="22" t="s">
        <v>635</v>
      </c>
      <c r="G310" s="22">
        <v>13660</v>
      </c>
      <c r="H310" s="22">
        <v>110</v>
      </c>
      <c r="I310" s="9">
        <f t="shared" si="8"/>
        <v>13550</v>
      </c>
      <c r="J310" s="9">
        <f t="shared" si="9"/>
        <v>13770</v>
      </c>
      <c r="K310" s="5">
        <v>16886</v>
      </c>
      <c r="L310" s="5">
        <v>16162</v>
      </c>
      <c r="M310" s="9"/>
      <c r="N310" s="5" t="s">
        <v>318</v>
      </c>
      <c r="O310" s="13" t="s">
        <v>319</v>
      </c>
      <c r="P310" s="13">
        <v>12</v>
      </c>
      <c r="Q310" s="5">
        <v>53</v>
      </c>
      <c r="R310" s="6" t="s">
        <v>995</v>
      </c>
      <c r="S310" s="5"/>
    </row>
    <row r="311" spans="1:19" s="10" customFormat="1" ht="58" customHeight="1" x14ac:dyDescent="0.2">
      <c r="A311" s="5" t="s">
        <v>521</v>
      </c>
      <c r="B311" s="5" t="s">
        <v>352</v>
      </c>
      <c r="C311" s="6">
        <v>42.032974000000003</v>
      </c>
      <c r="D311" s="6">
        <v>-93.581542999999996</v>
      </c>
      <c r="E311" s="9" t="s">
        <v>636</v>
      </c>
      <c r="F311" s="9" t="s">
        <v>637</v>
      </c>
      <c r="G311" s="22">
        <v>13675</v>
      </c>
      <c r="H311" s="22">
        <v>45</v>
      </c>
      <c r="I311" s="9">
        <f t="shared" si="8"/>
        <v>13630</v>
      </c>
      <c r="J311" s="9">
        <f t="shared" si="9"/>
        <v>13720</v>
      </c>
      <c r="K311" s="5">
        <v>16740</v>
      </c>
      <c r="L311" s="5">
        <v>16270</v>
      </c>
      <c r="M311" s="9"/>
      <c r="N311" s="5" t="s">
        <v>318</v>
      </c>
      <c r="O311" s="13" t="s">
        <v>319</v>
      </c>
      <c r="P311" s="13">
        <v>12</v>
      </c>
      <c r="Q311" s="5">
        <v>53</v>
      </c>
      <c r="R311" s="6" t="s">
        <v>995</v>
      </c>
      <c r="S311" s="5"/>
    </row>
    <row r="312" spans="1:19" s="10" customFormat="1" ht="58" customHeight="1" x14ac:dyDescent="0.2">
      <c r="A312" s="5" t="s">
        <v>521</v>
      </c>
      <c r="B312" s="5" t="s">
        <v>352</v>
      </c>
      <c r="C312" s="6">
        <v>42.032974000000003</v>
      </c>
      <c r="D312" s="6">
        <v>-93.581542999999996</v>
      </c>
      <c r="E312" s="37" t="s">
        <v>638</v>
      </c>
      <c r="F312" s="37" t="s">
        <v>639</v>
      </c>
      <c r="G312" s="22">
        <v>13780</v>
      </c>
      <c r="H312" s="22">
        <v>150</v>
      </c>
      <c r="I312" s="9">
        <f t="shared" si="8"/>
        <v>13630</v>
      </c>
      <c r="J312" s="9">
        <f t="shared" si="9"/>
        <v>13930</v>
      </c>
      <c r="K312" s="5">
        <v>17130</v>
      </c>
      <c r="L312" s="5">
        <v>16220</v>
      </c>
      <c r="M312" s="9"/>
      <c r="N312" s="5" t="s">
        <v>318</v>
      </c>
      <c r="O312" s="13" t="s">
        <v>319</v>
      </c>
      <c r="P312" s="13">
        <v>12</v>
      </c>
      <c r="Q312" s="5">
        <v>53</v>
      </c>
      <c r="R312" s="6" t="s">
        <v>995</v>
      </c>
      <c r="S312" s="5"/>
    </row>
    <row r="313" spans="1:19" s="10" customFormat="1" ht="58" customHeight="1" x14ac:dyDescent="0.2">
      <c r="A313" s="5" t="s">
        <v>521</v>
      </c>
      <c r="B313" s="5" t="s">
        <v>352</v>
      </c>
      <c r="C313" s="6">
        <v>42.032974000000003</v>
      </c>
      <c r="D313" s="6">
        <v>-93.581542999999996</v>
      </c>
      <c r="E313" s="22" t="s">
        <v>640</v>
      </c>
      <c r="F313" s="22" t="s">
        <v>641</v>
      </c>
      <c r="G313" s="23">
        <v>14100</v>
      </c>
      <c r="H313" s="23">
        <v>150</v>
      </c>
      <c r="I313" s="9">
        <f t="shared" si="8"/>
        <v>13950</v>
      </c>
      <c r="J313" s="9">
        <f t="shared" si="9"/>
        <v>14250</v>
      </c>
      <c r="K313" s="5">
        <v>17569</v>
      </c>
      <c r="L313" s="5">
        <v>16648</v>
      </c>
      <c r="M313" s="5"/>
      <c r="N313" s="5" t="s">
        <v>318</v>
      </c>
      <c r="O313" s="13" t="s">
        <v>319</v>
      </c>
      <c r="P313" s="13">
        <v>12</v>
      </c>
      <c r="Q313" s="5">
        <v>53</v>
      </c>
      <c r="R313" s="6" t="s">
        <v>995</v>
      </c>
      <c r="S313" s="5"/>
    </row>
    <row r="314" spans="1:19" s="10" customFormat="1" ht="58" customHeight="1" x14ac:dyDescent="0.2">
      <c r="A314" s="5" t="s">
        <v>521</v>
      </c>
      <c r="B314" s="5" t="s">
        <v>352</v>
      </c>
      <c r="C314" s="6">
        <v>42.032974000000003</v>
      </c>
      <c r="D314" s="6">
        <v>-93.581542999999996</v>
      </c>
      <c r="E314" s="27" t="s">
        <v>640</v>
      </c>
      <c r="F314" s="27" t="s">
        <v>642</v>
      </c>
      <c r="G314" s="35">
        <v>14110</v>
      </c>
      <c r="H314" s="35">
        <v>120</v>
      </c>
      <c r="I314" s="9">
        <f t="shared" si="8"/>
        <v>13990</v>
      </c>
      <c r="J314" s="9">
        <f t="shared" si="9"/>
        <v>14230</v>
      </c>
      <c r="K314" s="5">
        <v>17526</v>
      </c>
      <c r="L314" s="5">
        <v>16761</v>
      </c>
      <c r="M314" s="5"/>
      <c r="N314" s="5" t="s">
        <v>318</v>
      </c>
      <c r="O314" s="13" t="s">
        <v>319</v>
      </c>
      <c r="P314" s="13">
        <v>12</v>
      </c>
      <c r="Q314" s="5">
        <v>53</v>
      </c>
      <c r="R314" s="6" t="s">
        <v>995</v>
      </c>
      <c r="S314" s="5"/>
    </row>
    <row r="315" spans="1:19" s="10" customFormat="1" ht="58" customHeight="1" x14ac:dyDescent="0.2">
      <c r="A315" s="5" t="s">
        <v>521</v>
      </c>
      <c r="B315" s="5" t="s">
        <v>484</v>
      </c>
      <c r="C315" s="11">
        <v>41.203322999999997</v>
      </c>
      <c r="D315" s="11">
        <v>-77.194526999999994</v>
      </c>
      <c r="E315" s="28" t="s">
        <v>643</v>
      </c>
      <c r="F315" s="25" t="s">
        <v>644</v>
      </c>
      <c r="G315" s="26">
        <v>14240</v>
      </c>
      <c r="H315" s="26">
        <v>150</v>
      </c>
      <c r="I315" s="9">
        <f t="shared" si="8"/>
        <v>14090</v>
      </c>
      <c r="J315" s="9">
        <f t="shared" si="9"/>
        <v>14390</v>
      </c>
      <c r="K315" s="5">
        <v>17774</v>
      </c>
      <c r="L315" s="5">
        <v>16888</v>
      </c>
      <c r="M315" s="5">
        <v>17331</v>
      </c>
      <c r="N315" s="5" t="s">
        <v>22</v>
      </c>
      <c r="O315" s="5" t="s">
        <v>66</v>
      </c>
      <c r="P315" s="5">
        <v>11</v>
      </c>
      <c r="Q315" s="5" t="s">
        <v>312</v>
      </c>
      <c r="R315" s="6" t="s">
        <v>995</v>
      </c>
      <c r="S315" s="5"/>
    </row>
    <row r="316" spans="1:19" s="10" customFormat="1" ht="58" customHeight="1" x14ac:dyDescent="0.2">
      <c r="A316" s="5" t="s">
        <v>521</v>
      </c>
      <c r="B316" s="5" t="s">
        <v>352</v>
      </c>
      <c r="C316" s="6">
        <v>42.032974000000003</v>
      </c>
      <c r="D316" s="6">
        <v>-93.581542999999996</v>
      </c>
      <c r="E316" s="26" t="s">
        <v>645</v>
      </c>
      <c r="F316" s="27" t="s">
        <v>646</v>
      </c>
      <c r="G316" s="35">
        <v>14250</v>
      </c>
      <c r="H316" s="35">
        <v>170</v>
      </c>
      <c r="I316" s="9">
        <f t="shared" si="8"/>
        <v>14080</v>
      </c>
      <c r="J316" s="9">
        <f t="shared" si="9"/>
        <v>14420</v>
      </c>
      <c r="K316" s="5">
        <v>17840</v>
      </c>
      <c r="L316" s="5">
        <v>16855</v>
      </c>
      <c r="M316" s="5"/>
      <c r="N316" s="5" t="s">
        <v>318</v>
      </c>
      <c r="O316" s="13" t="s">
        <v>319</v>
      </c>
      <c r="P316" s="13">
        <v>12</v>
      </c>
      <c r="Q316" s="5">
        <v>53</v>
      </c>
      <c r="R316" s="6" t="s">
        <v>995</v>
      </c>
      <c r="S316" s="5"/>
    </row>
    <row r="317" spans="1:19" s="10" customFormat="1" ht="58" customHeight="1" x14ac:dyDescent="0.2">
      <c r="A317" s="9" t="s">
        <v>521</v>
      </c>
      <c r="B317" s="9" t="s">
        <v>352</v>
      </c>
      <c r="C317" s="6">
        <v>42.032974000000003</v>
      </c>
      <c r="D317" s="6">
        <v>-93.581542999999996</v>
      </c>
      <c r="E317" s="27" t="s">
        <v>640</v>
      </c>
      <c r="F317" s="27" t="s">
        <v>647</v>
      </c>
      <c r="G317" s="35">
        <v>14280</v>
      </c>
      <c r="H317" s="35">
        <v>110</v>
      </c>
      <c r="I317" s="9">
        <f t="shared" si="8"/>
        <v>14170</v>
      </c>
      <c r="J317" s="9">
        <f t="shared" si="9"/>
        <v>14390</v>
      </c>
      <c r="K317" s="9">
        <v>17635</v>
      </c>
      <c r="L317" s="9">
        <v>17126</v>
      </c>
      <c r="M317" s="9"/>
      <c r="N317" s="5" t="s">
        <v>318</v>
      </c>
      <c r="O317" s="13" t="s">
        <v>319</v>
      </c>
      <c r="P317" s="13">
        <v>12</v>
      </c>
      <c r="Q317" s="5">
        <v>53</v>
      </c>
      <c r="R317" s="6" t="s">
        <v>995</v>
      </c>
      <c r="S317" s="5"/>
    </row>
    <row r="318" spans="1:19" s="10" customFormat="1" ht="58" customHeight="1" x14ac:dyDescent="0.2">
      <c r="A318" s="5" t="s">
        <v>521</v>
      </c>
      <c r="B318" s="5" t="s">
        <v>60</v>
      </c>
      <c r="C318" s="11">
        <v>37.926867999999999</v>
      </c>
      <c r="D318" s="11">
        <v>-78.024901999999997</v>
      </c>
      <c r="E318" s="28" t="s">
        <v>40</v>
      </c>
      <c r="F318" s="25" t="s">
        <v>648</v>
      </c>
      <c r="G318" s="26">
        <v>14510</v>
      </c>
      <c r="H318" s="26">
        <v>55</v>
      </c>
      <c r="I318" s="9">
        <f t="shared" si="8"/>
        <v>14455</v>
      </c>
      <c r="J318" s="9">
        <f t="shared" si="9"/>
        <v>14565</v>
      </c>
      <c r="K318" s="5">
        <v>17895</v>
      </c>
      <c r="L318" s="5">
        <v>17500</v>
      </c>
      <c r="M318" s="5">
        <v>17687</v>
      </c>
      <c r="N318" s="5" t="s">
        <v>22</v>
      </c>
      <c r="O318" s="5" t="s">
        <v>23</v>
      </c>
      <c r="P318" s="5">
        <v>12</v>
      </c>
      <c r="Q318" s="5" t="s">
        <v>42</v>
      </c>
      <c r="R318" s="6" t="s">
        <v>995</v>
      </c>
      <c r="S318" s="5"/>
    </row>
    <row r="319" spans="1:19" s="10" customFormat="1" ht="58" customHeight="1" x14ac:dyDescent="0.2">
      <c r="A319" s="5" t="s">
        <v>521</v>
      </c>
      <c r="B319" s="5" t="s">
        <v>305</v>
      </c>
      <c r="C319" s="6">
        <v>40</v>
      </c>
      <c r="D319" s="6">
        <v>-89</v>
      </c>
      <c r="E319" s="28" t="s">
        <v>649</v>
      </c>
      <c r="F319" s="25" t="s">
        <v>650</v>
      </c>
      <c r="G319" s="26">
        <v>15947</v>
      </c>
      <c r="H319" s="26">
        <v>60</v>
      </c>
      <c r="I319" s="9">
        <f t="shared" si="8"/>
        <v>15887</v>
      </c>
      <c r="J319" s="9">
        <f t="shared" si="9"/>
        <v>16007</v>
      </c>
      <c r="K319" s="5">
        <v>19465</v>
      </c>
      <c r="L319" s="5">
        <v>19022</v>
      </c>
      <c r="M319" s="5">
        <v>19237</v>
      </c>
      <c r="N319" s="5" t="s">
        <v>347</v>
      </c>
      <c r="O319" s="5" t="s">
        <v>23</v>
      </c>
      <c r="P319" s="5">
        <v>12</v>
      </c>
      <c r="Q319" s="5" t="s">
        <v>348</v>
      </c>
      <c r="R319" s="6" t="s">
        <v>995</v>
      </c>
      <c r="S319" s="5"/>
    </row>
    <row r="320" spans="1:19" s="10" customFormat="1" ht="58" customHeight="1" x14ac:dyDescent="0.2">
      <c r="A320" s="5" t="s">
        <v>521</v>
      </c>
      <c r="B320" s="5" t="s">
        <v>28</v>
      </c>
      <c r="C320" s="11">
        <v>39.419220000000003</v>
      </c>
      <c r="D320" s="11">
        <v>-111.950684</v>
      </c>
      <c r="E320" s="28" t="s">
        <v>651</v>
      </c>
      <c r="F320" s="25" t="s">
        <v>652</v>
      </c>
      <c r="G320" s="26">
        <v>16630</v>
      </c>
      <c r="H320" s="26">
        <v>280</v>
      </c>
      <c r="I320" s="9">
        <f t="shared" si="8"/>
        <v>16350</v>
      </c>
      <c r="J320" s="9">
        <f t="shared" si="9"/>
        <v>16910</v>
      </c>
      <c r="K320" s="5">
        <v>20795</v>
      </c>
      <c r="L320" s="5">
        <v>19410</v>
      </c>
      <c r="M320" s="5">
        <v>20077</v>
      </c>
      <c r="N320" s="5" t="s">
        <v>249</v>
      </c>
      <c r="O320" s="5" t="s">
        <v>66</v>
      </c>
      <c r="P320" s="5">
        <v>11</v>
      </c>
      <c r="Q320" s="5" t="s">
        <v>250</v>
      </c>
      <c r="R320" s="6" t="s">
        <v>995</v>
      </c>
      <c r="S320" s="5"/>
    </row>
    <row r="321" spans="1:19" s="10" customFormat="1" ht="58" customHeight="1" x14ac:dyDescent="0.2">
      <c r="A321" s="5" t="s">
        <v>521</v>
      </c>
      <c r="B321" s="5" t="s">
        <v>352</v>
      </c>
      <c r="C321" s="6">
        <v>42.032974000000003</v>
      </c>
      <c r="D321" s="6">
        <v>-93.581542999999996</v>
      </c>
      <c r="E321" s="27" t="s">
        <v>653</v>
      </c>
      <c r="F321" s="27" t="s">
        <v>654</v>
      </c>
      <c r="G321" s="35">
        <v>16690</v>
      </c>
      <c r="H321" s="35">
        <v>210</v>
      </c>
      <c r="I321" s="9">
        <f t="shared" si="8"/>
        <v>16480</v>
      </c>
      <c r="J321" s="9">
        <f t="shared" si="9"/>
        <v>16900</v>
      </c>
      <c r="K321" s="5">
        <v>20644</v>
      </c>
      <c r="L321" s="5">
        <v>19610</v>
      </c>
      <c r="M321" s="5"/>
      <c r="N321" s="5" t="s">
        <v>318</v>
      </c>
      <c r="O321" s="13" t="s">
        <v>319</v>
      </c>
      <c r="P321" s="13">
        <v>12</v>
      </c>
      <c r="Q321" s="5">
        <v>53</v>
      </c>
      <c r="R321" s="6" t="s">
        <v>995</v>
      </c>
      <c r="S321" s="5"/>
    </row>
    <row r="322" spans="1:19" s="10" customFormat="1" ht="58" customHeight="1" x14ac:dyDescent="0.2">
      <c r="A322" s="5" t="s">
        <v>521</v>
      </c>
      <c r="B322" s="5" t="s">
        <v>305</v>
      </c>
      <c r="C322" s="6">
        <v>40</v>
      </c>
      <c r="D322" s="6">
        <v>-89</v>
      </c>
      <c r="E322" s="28" t="s">
        <v>655</v>
      </c>
      <c r="F322" s="25" t="s">
        <v>656</v>
      </c>
      <c r="G322" s="26">
        <v>17681</v>
      </c>
      <c r="H322" s="26">
        <v>70</v>
      </c>
      <c r="I322" s="9">
        <f t="shared" ref="I322:I385" si="10">G322-H322</f>
        <v>17611</v>
      </c>
      <c r="J322" s="9">
        <f t="shared" ref="J322:J385" si="11">G322+H322</f>
        <v>17751</v>
      </c>
      <c r="K322" s="5">
        <v>21671</v>
      </c>
      <c r="L322" s="5">
        <v>21099</v>
      </c>
      <c r="M322" s="5">
        <v>21395</v>
      </c>
      <c r="N322" s="5" t="s">
        <v>347</v>
      </c>
      <c r="O322" s="5" t="s">
        <v>23</v>
      </c>
      <c r="P322" s="5">
        <v>12</v>
      </c>
      <c r="Q322" s="5" t="s">
        <v>348</v>
      </c>
      <c r="R322" s="6" t="s">
        <v>995</v>
      </c>
      <c r="S322" s="5"/>
    </row>
    <row r="323" spans="1:19" s="10" customFormat="1" ht="58" customHeight="1" x14ac:dyDescent="0.2">
      <c r="A323" s="5" t="s">
        <v>521</v>
      </c>
      <c r="B323" s="5" t="s">
        <v>305</v>
      </c>
      <c r="C323" s="6">
        <v>40</v>
      </c>
      <c r="D323" s="6">
        <v>-89</v>
      </c>
      <c r="E323" s="28" t="s">
        <v>657</v>
      </c>
      <c r="F323" s="25" t="s">
        <v>658</v>
      </c>
      <c r="G323" s="26">
        <v>17810</v>
      </c>
      <c r="H323" s="26">
        <v>4300</v>
      </c>
      <c r="I323" s="9">
        <f t="shared" si="10"/>
        <v>13510</v>
      </c>
      <c r="J323" s="9">
        <f t="shared" si="11"/>
        <v>22110</v>
      </c>
      <c r="K323" s="5">
        <v>47085</v>
      </c>
      <c r="L323" s="5">
        <v>14391</v>
      </c>
      <c r="M323" s="5">
        <v>25390</v>
      </c>
      <c r="N323" s="5" t="s">
        <v>347</v>
      </c>
      <c r="O323" s="5" t="s">
        <v>23</v>
      </c>
      <c r="P323" s="5">
        <v>12</v>
      </c>
      <c r="Q323" s="5" t="s">
        <v>348</v>
      </c>
      <c r="R323" s="6" t="s">
        <v>995</v>
      </c>
      <c r="S323" s="5"/>
    </row>
    <row r="324" spans="1:19" s="10" customFormat="1" ht="58" customHeight="1" x14ac:dyDescent="0.2">
      <c r="A324" s="5" t="s">
        <v>521</v>
      </c>
      <c r="B324" s="5" t="s">
        <v>352</v>
      </c>
      <c r="C324" s="6">
        <v>42.032974000000003</v>
      </c>
      <c r="D324" s="6">
        <v>-93.581542999999996</v>
      </c>
      <c r="E324" s="26" t="s">
        <v>659</v>
      </c>
      <c r="F324" s="27" t="s">
        <v>660</v>
      </c>
      <c r="G324" s="27">
        <v>17930</v>
      </c>
      <c r="H324" s="27">
        <v>240</v>
      </c>
      <c r="I324" s="9">
        <f t="shared" si="10"/>
        <v>17690</v>
      </c>
      <c r="J324" s="9">
        <f t="shared" si="11"/>
        <v>18170</v>
      </c>
      <c r="K324" s="5">
        <v>22330</v>
      </c>
      <c r="L324" s="5">
        <v>21074</v>
      </c>
      <c r="M324" s="9"/>
      <c r="N324" s="5" t="s">
        <v>318</v>
      </c>
      <c r="O324" s="13" t="s">
        <v>319</v>
      </c>
      <c r="P324" s="13">
        <v>12</v>
      </c>
      <c r="Q324" s="5">
        <v>53</v>
      </c>
      <c r="R324" s="6" t="s">
        <v>995</v>
      </c>
      <c r="S324" s="5"/>
    </row>
    <row r="325" spans="1:19" s="10" customFormat="1" ht="58" customHeight="1" x14ac:dyDescent="0.2">
      <c r="A325" s="5" t="s">
        <v>521</v>
      </c>
      <c r="B325" s="5" t="s">
        <v>352</v>
      </c>
      <c r="C325" s="6">
        <v>42.032974000000003</v>
      </c>
      <c r="D325" s="6">
        <v>-93.581542999999996</v>
      </c>
      <c r="E325" s="27" t="s">
        <v>661</v>
      </c>
      <c r="F325" s="27" t="s">
        <v>662</v>
      </c>
      <c r="G325" s="35">
        <v>18000</v>
      </c>
      <c r="H325" s="35">
        <v>240</v>
      </c>
      <c r="I325" s="9">
        <f t="shared" si="10"/>
        <v>17760</v>
      </c>
      <c r="J325" s="9">
        <f t="shared" si="11"/>
        <v>18240</v>
      </c>
      <c r="K325" s="5">
        <v>22381</v>
      </c>
      <c r="L325" s="5">
        <v>21511</v>
      </c>
      <c r="M325" s="5"/>
      <c r="N325" s="5" t="s">
        <v>318</v>
      </c>
      <c r="O325" s="13" t="s">
        <v>319</v>
      </c>
      <c r="P325" s="13">
        <v>12</v>
      </c>
      <c r="Q325" s="5">
        <v>53</v>
      </c>
      <c r="R325" s="6" t="s">
        <v>995</v>
      </c>
      <c r="S325" s="5"/>
    </row>
    <row r="326" spans="1:19" s="10" customFormat="1" ht="58" customHeight="1" x14ac:dyDescent="0.2">
      <c r="A326" s="5" t="s">
        <v>521</v>
      </c>
      <c r="B326" s="5" t="s">
        <v>28</v>
      </c>
      <c r="C326" s="11">
        <v>39.419220000000003</v>
      </c>
      <c r="D326" s="11">
        <v>-111.950684</v>
      </c>
      <c r="E326" s="28" t="s">
        <v>663</v>
      </c>
      <c r="F326" s="25" t="s">
        <v>664</v>
      </c>
      <c r="G326" s="26">
        <v>18150</v>
      </c>
      <c r="H326" s="26">
        <v>950</v>
      </c>
      <c r="I326" s="9">
        <f t="shared" si="10"/>
        <v>17200</v>
      </c>
      <c r="J326" s="9">
        <f t="shared" si="11"/>
        <v>19100</v>
      </c>
      <c r="K326" s="5">
        <v>24475</v>
      </c>
      <c r="L326" s="5">
        <v>19785</v>
      </c>
      <c r="M326" s="5">
        <v>22025</v>
      </c>
      <c r="N326" s="5" t="s">
        <v>22</v>
      </c>
      <c r="O326" s="5" t="s">
        <v>66</v>
      </c>
      <c r="P326" s="5">
        <v>11</v>
      </c>
      <c r="Q326" s="5" t="s">
        <v>67</v>
      </c>
      <c r="R326" s="6" t="s">
        <v>995</v>
      </c>
      <c r="S326" s="5"/>
    </row>
    <row r="327" spans="1:19" s="10" customFormat="1" ht="58" customHeight="1" x14ac:dyDescent="0.2">
      <c r="A327" s="5" t="s">
        <v>521</v>
      </c>
      <c r="B327" s="5" t="s">
        <v>305</v>
      </c>
      <c r="C327" s="6">
        <v>40</v>
      </c>
      <c r="D327" s="6">
        <v>-89</v>
      </c>
      <c r="E327" s="27" t="s">
        <v>665</v>
      </c>
      <c r="F327" s="27" t="s">
        <v>666</v>
      </c>
      <c r="G327" s="27">
        <v>18220</v>
      </c>
      <c r="H327" s="27">
        <v>240</v>
      </c>
      <c r="I327" s="9">
        <f t="shared" si="10"/>
        <v>17980</v>
      </c>
      <c r="J327" s="9">
        <f t="shared" si="11"/>
        <v>18460</v>
      </c>
      <c r="K327" s="5">
        <v>22560</v>
      </c>
      <c r="L327" s="5">
        <v>21457</v>
      </c>
      <c r="M327" s="9"/>
      <c r="N327" s="5" t="s">
        <v>318</v>
      </c>
      <c r="O327" s="13" t="s">
        <v>319</v>
      </c>
      <c r="P327" s="13">
        <v>12</v>
      </c>
      <c r="Q327" s="5">
        <v>53</v>
      </c>
      <c r="R327" s="6" t="s">
        <v>995</v>
      </c>
      <c r="S327" s="5"/>
    </row>
    <row r="328" spans="1:19" s="10" customFormat="1" ht="58" customHeight="1" x14ac:dyDescent="0.2">
      <c r="A328" s="5" t="s">
        <v>521</v>
      </c>
      <c r="B328" s="5" t="s">
        <v>46</v>
      </c>
      <c r="C328" s="11">
        <v>41.5</v>
      </c>
      <c r="D328" s="11">
        <v>-100</v>
      </c>
      <c r="E328" s="28" t="s">
        <v>47</v>
      </c>
      <c r="F328" s="25" t="s">
        <v>667</v>
      </c>
      <c r="G328" s="26">
        <v>18440</v>
      </c>
      <c r="H328" s="26">
        <v>145</v>
      </c>
      <c r="I328" s="9">
        <f t="shared" si="10"/>
        <v>18295</v>
      </c>
      <c r="J328" s="9">
        <f t="shared" si="11"/>
        <v>18585</v>
      </c>
      <c r="K328" s="5">
        <v>22583</v>
      </c>
      <c r="L328" s="5">
        <v>21910</v>
      </c>
      <c r="M328" s="5">
        <v>22298</v>
      </c>
      <c r="N328" s="5" t="s">
        <v>22</v>
      </c>
      <c r="O328" s="5" t="s">
        <v>23</v>
      </c>
      <c r="P328" s="5">
        <v>12</v>
      </c>
      <c r="Q328" s="5">
        <v>46</v>
      </c>
      <c r="R328" s="6" t="s">
        <v>995</v>
      </c>
      <c r="S328" s="5"/>
    </row>
    <row r="329" spans="1:19" s="10" customFormat="1" ht="58" customHeight="1" x14ac:dyDescent="0.2">
      <c r="A329" s="5" t="s">
        <v>521</v>
      </c>
      <c r="B329" s="5" t="s">
        <v>324</v>
      </c>
      <c r="C329" s="6">
        <v>40.273502000000001</v>
      </c>
      <c r="D329" s="6">
        <v>-86.126975999999999</v>
      </c>
      <c r="E329" s="27" t="s">
        <v>668</v>
      </c>
      <c r="F329" s="27" t="s">
        <v>669</v>
      </c>
      <c r="G329" s="27">
        <v>18810</v>
      </c>
      <c r="H329" s="27">
        <v>270</v>
      </c>
      <c r="I329" s="9">
        <f t="shared" si="10"/>
        <v>18540</v>
      </c>
      <c r="J329" s="9">
        <f t="shared" si="11"/>
        <v>19080</v>
      </c>
      <c r="K329" s="5">
        <v>23431</v>
      </c>
      <c r="L329" s="5">
        <v>22136</v>
      </c>
      <c r="M329" s="9"/>
      <c r="N329" s="5" t="s">
        <v>318</v>
      </c>
      <c r="O329" s="13" t="s">
        <v>319</v>
      </c>
      <c r="P329" s="13">
        <v>12</v>
      </c>
      <c r="Q329" s="5">
        <v>53</v>
      </c>
      <c r="R329" s="6" t="s">
        <v>995</v>
      </c>
      <c r="S329" s="5"/>
    </row>
    <row r="330" spans="1:19" s="10" customFormat="1" ht="58" customHeight="1" x14ac:dyDescent="0.2">
      <c r="A330" s="5" t="s">
        <v>521</v>
      </c>
      <c r="B330" s="5" t="s">
        <v>324</v>
      </c>
      <c r="C330" s="6">
        <v>40.273502000000001</v>
      </c>
      <c r="D330" s="6">
        <v>-86.126975999999999</v>
      </c>
      <c r="E330" s="27" t="s">
        <v>670</v>
      </c>
      <c r="F330" s="27" t="s">
        <v>671</v>
      </c>
      <c r="G330" s="27">
        <v>19120</v>
      </c>
      <c r="H330" s="27">
        <v>270</v>
      </c>
      <c r="I330" s="9">
        <f t="shared" si="10"/>
        <v>18850</v>
      </c>
      <c r="J330" s="9">
        <f t="shared" si="11"/>
        <v>19390</v>
      </c>
      <c r="K330" s="5">
        <v>23684</v>
      </c>
      <c r="L330" s="5">
        <v>22453</v>
      </c>
      <c r="M330" s="9"/>
      <c r="N330" s="5" t="s">
        <v>318</v>
      </c>
      <c r="O330" s="13" t="s">
        <v>319</v>
      </c>
      <c r="P330" s="13">
        <v>12</v>
      </c>
      <c r="Q330" s="5">
        <v>53</v>
      </c>
      <c r="R330" s="6" t="s">
        <v>995</v>
      </c>
      <c r="S330" s="5"/>
    </row>
    <row r="331" spans="1:19" s="10" customFormat="1" ht="58" customHeight="1" x14ac:dyDescent="0.2">
      <c r="A331" s="5" t="s">
        <v>521</v>
      </c>
      <c r="B331" s="5" t="s">
        <v>19</v>
      </c>
      <c r="C331" s="6">
        <v>38.5</v>
      </c>
      <c r="D331" s="6">
        <v>-98</v>
      </c>
      <c r="E331" s="28" t="s">
        <v>672</v>
      </c>
      <c r="F331" s="25" t="s">
        <v>673</v>
      </c>
      <c r="G331" s="26">
        <v>19530</v>
      </c>
      <c r="H331" s="26">
        <v>80</v>
      </c>
      <c r="I331" s="9">
        <f t="shared" si="10"/>
        <v>19450</v>
      </c>
      <c r="J331" s="9">
        <f t="shared" si="11"/>
        <v>19610</v>
      </c>
      <c r="K331" s="5">
        <v>23818</v>
      </c>
      <c r="L331" s="5">
        <v>23210</v>
      </c>
      <c r="M331" s="5">
        <v>23533</v>
      </c>
      <c r="N331" s="5" t="s">
        <v>22</v>
      </c>
      <c r="O331" s="5" t="s">
        <v>23</v>
      </c>
      <c r="P331" s="5">
        <v>12</v>
      </c>
      <c r="Q331" s="5">
        <v>43</v>
      </c>
      <c r="R331" s="6" t="s">
        <v>995</v>
      </c>
      <c r="S331" s="5"/>
    </row>
    <row r="332" spans="1:19" s="10" customFormat="1" ht="58" customHeight="1" x14ac:dyDescent="0.2">
      <c r="A332" s="5" t="s">
        <v>521</v>
      </c>
      <c r="B332" s="5" t="s">
        <v>19</v>
      </c>
      <c r="C332" s="6">
        <v>38.5</v>
      </c>
      <c r="D332" s="6">
        <v>-98</v>
      </c>
      <c r="E332" s="28" t="s">
        <v>674</v>
      </c>
      <c r="F332" s="25" t="s">
        <v>675</v>
      </c>
      <c r="G332" s="26">
        <v>20430</v>
      </c>
      <c r="H332" s="26">
        <v>300</v>
      </c>
      <c r="I332" s="9">
        <f t="shared" si="10"/>
        <v>20130</v>
      </c>
      <c r="J332" s="9">
        <f t="shared" si="11"/>
        <v>20730</v>
      </c>
      <c r="K332" s="5">
        <v>25401</v>
      </c>
      <c r="L332" s="5">
        <v>23906</v>
      </c>
      <c r="M332" s="5">
        <v>24628</v>
      </c>
      <c r="N332" s="5" t="s">
        <v>22</v>
      </c>
      <c r="O332" s="5" t="s">
        <v>23</v>
      </c>
      <c r="P332" s="5">
        <v>12</v>
      </c>
      <c r="Q332" s="5">
        <v>43</v>
      </c>
      <c r="R332" s="6" t="s">
        <v>995</v>
      </c>
      <c r="S332" s="5"/>
    </row>
    <row r="333" spans="1:19" s="10" customFormat="1" ht="58" customHeight="1" x14ac:dyDescent="0.2">
      <c r="A333" s="5" t="s">
        <v>521</v>
      </c>
      <c r="B333" s="5" t="s">
        <v>261</v>
      </c>
      <c r="C333" s="11">
        <v>46.965260000000001</v>
      </c>
      <c r="D333" s="11">
        <v>-109.533691</v>
      </c>
      <c r="E333" s="28" t="s">
        <v>676</v>
      </c>
      <c r="F333" s="25" t="s">
        <v>677</v>
      </c>
      <c r="G333" s="26">
        <v>20470</v>
      </c>
      <c r="H333" s="26">
        <v>80</v>
      </c>
      <c r="I333" s="9">
        <f t="shared" si="10"/>
        <v>20390</v>
      </c>
      <c r="J333" s="9">
        <f t="shared" si="11"/>
        <v>20550</v>
      </c>
      <c r="K333" s="5">
        <v>24983</v>
      </c>
      <c r="L333" s="5">
        <v>24329</v>
      </c>
      <c r="M333" s="5">
        <v>24622</v>
      </c>
      <c r="N333" s="5" t="s">
        <v>22</v>
      </c>
      <c r="O333" s="5" t="s">
        <v>66</v>
      </c>
      <c r="P333" s="5">
        <v>11</v>
      </c>
      <c r="Q333" s="5" t="s">
        <v>264</v>
      </c>
      <c r="R333" s="6" t="s">
        <v>995</v>
      </c>
      <c r="S333" s="5"/>
    </row>
    <row r="334" spans="1:19" s="10" customFormat="1" ht="58" customHeight="1" x14ac:dyDescent="0.2">
      <c r="A334" s="5" t="s">
        <v>521</v>
      </c>
      <c r="B334" s="5" t="s">
        <v>678</v>
      </c>
      <c r="C334" s="6">
        <v>39.045752999999998</v>
      </c>
      <c r="D334" s="6">
        <v>-76.641272999999998</v>
      </c>
      <c r="E334" s="28" t="s">
        <v>679</v>
      </c>
      <c r="F334" s="25" t="s">
        <v>680</v>
      </c>
      <c r="G334" s="26">
        <v>20610</v>
      </c>
      <c r="H334" s="26">
        <v>245</v>
      </c>
      <c r="I334" s="9">
        <f t="shared" si="10"/>
        <v>20365</v>
      </c>
      <c r="J334" s="9">
        <f t="shared" si="11"/>
        <v>20855</v>
      </c>
      <c r="K334" s="5">
        <v>25473</v>
      </c>
      <c r="L334" s="5">
        <v>24211</v>
      </c>
      <c r="M334" s="5">
        <v>24827</v>
      </c>
      <c r="N334" s="5" t="s">
        <v>22</v>
      </c>
      <c r="O334" s="5" t="s">
        <v>66</v>
      </c>
      <c r="P334" s="5">
        <v>11</v>
      </c>
      <c r="Q334" s="5" t="s">
        <v>67</v>
      </c>
      <c r="R334" s="6" t="s">
        <v>995</v>
      </c>
      <c r="S334" s="5"/>
    </row>
    <row r="335" spans="1:19" s="10" customFormat="1" ht="58" customHeight="1" x14ac:dyDescent="0.2">
      <c r="A335" s="5" t="s">
        <v>521</v>
      </c>
      <c r="B335" s="5" t="s">
        <v>305</v>
      </c>
      <c r="C335" s="6">
        <v>40</v>
      </c>
      <c r="D335" s="6">
        <v>-89</v>
      </c>
      <c r="E335" s="27" t="s">
        <v>681</v>
      </c>
      <c r="F335" s="27" t="s">
        <v>682</v>
      </c>
      <c r="G335" s="27">
        <v>21670</v>
      </c>
      <c r="H335" s="27">
        <v>360</v>
      </c>
      <c r="I335" s="9">
        <f t="shared" si="10"/>
        <v>21310</v>
      </c>
      <c r="J335" s="9">
        <f t="shared" si="11"/>
        <v>22030</v>
      </c>
      <c r="K335" s="5">
        <v>26600</v>
      </c>
      <c r="L335" s="5">
        <v>25237</v>
      </c>
      <c r="M335" s="9"/>
      <c r="N335" s="5" t="s">
        <v>318</v>
      </c>
      <c r="O335" s="13" t="s">
        <v>319</v>
      </c>
      <c r="P335" s="13">
        <v>12</v>
      </c>
      <c r="Q335" s="5">
        <v>53</v>
      </c>
      <c r="R335" s="6" t="s">
        <v>995</v>
      </c>
      <c r="S335" s="5"/>
    </row>
    <row r="336" spans="1:19" s="10" customFormat="1" ht="58" customHeight="1" x14ac:dyDescent="0.2">
      <c r="A336" s="5" t="s">
        <v>521</v>
      </c>
      <c r="B336" s="5" t="s">
        <v>352</v>
      </c>
      <c r="C336" s="6">
        <v>42.032974000000003</v>
      </c>
      <c r="D336" s="6">
        <v>-93.581542999999996</v>
      </c>
      <c r="E336" s="27" t="s">
        <v>683</v>
      </c>
      <c r="F336" s="27" t="s">
        <v>684</v>
      </c>
      <c r="G336" s="35">
        <v>22730</v>
      </c>
      <c r="H336" s="35">
        <v>420</v>
      </c>
      <c r="I336" s="9">
        <f t="shared" si="10"/>
        <v>22310</v>
      </c>
      <c r="J336" s="9">
        <f t="shared" si="11"/>
        <v>23150</v>
      </c>
      <c r="K336" s="5">
        <v>27178</v>
      </c>
      <c r="L336" s="5">
        <v>25826</v>
      </c>
      <c r="M336" s="5"/>
      <c r="N336" s="5" t="s">
        <v>318</v>
      </c>
      <c r="O336" s="13" t="s">
        <v>319</v>
      </c>
      <c r="P336" s="13">
        <v>12</v>
      </c>
      <c r="Q336" s="5">
        <v>53</v>
      </c>
      <c r="R336" s="6" t="s">
        <v>995</v>
      </c>
      <c r="S336" s="5"/>
    </row>
    <row r="337" spans="1:19" s="10" customFormat="1" ht="58" customHeight="1" x14ac:dyDescent="0.2">
      <c r="A337" s="5" t="s">
        <v>521</v>
      </c>
      <c r="B337" s="5" t="s">
        <v>261</v>
      </c>
      <c r="C337" s="11">
        <v>46.965260000000001</v>
      </c>
      <c r="D337" s="11">
        <v>-109.533691</v>
      </c>
      <c r="E337" s="28" t="s">
        <v>685</v>
      </c>
      <c r="F337" s="25" t="s">
        <v>686</v>
      </c>
      <c r="G337" s="26">
        <v>26000</v>
      </c>
      <c r="H337" s="26">
        <v>120</v>
      </c>
      <c r="I337" s="9">
        <f t="shared" si="10"/>
        <v>25880</v>
      </c>
      <c r="J337" s="9">
        <f t="shared" si="11"/>
        <v>26120</v>
      </c>
      <c r="K337" s="5">
        <v>30695</v>
      </c>
      <c r="L337" s="5">
        <v>29805</v>
      </c>
      <c r="M337" s="5">
        <v>30298</v>
      </c>
      <c r="N337" s="5" t="s">
        <v>22</v>
      </c>
      <c r="O337" s="5" t="s">
        <v>66</v>
      </c>
      <c r="P337" s="5">
        <v>11</v>
      </c>
      <c r="Q337" s="5" t="s">
        <v>264</v>
      </c>
      <c r="R337" s="6" t="s">
        <v>995</v>
      </c>
      <c r="S337" s="5"/>
    </row>
    <row r="338" spans="1:19" s="10" customFormat="1" ht="58" customHeight="1" x14ac:dyDescent="0.2">
      <c r="A338" s="5" t="s">
        <v>521</v>
      </c>
      <c r="B338" s="5" t="s">
        <v>28</v>
      </c>
      <c r="C338" s="11">
        <v>39.419220000000003</v>
      </c>
      <c r="D338" s="11">
        <v>-111.950684</v>
      </c>
      <c r="E338" s="28" t="s">
        <v>687</v>
      </c>
      <c r="F338" s="25" t="s">
        <v>688</v>
      </c>
      <c r="G338" s="26">
        <v>26140</v>
      </c>
      <c r="H338" s="26">
        <v>670</v>
      </c>
      <c r="I338" s="9">
        <f t="shared" si="10"/>
        <v>25470</v>
      </c>
      <c r="J338" s="9">
        <f t="shared" si="11"/>
        <v>26810</v>
      </c>
      <c r="K338" s="5">
        <v>31363</v>
      </c>
      <c r="L338" s="5">
        <v>28888</v>
      </c>
      <c r="M338" s="5">
        <v>30261</v>
      </c>
      <c r="N338" s="5" t="s">
        <v>249</v>
      </c>
      <c r="O338" s="5" t="s">
        <v>66</v>
      </c>
      <c r="P338" s="5">
        <v>11</v>
      </c>
      <c r="Q338" s="5" t="s">
        <v>250</v>
      </c>
      <c r="R338" s="6" t="s">
        <v>995</v>
      </c>
      <c r="S338" s="5"/>
    </row>
    <row r="339" spans="1:19" s="10" customFormat="1" ht="58" customHeight="1" x14ac:dyDescent="0.2">
      <c r="A339" s="5" t="s">
        <v>521</v>
      </c>
      <c r="B339" s="5" t="s">
        <v>28</v>
      </c>
      <c r="C339" s="11">
        <v>39.419220000000003</v>
      </c>
      <c r="D339" s="11">
        <v>-111.950684</v>
      </c>
      <c r="E339" s="28" t="s">
        <v>689</v>
      </c>
      <c r="F339" s="25" t="s">
        <v>690</v>
      </c>
      <c r="G339" s="26">
        <v>28290</v>
      </c>
      <c r="H339" s="26">
        <v>2100</v>
      </c>
      <c r="I339" s="9">
        <f t="shared" si="10"/>
        <v>26190</v>
      </c>
      <c r="J339" s="9">
        <f t="shared" si="11"/>
        <v>30390</v>
      </c>
      <c r="K339" s="5">
        <v>39565</v>
      </c>
      <c r="L339" s="5">
        <v>28710</v>
      </c>
      <c r="M339" s="5">
        <v>33054</v>
      </c>
      <c r="N339" s="5" t="s">
        <v>249</v>
      </c>
      <c r="O339" s="5" t="s">
        <v>66</v>
      </c>
      <c r="P339" s="5">
        <v>11</v>
      </c>
      <c r="Q339" s="5" t="s">
        <v>250</v>
      </c>
      <c r="R339" s="6" t="s">
        <v>995</v>
      </c>
      <c r="S339" s="5"/>
    </row>
    <row r="340" spans="1:19" s="10" customFormat="1" ht="58" customHeight="1" x14ac:dyDescent="0.2">
      <c r="A340" s="5" t="s">
        <v>521</v>
      </c>
      <c r="B340" s="5" t="s">
        <v>261</v>
      </c>
      <c r="C340" s="11">
        <v>46.965260000000001</v>
      </c>
      <c r="D340" s="11">
        <v>-109.533691</v>
      </c>
      <c r="E340" s="7" t="s">
        <v>691</v>
      </c>
      <c r="F340" s="8" t="s">
        <v>692</v>
      </c>
      <c r="G340" s="9">
        <v>33356</v>
      </c>
      <c r="H340" s="9">
        <v>284</v>
      </c>
      <c r="I340" s="9">
        <f t="shared" si="10"/>
        <v>33072</v>
      </c>
      <c r="J340" s="9">
        <f t="shared" si="11"/>
        <v>33640</v>
      </c>
      <c r="K340" s="5">
        <v>38455</v>
      </c>
      <c r="L340" s="5">
        <v>36719</v>
      </c>
      <c r="M340" s="5">
        <v>37645</v>
      </c>
      <c r="N340" s="5" t="s">
        <v>22</v>
      </c>
      <c r="O340" s="5" t="s">
        <v>66</v>
      </c>
      <c r="P340" s="5">
        <v>11</v>
      </c>
      <c r="Q340" s="5" t="s">
        <v>264</v>
      </c>
      <c r="R340" s="6" t="s">
        <v>995</v>
      </c>
      <c r="S340" s="5"/>
    </row>
    <row r="341" spans="1:19" s="10" customFormat="1" ht="58" customHeight="1" x14ac:dyDescent="0.2">
      <c r="A341" s="5" t="s">
        <v>521</v>
      </c>
      <c r="B341" s="5" t="s">
        <v>352</v>
      </c>
      <c r="C341" s="6">
        <v>42.032974000000003</v>
      </c>
      <c r="D341" s="6">
        <v>-93.581542999999996</v>
      </c>
      <c r="E341" s="22" t="s">
        <v>693</v>
      </c>
      <c r="F341" s="22" t="s">
        <v>694</v>
      </c>
      <c r="G341" s="22">
        <v>34900</v>
      </c>
      <c r="H341" s="22">
        <v>1900</v>
      </c>
      <c r="I341" s="9">
        <f t="shared" si="10"/>
        <v>33000</v>
      </c>
      <c r="J341" s="9">
        <f t="shared" si="11"/>
        <v>36800</v>
      </c>
      <c r="K341" s="5">
        <v>43938</v>
      </c>
      <c r="L341" s="5">
        <v>35595</v>
      </c>
      <c r="M341" s="9"/>
      <c r="N341" s="5" t="s">
        <v>318</v>
      </c>
      <c r="O341" s="13" t="s">
        <v>319</v>
      </c>
      <c r="P341" s="13">
        <v>12</v>
      </c>
      <c r="Q341" s="5">
        <v>53</v>
      </c>
      <c r="R341" s="6" t="s">
        <v>995</v>
      </c>
      <c r="S341" s="5"/>
    </row>
    <row r="342" spans="1:19" s="10" customFormat="1" ht="58" customHeight="1" x14ac:dyDescent="0.2">
      <c r="A342" s="13" t="s">
        <v>521</v>
      </c>
      <c r="B342" s="13" t="s">
        <v>49</v>
      </c>
      <c r="C342" s="15">
        <v>36.778258999999998</v>
      </c>
      <c r="D342" s="15">
        <v>-119.417931</v>
      </c>
      <c r="E342" s="7" t="s">
        <v>695</v>
      </c>
      <c r="F342" s="16" t="s">
        <v>696</v>
      </c>
      <c r="G342" s="17">
        <v>36770</v>
      </c>
      <c r="H342" s="17">
        <v>750</v>
      </c>
      <c r="I342" s="9">
        <f t="shared" si="10"/>
        <v>36020</v>
      </c>
      <c r="J342" s="9">
        <f t="shared" si="11"/>
        <v>37520</v>
      </c>
      <c r="K342" s="5">
        <v>42519</v>
      </c>
      <c r="L342" s="5">
        <v>39949</v>
      </c>
      <c r="M342" s="5">
        <v>41308</v>
      </c>
      <c r="N342" s="13" t="s">
        <v>22</v>
      </c>
      <c r="O342" s="13" t="s">
        <v>23</v>
      </c>
      <c r="P342" s="13">
        <v>12</v>
      </c>
      <c r="Q342" s="13">
        <v>9</v>
      </c>
      <c r="R342" s="6" t="s">
        <v>995</v>
      </c>
      <c r="S342" s="13" t="s">
        <v>697</v>
      </c>
    </row>
    <row r="343" spans="1:19" s="10" customFormat="1" ht="58" customHeight="1" x14ac:dyDescent="0.2">
      <c r="A343" s="5" t="s">
        <v>698</v>
      </c>
      <c r="B343" s="5" t="s">
        <v>182</v>
      </c>
      <c r="C343" s="11">
        <v>43</v>
      </c>
      <c r="D343" s="11">
        <v>-75</v>
      </c>
      <c r="E343" s="9" t="s">
        <v>699</v>
      </c>
      <c r="F343" s="9" t="s">
        <v>700</v>
      </c>
      <c r="G343" s="9">
        <v>10300</v>
      </c>
      <c r="H343" s="9">
        <v>65</v>
      </c>
      <c r="I343" s="9">
        <f t="shared" si="10"/>
        <v>10235</v>
      </c>
      <c r="J343" s="9">
        <f t="shared" si="11"/>
        <v>10365</v>
      </c>
      <c r="K343" s="5">
        <v>12400</v>
      </c>
      <c r="L343" s="5">
        <v>11830</v>
      </c>
      <c r="M343" s="5"/>
      <c r="N343" s="5" t="s">
        <v>347</v>
      </c>
      <c r="O343" s="5" t="s">
        <v>319</v>
      </c>
      <c r="P343" s="5">
        <v>12</v>
      </c>
      <c r="Q343" s="5">
        <v>52</v>
      </c>
      <c r="R343" s="6" t="s">
        <v>995</v>
      </c>
      <c r="S343" s="5"/>
    </row>
    <row r="344" spans="1:19" s="10" customFormat="1" ht="58" customHeight="1" x14ac:dyDescent="0.2">
      <c r="A344" s="5" t="s">
        <v>698</v>
      </c>
      <c r="B344" s="5" t="s">
        <v>182</v>
      </c>
      <c r="C344" s="11">
        <v>43</v>
      </c>
      <c r="D344" s="11">
        <v>-75</v>
      </c>
      <c r="E344" s="9" t="s">
        <v>701</v>
      </c>
      <c r="F344" s="9" t="s">
        <v>702</v>
      </c>
      <c r="G344" s="9">
        <v>12950</v>
      </c>
      <c r="H344" s="9">
        <v>100</v>
      </c>
      <c r="I344" s="9">
        <f t="shared" si="10"/>
        <v>12850</v>
      </c>
      <c r="J344" s="9">
        <f t="shared" si="11"/>
        <v>13050</v>
      </c>
      <c r="K344" s="5">
        <v>16330</v>
      </c>
      <c r="L344" s="5">
        <v>15070</v>
      </c>
      <c r="M344" s="5"/>
      <c r="N344" s="5" t="s">
        <v>22</v>
      </c>
      <c r="O344" s="5" t="s">
        <v>319</v>
      </c>
      <c r="P344" s="5">
        <v>12</v>
      </c>
      <c r="Q344" s="5">
        <v>52</v>
      </c>
      <c r="R344" s="6" t="s">
        <v>995</v>
      </c>
      <c r="S344" s="5"/>
    </row>
    <row r="345" spans="1:19" s="10" customFormat="1" ht="58" customHeight="1" x14ac:dyDescent="0.2">
      <c r="A345" s="5" t="s">
        <v>703</v>
      </c>
      <c r="B345" s="5" t="s">
        <v>33</v>
      </c>
      <c r="C345" s="11">
        <v>40.367474000000001</v>
      </c>
      <c r="D345" s="11">
        <v>-82.996216000000004</v>
      </c>
      <c r="E345" s="7" t="s">
        <v>704</v>
      </c>
      <c r="F345" s="12" t="s">
        <v>705</v>
      </c>
      <c r="G345" s="5">
        <v>11740</v>
      </c>
      <c r="H345" s="5">
        <v>35</v>
      </c>
      <c r="I345" s="9">
        <f t="shared" si="10"/>
        <v>11705</v>
      </c>
      <c r="J345" s="9">
        <f t="shared" si="11"/>
        <v>11775</v>
      </c>
      <c r="K345" s="5">
        <v>13714</v>
      </c>
      <c r="L345" s="5">
        <v>13454</v>
      </c>
      <c r="M345" s="5">
        <v>13538</v>
      </c>
      <c r="N345" s="5" t="s">
        <v>22</v>
      </c>
      <c r="O345" s="5" t="s">
        <v>23</v>
      </c>
      <c r="P345" s="5">
        <v>12</v>
      </c>
      <c r="Q345" s="5">
        <v>49</v>
      </c>
      <c r="R345" s="6" t="s">
        <v>995</v>
      </c>
      <c r="S345" s="5"/>
    </row>
    <row r="346" spans="1:19" s="10" customFormat="1" ht="58" customHeight="1" x14ac:dyDescent="0.2">
      <c r="A346" s="13" t="s">
        <v>706</v>
      </c>
      <c r="B346" s="13" t="s">
        <v>37</v>
      </c>
      <c r="C346" s="11">
        <v>39.876018999999999</v>
      </c>
      <c r="D346" s="11">
        <v>-117.224121</v>
      </c>
      <c r="E346" s="7" t="s">
        <v>98</v>
      </c>
      <c r="F346" s="16" t="s">
        <v>707</v>
      </c>
      <c r="G346" s="9">
        <v>37750</v>
      </c>
      <c r="H346" s="9">
        <v>440</v>
      </c>
      <c r="I346" s="9">
        <f t="shared" si="10"/>
        <v>37310</v>
      </c>
      <c r="J346" s="9">
        <f t="shared" si="11"/>
        <v>38190</v>
      </c>
      <c r="K346" s="5">
        <v>42700</v>
      </c>
      <c r="L346" s="5">
        <v>41465</v>
      </c>
      <c r="M346" s="5">
        <v>42083</v>
      </c>
      <c r="N346" s="13" t="s">
        <v>22</v>
      </c>
      <c r="O346" s="13" t="s">
        <v>23</v>
      </c>
      <c r="P346" s="13">
        <v>12</v>
      </c>
      <c r="Q346" s="5">
        <v>12</v>
      </c>
      <c r="R346" s="6" t="s">
        <v>995</v>
      </c>
      <c r="S346" s="5"/>
    </row>
    <row r="347" spans="1:19" s="10" customFormat="1" ht="58" customHeight="1" x14ac:dyDescent="0.2">
      <c r="A347" s="13" t="s">
        <v>706</v>
      </c>
      <c r="B347" s="13" t="s">
        <v>37</v>
      </c>
      <c r="C347" s="11">
        <v>39.876018999999999</v>
      </c>
      <c r="D347" s="11">
        <v>-117.224121</v>
      </c>
      <c r="E347" s="7" t="s">
        <v>98</v>
      </c>
      <c r="F347" s="16" t="s">
        <v>708</v>
      </c>
      <c r="G347" s="9">
        <v>49800</v>
      </c>
      <c r="H347" s="9">
        <v>1700</v>
      </c>
      <c r="I347" s="9">
        <f t="shared" si="10"/>
        <v>48100</v>
      </c>
      <c r="J347" s="9">
        <f t="shared" si="11"/>
        <v>51500</v>
      </c>
      <c r="K347" s="5">
        <v>54531</v>
      </c>
      <c r="L347" s="5">
        <v>46843</v>
      </c>
      <c r="M347" s="5">
        <v>50201</v>
      </c>
      <c r="N347" s="13" t="s">
        <v>22</v>
      </c>
      <c r="O347" s="13" t="s">
        <v>23</v>
      </c>
      <c r="P347" s="13">
        <v>12</v>
      </c>
      <c r="Q347" s="5">
        <v>12</v>
      </c>
      <c r="R347" s="6" t="s">
        <v>995</v>
      </c>
      <c r="S347" s="5"/>
    </row>
    <row r="348" spans="1:19" s="10" customFormat="1" ht="58" customHeight="1" x14ac:dyDescent="0.2">
      <c r="A348" s="13" t="s">
        <v>709</v>
      </c>
      <c r="B348" s="13" t="s">
        <v>37</v>
      </c>
      <c r="C348" s="11">
        <v>39.876018999999999</v>
      </c>
      <c r="D348" s="11">
        <v>-117.224121</v>
      </c>
      <c r="E348" s="7" t="s">
        <v>232</v>
      </c>
      <c r="F348" s="16" t="s">
        <v>531</v>
      </c>
      <c r="G348" s="17">
        <v>8051</v>
      </c>
      <c r="H348" s="17">
        <v>450</v>
      </c>
      <c r="I348" s="9">
        <f t="shared" si="10"/>
        <v>7601</v>
      </c>
      <c r="J348" s="9">
        <f t="shared" si="11"/>
        <v>8501</v>
      </c>
      <c r="K348" s="5">
        <v>10157</v>
      </c>
      <c r="L348" s="5">
        <v>8042</v>
      </c>
      <c r="M348" s="5">
        <v>8999</v>
      </c>
      <c r="N348" s="13" t="s">
        <v>249</v>
      </c>
      <c r="O348" s="13" t="s">
        <v>66</v>
      </c>
      <c r="P348" s="13">
        <v>11</v>
      </c>
      <c r="Q348" s="5">
        <v>33</v>
      </c>
      <c r="R348" s="6" t="s">
        <v>995</v>
      </c>
      <c r="S348" s="5"/>
    </row>
    <row r="349" spans="1:19" s="10" customFormat="1" ht="58" customHeight="1" x14ac:dyDescent="0.2">
      <c r="A349" s="13" t="s">
        <v>709</v>
      </c>
      <c r="B349" s="13" t="s">
        <v>37</v>
      </c>
      <c r="C349" s="11">
        <v>39.876018999999999</v>
      </c>
      <c r="D349" s="11">
        <v>-117.224121</v>
      </c>
      <c r="E349" s="7" t="s">
        <v>232</v>
      </c>
      <c r="F349" s="16" t="s">
        <v>531</v>
      </c>
      <c r="G349" s="17">
        <v>8692</v>
      </c>
      <c r="H349" s="17">
        <v>500</v>
      </c>
      <c r="I349" s="9">
        <f t="shared" si="10"/>
        <v>8192</v>
      </c>
      <c r="J349" s="9">
        <f t="shared" si="11"/>
        <v>9192</v>
      </c>
      <c r="K349" s="5">
        <v>11185</v>
      </c>
      <c r="L349" s="5">
        <v>8560</v>
      </c>
      <c r="M349" s="5">
        <v>9813</v>
      </c>
      <c r="N349" s="13" t="s">
        <v>249</v>
      </c>
      <c r="O349" s="13" t="s">
        <v>66</v>
      </c>
      <c r="P349" s="13">
        <v>11</v>
      </c>
      <c r="Q349" s="5">
        <v>33</v>
      </c>
      <c r="R349" s="6" t="s">
        <v>995</v>
      </c>
      <c r="S349" s="5"/>
    </row>
    <row r="350" spans="1:19" s="10" customFormat="1" ht="58" customHeight="1" x14ac:dyDescent="0.2">
      <c r="A350" s="13" t="s">
        <v>709</v>
      </c>
      <c r="B350" s="13" t="s">
        <v>37</v>
      </c>
      <c r="C350" s="11">
        <v>39.876018999999999</v>
      </c>
      <c r="D350" s="11">
        <v>-117.224121</v>
      </c>
      <c r="E350" s="7" t="s">
        <v>232</v>
      </c>
      <c r="F350" s="16" t="s">
        <v>531</v>
      </c>
      <c r="G350" s="17">
        <v>8838</v>
      </c>
      <c r="H350" s="17">
        <v>430</v>
      </c>
      <c r="I350" s="9">
        <f t="shared" si="10"/>
        <v>8408</v>
      </c>
      <c r="J350" s="9">
        <f t="shared" si="11"/>
        <v>9268</v>
      </c>
      <c r="K350" s="5">
        <v>11218</v>
      </c>
      <c r="L350" s="5">
        <v>8796</v>
      </c>
      <c r="M350" s="5">
        <v>9976</v>
      </c>
      <c r="N350" s="13" t="s">
        <v>249</v>
      </c>
      <c r="O350" s="13" t="s">
        <v>66</v>
      </c>
      <c r="P350" s="13">
        <v>11</v>
      </c>
      <c r="Q350" s="5">
        <v>33</v>
      </c>
      <c r="R350" s="6" t="s">
        <v>995</v>
      </c>
      <c r="S350" s="5"/>
    </row>
    <row r="351" spans="1:19" s="10" customFormat="1" ht="58" customHeight="1" x14ac:dyDescent="0.2">
      <c r="A351" s="5" t="s">
        <v>709</v>
      </c>
      <c r="B351" s="5" t="s">
        <v>256</v>
      </c>
      <c r="C351" s="6">
        <v>34.048926999999999</v>
      </c>
      <c r="D351" s="6">
        <v>-111.093734</v>
      </c>
      <c r="E351" s="7" t="s">
        <v>257</v>
      </c>
      <c r="F351" s="12" t="s">
        <v>710</v>
      </c>
      <c r="G351" s="5">
        <v>9900</v>
      </c>
      <c r="H351" s="5">
        <v>400</v>
      </c>
      <c r="I351" s="9">
        <f t="shared" si="10"/>
        <v>9500</v>
      </c>
      <c r="J351" s="9">
        <f t="shared" si="11"/>
        <v>10300</v>
      </c>
      <c r="K351" s="5">
        <v>12639</v>
      </c>
      <c r="L351" s="5">
        <v>10405</v>
      </c>
      <c r="M351" s="5">
        <v>11469</v>
      </c>
      <c r="N351" s="5" t="s">
        <v>249</v>
      </c>
      <c r="O351" s="5" t="s">
        <v>66</v>
      </c>
      <c r="P351" s="5">
        <v>11</v>
      </c>
      <c r="Q351" s="5" t="s">
        <v>711</v>
      </c>
      <c r="R351" s="6" t="s">
        <v>995</v>
      </c>
      <c r="S351" s="5"/>
    </row>
    <row r="352" spans="1:19" s="10" customFormat="1" ht="58" customHeight="1" x14ac:dyDescent="0.2">
      <c r="A352" s="13" t="s">
        <v>709</v>
      </c>
      <c r="B352" s="13" t="s">
        <v>37</v>
      </c>
      <c r="C352" s="11">
        <v>39.876018999999999</v>
      </c>
      <c r="D352" s="11">
        <v>-117.224121</v>
      </c>
      <c r="E352" s="7" t="s">
        <v>232</v>
      </c>
      <c r="F352" s="16" t="s">
        <v>531</v>
      </c>
      <c r="G352" s="9">
        <v>10075</v>
      </c>
      <c r="H352" s="9">
        <v>550</v>
      </c>
      <c r="I352" s="9">
        <f t="shared" si="10"/>
        <v>9525</v>
      </c>
      <c r="J352" s="9">
        <f t="shared" si="11"/>
        <v>10625</v>
      </c>
      <c r="K352" s="5">
        <v>13027</v>
      </c>
      <c r="L352" s="5">
        <v>10255</v>
      </c>
      <c r="M352" s="5">
        <v>11693</v>
      </c>
      <c r="N352" s="13" t="s">
        <v>249</v>
      </c>
      <c r="O352" s="13" t="s">
        <v>66</v>
      </c>
      <c r="P352" s="13">
        <v>11</v>
      </c>
      <c r="Q352" s="5">
        <v>33</v>
      </c>
      <c r="R352" s="6" t="s">
        <v>995</v>
      </c>
      <c r="S352" s="5"/>
    </row>
    <row r="353" spans="1:19" s="10" customFormat="1" ht="58" customHeight="1" x14ac:dyDescent="0.2">
      <c r="A353" s="5" t="s">
        <v>709</v>
      </c>
      <c r="B353" s="5" t="s">
        <v>256</v>
      </c>
      <c r="C353" s="6">
        <v>34.048926999999999</v>
      </c>
      <c r="D353" s="6">
        <v>-111.093734</v>
      </c>
      <c r="E353" s="7" t="s">
        <v>712</v>
      </c>
      <c r="F353" s="12" t="s">
        <v>713</v>
      </c>
      <c r="G353" s="5">
        <v>10400</v>
      </c>
      <c r="H353" s="5">
        <v>275</v>
      </c>
      <c r="I353" s="9">
        <f t="shared" si="10"/>
        <v>10125</v>
      </c>
      <c r="J353" s="9">
        <f t="shared" si="11"/>
        <v>10675</v>
      </c>
      <c r="K353" s="5">
        <v>12740</v>
      </c>
      <c r="L353" s="5">
        <v>11288</v>
      </c>
      <c r="M353" s="5">
        <v>12163</v>
      </c>
      <c r="N353" s="5" t="s">
        <v>249</v>
      </c>
      <c r="O353" s="5" t="s">
        <v>66</v>
      </c>
      <c r="P353" s="5">
        <v>11</v>
      </c>
      <c r="Q353" s="5" t="s">
        <v>250</v>
      </c>
      <c r="R353" s="6" t="s">
        <v>996</v>
      </c>
      <c r="S353" s="5"/>
    </row>
    <row r="354" spans="1:19" s="10" customFormat="1" ht="58" customHeight="1" x14ac:dyDescent="0.2">
      <c r="A354" s="5" t="s">
        <v>709</v>
      </c>
      <c r="B354" s="5" t="s">
        <v>256</v>
      </c>
      <c r="C354" s="6">
        <v>34.048926999999999</v>
      </c>
      <c r="D354" s="6">
        <v>-111.093734</v>
      </c>
      <c r="E354" s="7" t="s">
        <v>714</v>
      </c>
      <c r="F354" s="12" t="s">
        <v>715</v>
      </c>
      <c r="G354" s="5">
        <v>10500</v>
      </c>
      <c r="H354" s="5">
        <v>180</v>
      </c>
      <c r="I354" s="9">
        <f t="shared" si="10"/>
        <v>10320</v>
      </c>
      <c r="J354" s="9">
        <f t="shared" si="11"/>
        <v>10680</v>
      </c>
      <c r="K354" s="5">
        <v>12733</v>
      </c>
      <c r="L354" s="5">
        <v>11775</v>
      </c>
      <c r="M354" s="5">
        <v>12354</v>
      </c>
      <c r="N354" s="5" t="s">
        <v>249</v>
      </c>
      <c r="O354" s="5" t="s">
        <v>66</v>
      </c>
      <c r="P354" s="5">
        <v>11</v>
      </c>
      <c r="Q354" s="5" t="s">
        <v>250</v>
      </c>
      <c r="R354" s="6" t="s">
        <v>995</v>
      </c>
      <c r="S354" s="5"/>
    </row>
    <row r="355" spans="1:19" s="10" customFormat="1" ht="58" customHeight="1" x14ac:dyDescent="0.2">
      <c r="A355" s="5" t="s">
        <v>709</v>
      </c>
      <c r="B355" s="5" t="s">
        <v>256</v>
      </c>
      <c r="C355" s="6">
        <v>34.048926999999999</v>
      </c>
      <c r="D355" s="6">
        <v>-111.093734</v>
      </c>
      <c r="E355" s="7" t="s">
        <v>716</v>
      </c>
      <c r="F355" s="8" t="s">
        <v>717</v>
      </c>
      <c r="G355" s="9">
        <v>10650</v>
      </c>
      <c r="H355" s="9">
        <v>220</v>
      </c>
      <c r="I355" s="9">
        <f t="shared" si="10"/>
        <v>10430</v>
      </c>
      <c r="J355" s="9">
        <f t="shared" si="11"/>
        <v>10870</v>
      </c>
      <c r="K355" s="5">
        <v>13044</v>
      </c>
      <c r="L355" s="5">
        <v>11839</v>
      </c>
      <c r="M355" s="5">
        <v>12517</v>
      </c>
      <c r="N355" s="5" t="s">
        <v>249</v>
      </c>
      <c r="O355" s="5" t="s">
        <v>66</v>
      </c>
      <c r="P355" s="5">
        <v>11</v>
      </c>
      <c r="Q355" s="5" t="s">
        <v>250</v>
      </c>
      <c r="R355" s="6" t="s">
        <v>996</v>
      </c>
      <c r="S355" s="5"/>
    </row>
    <row r="356" spans="1:19" s="10" customFormat="1" ht="58" customHeight="1" x14ac:dyDescent="0.2">
      <c r="A356" s="5" t="s">
        <v>709</v>
      </c>
      <c r="B356" s="5" t="s">
        <v>24</v>
      </c>
      <c r="C356" s="11">
        <v>31</v>
      </c>
      <c r="D356" s="11">
        <v>-100</v>
      </c>
      <c r="E356" s="7" t="s">
        <v>718</v>
      </c>
      <c r="F356" s="12" t="s">
        <v>719</v>
      </c>
      <c r="G356" s="5">
        <v>10750</v>
      </c>
      <c r="H356" s="5">
        <v>140</v>
      </c>
      <c r="I356" s="9">
        <f t="shared" si="10"/>
        <v>10610</v>
      </c>
      <c r="J356" s="9">
        <f t="shared" si="11"/>
        <v>10890</v>
      </c>
      <c r="K356" s="5">
        <v>13011</v>
      </c>
      <c r="L356" s="5">
        <v>12248</v>
      </c>
      <c r="M356" s="5">
        <v>12667</v>
      </c>
      <c r="N356" s="5" t="s">
        <v>249</v>
      </c>
      <c r="O356" s="5" t="s">
        <v>66</v>
      </c>
      <c r="P356" s="5">
        <v>11</v>
      </c>
      <c r="Q356" s="5" t="s">
        <v>720</v>
      </c>
      <c r="R356" s="6" t="s">
        <v>996</v>
      </c>
      <c r="S356" s="5"/>
    </row>
    <row r="357" spans="1:19" s="10" customFormat="1" ht="58" customHeight="1" x14ac:dyDescent="0.2">
      <c r="A357" s="5" t="s">
        <v>709</v>
      </c>
      <c r="B357" s="5" t="s">
        <v>24</v>
      </c>
      <c r="C357" s="11">
        <v>31</v>
      </c>
      <c r="D357" s="11">
        <v>-100</v>
      </c>
      <c r="E357" s="7" t="s">
        <v>718</v>
      </c>
      <c r="F357" s="12" t="s">
        <v>721</v>
      </c>
      <c r="G357" s="5">
        <v>10780</v>
      </c>
      <c r="H357" s="5">
        <v>140</v>
      </c>
      <c r="I357" s="9">
        <f t="shared" si="10"/>
        <v>10640</v>
      </c>
      <c r="J357" s="9">
        <f t="shared" si="11"/>
        <v>10920</v>
      </c>
      <c r="K357" s="5">
        <v>13011</v>
      </c>
      <c r="L357" s="5">
        <v>12417</v>
      </c>
      <c r="M357" s="5">
        <v>12697</v>
      </c>
      <c r="N357" s="5" t="s">
        <v>249</v>
      </c>
      <c r="O357" s="5" t="s">
        <v>66</v>
      </c>
      <c r="P357" s="5">
        <v>11</v>
      </c>
      <c r="Q357" s="5" t="s">
        <v>720</v>
      </c>
      <c r="R357" s="6" t="s">
        <v>996</v>
      </c>
      <c r="S357" s="5"/>
    </row>
    <row r="358" spans="1:19" s="10" customFormat="1" ht="58" customHeight="1" x14ac:dyDescent="0.2">
      <c r="A358" s="5" t="s">
        <v>709</v>
      </c>
      <c r="B358" s="5" t="s">
        <v>256</v>
      </c>
      <c r="C358" s="6">
        <v>34.048926999999999</v>
      </c>
      <c r="D358" s="6">
        <v>-111.093734</v>
      </c>
      <c r="E358" s="7" t="s">
        <v>712</v>
      </c>
      <c r="F358" s="12" t="s">
        <v>722</v>
      </c>
      <c r="G358" s="5">
        <v>10780</v>
      </c>
      <c r="H358" s="5">
        <v>200</v>
      </c>
      <c r="I358" s="9">
        <f t="shared" si="10"/>
        <v>10580</v>
      </c>
      <c r="J358" s="9">
        <f t="shared" si="11"/>
        <v>10980</v>
      </c>
      <c r="K358" s="5">
        <v>13082</v>
      </c>
      <c r="L358" s="5">
        <v>12149</v>
      </c>
      <c r="M358" s="5">
        <v>12689</v>
      </c>
      <c r="N358" s="5" t="s">
        <v>249</v>
      </c>
      <c r="O358" s="5" t="s">
        <v>66</v>
      </c>
      <c r="P358" s="5">
        <v>11</v>
      </c>
      <c r="Q358" s="5" t="s">
        <v>250</v>
      </c>
      <c r="R358" s="6" t="s">
        <v>996</v>
      </c>
      <c r="S358" s="5"/>
    </row>
    <row r="359" spans="1:19" s="10" customFormat="1" ht="58" customHeight="1" x14ac:dyDescent="0.2">
      <c r="A359" s="13" t="s">
        <v>709</v>
      </c>
      <c r="B359" s="13" t="s">
        <v>37</v>
      </c>
      <c r="C359" s="11">
        <v>39.876018999999999</v>
      </c>
      <c r="D359" s="11">
        <v>-117.224121</v>
      </c>
      <c r="E359" s="7" t="s">
        <v>232</v>
      </c>
      <c r="F359" s="16" t="s">
        <v>531</v>
      </c>
      <c r="G359" s="9">
        <v>10902</v>
      </c>
      <c r="H359" s="9">
        <v>440</v>
      </c>
      <c r="I359" s="9">
        <f t="shared" si="10"/>
        <v>10462</v>
      </c>
      <c r="J359" s="9">
        <f t="shared" si="11"/>
        <v>11342</v>
      </c>
      <c r="K359" s="5">
        <v>13740</v>
      </c>
      <c r="L359" s="5">
        <v>11410</v>
      </c>
      <c r="M359" s="5">
        <v>12759</v>
      </c>
      <c r="N359" s="13" t="s">
        <v>249</v>
      </c>
      <c r="O359" s="13" t="s">
        <v>66</v>
      </c>
      <c r="P359" s="13">
        <v>11</v>
      </c>
      <c r="Q359" s="5">
        <v>33</v>
      </c>
      <c r="R359" s="6" t="s">
        <v>995</v>
      </c>
      <c r="S359" s="5"/>
    </row>
    <row r="360" spans="1:19" s="10" customFormat="1" ht="58" customHeight="1" x14ac:dyDescent="0.2">
      <c r="A360" s="5" t="s">
        <v>709</v>
      </c>
      <c r="B360" s="5" t="s">
        <v>256</v>
      </c>
      <c r="C360" s="6">
        <v>34.048926999999999</v>
      </c>
      <c r="D360" s="6">
        <v>-111.093734</v>
      </c>
      <c r="E360" s="7" t="s">
        <v>712</v>
      </c>
      <c r="F360" s="12" t="s">
        <v>723</v>
      </c>
      <c r="G360" s="5">
        <v>11000</v>
      </c>
      <c r="H360" s="5">
        <v>140</v>
      </c>
      <c r="I360" s="9">
        <f t="shared" si="10"/>
        <v>10860</v>
      </c>
      <c r="J360" s="9">
        <f t="shared" si="11"/>
        <v>11140</v>
      </c>
      <c r="K360" s="5">
        <v>13117</v>
      </c>
      <c r="L360" s="5">
        <v>12690</v>
      </c>
      <c r="M360" s="5">
        <v>12889</v>
      </c>
      <c r="N360" s="5" t="s">
        <v>249</v>
      </c>
      <c r="O360" s="5" t="s">
        <v>66</v>
      </c>
      <c r="P360" s="5">
        <v>11</v>
      </c>
      <c r="Q360" s="5" t="s">
        <v>250</v>
      </c>
      <c r="R360" s="6" t="s">
        <v>996</v>
      </c>
      <c r="S360" s="5"/>
    </row>
    <row r="361" spans="1:19" s="10" customFormat="1" ht="58" customHeight="1" x14ac:dyDescent="0.2">
      <c r="A361" s="13" t="s">
        <v>709</v>
      </c>
      <c r="B361" s="13" t="s">
        <v>37</v>
      </c>
      <c r="C361" s="11">
        <v>39.876018999999999</v>
      </c>
      <c r="D361" s="11">
        <v>-117.224121</v>
      </c>
      <c r="E361" s="7" t="s">
        <v>232</v>
      </c>
      <c r="F361" s="16" t="s">
        <v>724</v>
      </c>
      <c r="G361" s="17">
        <v>11005</v>
      </c>
      <c r="H361" s="17">
        <v>100</v>
      </c>
      <c r="I361" s="9">
        <f t="shared" si="10"/>
        <v>10905</v>
      </c>
      <c r="J361" s="9">
        <f t="shared" si="11"/>
        <v>11105</v>
      </c>
      <c r="K361" s="5">
        <v>13061</v>
      </c>
      <c r="L361" s="5">
        <v>12720</v>
      </c>
      <c r="M361" s="5">
        <v>12883</v>
      </c>
      <c r="N361" s="13" t="s">
        <v>249</v>
      </c>
      <c r="O361" s="13" t="s">
        <v>23</v>
      </c>
      <c r="P361" s="13">
        <v>12</v>
      </c>
      <c r="Q361" s="5">
        <v>34</v>
      </c>
      <c r="R361" s="6" t="s">
        <v>996</v>
      </c>
      <c r="S361" s="5"/>
    </row>
    <row r="362" spans="1:19" s="10" customFormat="1" ht="58" customHeight="1" x14ac:dyDescent="0.2">
      <c r="A362" s="5" t="s">
        <v>709</v>
      </c>
      <c r="B362" s="5" t="s">
        <v>256</v>
      </c>
      <c r="C362" s="6">
        <v>34.048926999999999</v>
      </c>
      <c r="D362" s="6">
        <v>-111.093734</v>
      </c>
      <c r="E362" s="7" t="s">
        <v>712</v>
      </c>
      <c r="F362" s="12" t="s">
        <v>725</v>
      </c>
      <c r="G362" s="5">
        <v>11020</v>
      </c>
      <c r="H362" s="5">
        <v>200</v>
      </c>
      <c r="I362" s="9">
        <f t="shared" si="10"/>
        <v>10820</v>
      </c>
      <c r="J362" s="9">
        <f t="shared" si="11"/>
        <v>11220</v>
      </c>
      <c r="K362" s="5">
        <v>13287</v>
      </c>
      <c r="L362" s="5">
        <v>12599</v>
      </c>
      <c r="M362" s="5">
        <v>12914</v>
      </c>
      <c r="N362" s="5" t="s">
        <v>249</v>
      </c>
      <c r="O362" s="5" t="s">
        <v>66</v>
      </c>
      <c r="P362" s="5">
        <v>11</v>
      </c>
      <c r="Q362" s="5" t="s">
        <v>250</v>
      </c>
      <c r="R362" s="6" t="s">
        <v>996</v>
      </c>
      <c r="S362" s="5"/>
    </row>
    <row r="363" spans="1:19" s="10" customFormat="1" ht="58" customHeight="1" x14ac:dyDescent="0.2">
      <c r="A363" s="5" t="s">
        <v>709</v>
      </c>
      <c r="B363" s="5" t="s">
        <v>24</v>
      </c>
      <c r="C363" s="11">
        <v>31</v>
      </c>
      <c r="D363" s="11">
        <v>-100</v>
      </c>
      <c r="E363" s="7" t="s">
        <v>718</v>
      </c>
      <c r="F363" s="12" t="s">
        <v>726</v>
      </c>
      <c r="G363" s="5">
        <v>11060</v>
      </c>
      <c r="H363" s="5">
        <v>180</v>
      </c>
      <c r="I363" s="9">
        <f t="shared" si="10"/>
        <v>10880</v>
      </c>
      <c r="J363" s="9">
        <f t="shared" si="11"/>
        <v>11240</v>
      </c>
      <c r="K363" s="5">
        <v>13276</v>
      </c>
      <c r="L363" s="5">
        <v>12686</v>
      </c>
      <c r="M363" s="5">
        <v>12937</v>
      </c>
      <c r="N363" s="5" t="s">
        <v>249</v>
      </c>
      <c r="O363" s="5" t="s">
        <v>66</v>
      </c>
      <c r="P363" s="5">
        <v>11</v>
      </c>
      <c r="Q363" s="5" t="s">
        <v>720</v>
      </c>
      <c r="R363" s="6" t="s">
        <v>996</v>
      </c>
      <c r="S363" s="5"/>
    </row>
    <row r="364" spans="1:19" s="10" customFormat="1" ht="58" customHeight="1" x14ac:dyDescent="0.2">
      <c r="A364" s="5" t="s">
        <v>709</v>
      </c>
      <c r="B364" s="5" t="s">
        <v>256</v>
      </c>
      <c r="C364" s="6">
        <v>34.048926999999999</v>
      </c>
      <c r="D364" s="6">
        <v>-111.093734</v>
      </c>
      <c r="E364" s="7" t="s">
        <v>716</v>
      </c>
      <c r="F364" s="8" t="s">
        <v>727</v>
      </c>
      <c r="G364" s="9">
        <v>11060</v>
      </c>
      <c r="H364" s="9">
        <v>240</v>
      </c>
      <c r="I364" s="9">
        <f t="shared" si="10"/>
        <v>10820</v>
      </c>
      <c r="J364" s="9">
        <f t="shared" si="11"/>
        <v>11300</v>
      </c>
      <c r="K364" s="5">
        <v>13422</v>
      </c>
      <c r="L364" s="5">
        <v>12565</v>
      </c>
      <c r="M364" s="5">
        <v>12949</v>
      </c>
      <c r="N364" s="5" t="s">
        <v>249</v>
      </c>
      <c r="O364" s="5" t="s">
        <v>66</v>
      </c>
      <c r="P364" s="5">
        <v>11</v>
      </c>
      <c r="Q364" s="5" t="s">
        <v>250</v>
      </c>
      <c r="R364" s="6" t="s">
        <v>996</v>
      </c>
      <c r="S364" s="5"/>
    </row>
    <row r="365" spans="1:19" s="10" customFormat="1" ht="58" customHeight="1" x14ac:dyDescent="0.2">
      <c r="A365" s="5" t="s">
        <v>709</v>
      </c>
      <c r="B365" s="5" t="s">
        <v>728</v>
      </c>
      <c r="C365" s="11">
        <v>34.307144000000001</v>
      </c>
      <c r="D365" s="11">
        <v>-106.018066</v>
      </c>
      <c r="E365" s="7" t="s">
        <v>729</v>
      </c>
      <c r="F365" s="12" t="s">
        <v>730</v>
      </c>
      <c r="G365" s="5">
        <v>11080</v>
      </c>
      <c r="H365" s="5">
        <v>200</v>
      </c>
      <c r="I365" s="9">
        <f t="shared" si="10"/>
        <v>10880</v>
      </c>
      <c r="J365" s="9">
        <f t="shared" si="11"/>
        <v>11280</v>
      </c>
      <c r="K365" s="5">
        <v>13336</v>
      </c>
      <c r="L365" s="5">
        <v>12664</v>
      </c>
      <c r="M365" s="5">
        <v>12956</v>
      </c>
      <c r="N365" s="5" t="s">
        <v>731</v>
      </c>
      <c r="O365" s="5" t="s">
        <v>66</v>
      </c>
      <c r="P365" s="5">
        <v>11</v>
      </c>
      <c r="Q365" s="5" t="s">
        <v>711</v>
      </c>
      <c r="R365" s="6" t="s">
        <v>995</v>
      </c>
      <c r="S365" s="5"/>
    </row>
    <row r="366" spans="1:19" s="10" customFormat="1" ht="58" customHeight="1" x14ac:dyDescent="0.2">
      <c r="A366" s="13" t="s">
        <v>709</v>
      </c>
      <c r="B366" s="13" t="s">
        <v>37</v>
      </c>
      <c r="C366" s="11">
        <v>39.876018999999999</v>
      </c>
      <c r="D366" s="11">
        <v>-117.224121</v>
      </c>
      <c r="E366" s="7" t="s">
        <v>232</v>
      </c>
      <c r="F366" s="16" t="s">
        <v>732</v>
      </c>
      <c r="G366" s="17">
        <v>11080</v>
      </c>
      <c r="H366" s="17">
        <v>90</v>
      </c>
      <c r="I366" s="9">
        <f t="shared" si="10"/>
        <v>10990</v>
      </c>
      <c r="J366" s="9">
        <f t="shared" si="11"/>
        <v>11170</v>
      </c>
      <c r="K366" s="5">
        <v>13092</v>
      </c>
      <c r="L366" s="5">
        <v>12745</v>
      </c>
      <c r="M366" s="5">
        <v>12935</v>
      </c>
      <c r="N366" s="13" t="s">
        <v>249</v>
      </c>
      <c r="O366" s="13" t="s">
        <v>23</v>
      </c>
      <c r="P366" s="13">
        <v>12</v>
      </c>
      <c r="Q366" s="5">
        <v>34</v>
      </c>
      <c r="R366" s="6" t="s">
        <v>996</v>
      </c>
      <c r="S366" s="5"/>
    </row>
    <row r="367" spans="1:19" s="10" customFormat="1" ht="58" customHeight="1" x14ac:dyDescent="0.2">
      <c r="A367" s="5" t="s">
        <v>709</v>
      </c>
      <c r="B367" s="5" t="s">
        <v>256</v>
      </c>
      <c r="C367" s="6">
        <v>34.048926999999999</v>
      </c>
      <c r="D367" s="6">
        <v>-111.093734</v>
      </c>
      <c r="E367" s="7" t="s">
        <v>712</v>
      </c>
      <c r="F367" s="12" t="s">
        <v>733</v>
      </c>
      <c r="G367" s="5">
        <v>11090</v>
      </c>
      <c r="H367" s="5">
        <v>190</v>
      </c>
      <c r="I367" s="9">
        <f t="shared" si="10"/>
        <v>10900</v>
      </c>
      <c r="J367" s="9">
        <f t="shared" si="11"/>
        <v>11280</v>
      </c>
      <c r="K367" s="5">
        <v>13314</v>
      </c>
      <c r="L367" s="5">
        <v>12685</v>
      </c>
      <c r="M367" s="5">
        <v>12961</v>
      </c>
      <c r="N367" s="5" t="s">
        <v>249</v>
      </c>
      <c r="O367" s="5" t="s">
        <v>66</v>
      </c>
      <c r="P367" s="5">
        <v>11</v>
      </c>
      <c r="Q367" s="5" t="s">
        <v>250</v>
      </c>
      <c r="R367" s="6" t="s">
        <v>996</v>
      </c>
      <c r="S367" s="5"/>
    </row>
    <row r="368" spans="1:19" s="10" customFormat="1" ht="58" customHeight="1" x14ac:dyDescent="0.2">
      <c r="A368" s="5" t="s">
        <v>709</v>
      </c>
      <c r="B368" s="5" t="s">
        <v>256</v>
      </c>
      <c r="C368" s="6">
        <v>34.048926999999999</v>
      </c>
      <c r="D368" s="6">
        <v>-111.093734</v>
      </c>
      <c r="E368" s="7" t="s">
        <v>716</v>
      </c>
      <c r="F368" s="8" t="s">
        <v>734</v>
      </c>
      <c r="G368" s="9">
        <v>11140</v>
      </c>
      <c r="H368" s="9">
        <v>160</v>
      </c>
      <c r="I368" s="9">
        <f t="shared" si="10"/>
        <v>10980</v>
      </c>
      <c r="J368" s="9">
        <f t="shared" si="11"/>
        <v>11300</v>
      </c>
      <c r="K368" s="5">
        <v>13284</v>
      </c>
      <c r="L368" s="5">
        <v>12721</v>
      </c>
      <c r="M368" s="5">
        <v>12994</v>
      </c>
      <c r="N368" s="5" t="s">
        <v>249</v>
      </c>
      <c r="O368" s="5" t="s">
        <v>66</v>
      </c>
      <c r="P368" s="5">
        <v>11</v>
      </c>
      <c r="Q368" s="5" t="s">
        <v>250</v>
      </c>
      <c r="R368" s="6" t="s">
        <v>996</v>
      </c>
      <c r="S368" s="5"/>
    </row>
    <row r="369" spans="1:19" s="10" customFormat="1" ht="58" customHeight="1" x14ac:dyDescent="0.2">
      <c r="A369" s="5" t="s">
        <v>709</v>
      </c>
      <c r="B369" s="5" t="s">
        <v>256</v>
      </c>
      <c r="C369" s="6">
        <v>34.048926999999999</v>
      </c>
      <c r="D369" s="6">
        <v>-111.093734</v>
      </c>
      <c r="E369" s="7" t="s">
        <v>735</v>
      </c>
      <c r="F369" s="12" t="s">
        <v>736</v>
      </c>
      <c r="G369" s="5">
        <v>11140</v>
      </c>
      <c r="H369" s="5">
        <v>250</v>
      </c>
      <c r="I369" s="9">
        <f t="shared" si="10"/>
        <v>10890</v>
      </c>
      <c r="J369" s="9">
        <f t="shared" si="11"/>
        <v>11390</v>
      </c>
      <c r="K369" s="5">
        <v>13487</v>
      </c>
      <c r="L369" s="5">
        <v>12614</v>
      </c>
      <c r="M369" s="5">
        <v>13015</v>
      </c>
      <c r="N369" s="5" t="s">
        <v>249</v>
      </c>
      <c r="O369" s="5" t="s">
        <v>66</v>
      </c>
      <c r="P369" s="5">
        <v>11</v>
      </c>
      <c r="Q369" s="5" t="s">
        <v>250</v>
      </c>
      <c r="R369" s="6" t="s">
        <v>995</v>
      </c>
      <c r="S369" s="5"/>
    </row>
    <row r="370" spans="1:19" s="10" customFormat="1" ht="58" customHeight="1" x14ac:dyDescent="0.2">
      <c r="A370" s="5" t="s">
        <v>709</v>
      </c>
      <c r="B370" s="5" t="s">
        <v>256</v>
      </c>
      <c r="C370" s="6">
        <v>34.048926999999999</v>
      </c>
      <c r="D370" s="6">
        <v>-111.093734</v>
      </c>
      <c r="E370" s="7" t="s">
        <v>714</v>
      </c>
      <c r="F370" s="12" t="s">
        <v>737</v>
      </c>
      <c r="G370" s="5">
        <v>11160</v>
      </c>
      <c r="H370" s="5">
        <v>130</v>
      </c>
      <c r="I370" s="9">
        <f t="shared" si="10"/>
        <v>11030</v>
      </c>
      <c r="J370" s="9">
        <f t="shared" si="11"/>
        <v>11290</v>
      </c>
      <c r="K370" s="5">
        <v>13261</v>
      </c>
      <c r="L370" s="5">
        <v>12748</v>
      </c>
      <c r="M370" s="5">
        <v>13010</v>
      </c>
      <c r="N370" s="5" t="s">
        <v>249</v>
      </c>
      <c r="O370" s="5" t="s">
        <v>66</v>
      </c>
      <c r="P370" s="5">
        <v>11</v>
      </c>
      <c r="Q370" s="5" t="s">
        <v>250</v>
      </c>
      <c r="R370" s="6" t="s">
        <v>995</v>
      </c>
      <c r="S370" s="5"/>
    </row>
    <row r="371" spans="1:19" s="10" customFormat="1" ht="58" customHeight="1" x14ac:dyDescent="0.2">
      <c r="A371" s="5" t="s">
        <v>709</v>
      </c>
      <c r="B371" s="5" t="s">
        <v>256</v>
      </c>
      <c r="C371" s="6">
        <v>34.048926999999999</v>
      </c>
      <c r="D371" s="6">
        <v>-111.093734</v>
      </c>
      <c r="E371" s="7" t="s">
        <v>716</v>
      </c>
      <c r="F371" s="8" t="s">
        <v>738</v>
      </c>
      <c r="G371" s="9">
        <v>11290</v>
      </c>
      <c r="H371" s="9">
        <v>170</v>
      </c>
      <c r="I371" s="9">
        <f t="shared" si="10"/>
        <v>11120</v>
      </c>
      <c r="J371" s="9">
        <f t="shared" si="11"/>
        <v>11460</v>
      </c>
      <c r="K371" s="5">
        <v>13458</v>
      </c>
      <c r="L371" s="5">
        <v>12793</v>
      </c>
      <c r="M371" s="5">
        <v>13150</v>
      </c>
      <c r="N371" s="5" t="s">
        <v>249</v>
      </c>
      <c r="O371" s="5" t="s">
        <v>66</v>
      </c>
      <c r="P371" s="5">
        <v>11</v>
      </c>
      <c r="Q371" s="5" t="s">
        <v>250</v>
      </c>
      <c r="R371" s="6" t="s">
        <v>996</v>
      </c>
      <c r="S371" s="5"/>
    </row>
    <row r="372" spans="1:19" s="10" customFormat="1" ht="58" customHeight="1" x14ac:dyDescent="0.2">
      <c r="A372" s="5" t="s">
        <v>709</v>
      </c>
      <c r="B372" s="5" t="s">
        <v>728</v>
      </c>
      <c r="C372" s="11">
        <v>34.307144000000001</v>
      </c>
      <c r="D372" s="11">
        <v>-106.018066</v>
      </c>
      <c r="E372" s="7" t="s">
        <v>739</v>
      </c>
      <c r="F372" s="12" t="s">
        <v>740</v>
      </c>
      <c r="G372" s="5">
        <v>11330</v>
      </c>
      <c r="H372" s="5">
        <v>370</v>
      </c>
      <c r="I372" s="9">
        <f t="shared" si="10"/>
        <v>10960</v>
      </c>
      <c r="J372" s="9">
        <f t="shared" si="11"/>
        <v>11700</v>
      </c>
      <c r="K372" s="5">
        <v>14118</v>
      </c>
      <c r="L372" s="5">
        <v>12535</v>
      </c>
      <c r="M372" s="5">
        <v>13217</v>
      </c>
      <c r="N372" s="5" t="s">
        <v>249</v>
      </c>
      <c r="O372" s="5" t="s">
        <v>66</v>
      </c>
      <c r="P372" s="5">
        <v>11</v>
      </c>
      <c r="Q372" s="5" t="s">
        <v>720</v>
      </c>
      <c r="R372" s="6" t="s">
        <v>995</v>
      </c>
      <c r="S372" s="5"/>
    </row>
    <row r="373" spans="1:19" s="10" customFormat="1" ht="58" customHeight="1" x14ac:dyDescent="0.2">
      <c r="A373" s="5" t="s">
        <v>709</v>
      </c>
      <c r="B373" s="5" t="s">
        <v>37</v>
      </c>
      <c r="C373" s="11">
        <v>39.876018999999999</v>
      </c>
      <c r="D373" s="11">
        <v>-117.224121</v>
      </c>
      <c r="E373" s="7" t="s">
        <v>232</v>
      </c>
      <c r="F373" s="8" t="s">
        <v>741</v>
      </c>
      <c r="G373" s="9">
        <v>11360</v>
      </c>
      <c r="H373" s="9">
        <v>260</v>
      </c>
      <c r="I373" s="9">
        <f t="shared" si="10"/>
        <v>11100</v>
      </c>
      <c r="J373" s="9">
        <f t="shared" si="11"/>
        <v>11620</v>
      </c>
      <c r="K373" s="5">
        <v>13717</v>
      </c>
      <c r="L373" s="5">
        <v>12736</v>
      </c>
      <c r="M373" s="5">
        <v>13220</v>
      </c>
      <c r="N373" s="5" t="s">
        <v>249</v>
      </c>
      <c r="O373" s="5" t="s">
        <v>66</v>
      </c>
      <c r="P373" s="5">
        <v>11</v>
      </c>
      <c r="Q373" s="5" t="s">
        <v>67</v>
      </c>
      <c r="R373" s="6" t="s">
        <v>996</v>
      </c>
      <c r="S373" s="5"/>
    </row>
    <row r="374" spans="1:19" s="10" customFormat="1" ht="58" customHeight="1" x14ac:dyDescent="0.2">
      <c r="A374" s="5" t="s">
        <v>709</v>
      </c>
      <c r="B374" s="5" t="s">
        <v>256</v>
      </c>
      <c r="C374" s="6">
        <v>34.048926999999999</v>
      </c>
      <c r="D374" s="6">
        <v>-111.093734</v>
      </c>
      <c r="E374" s="7" t="s">
        <v>742</v>
      </c>
      <c r="F374" s="12" t="s">
        <v>743</v>
      </c>
      <c r="G374" s="5">
        <v>11370</v>
      </c>
      <c r="H374" s="5">
        <v>300</v>
      </c>
      <c r="I374" s="9">
        <f t="shared" si="10"/>
        <v>11070</v>
      </c>
      <c r="J374" s="9">
        <f t="shared" si="11"/>
        <v>11670</v>
      </c>
      <c r="K374" s="5">
        <v>13847</v>
      </c>
      <c r="L374" s="5">
        <v>12696</v>
      </c>
      <c r="M374" s="5">
        <v>13237</v>
      </c>
      <c r="N374" s="5" t="s">
        <v>249</v>
      </c>
      <c r="O374" s="5" t="s">
        <v>66</v>
      </c>
      <c r="P374" s="5">
        <v>11</v>
      </c>
      <c r="Q374" s="5" t="s">
        <v>250</v>
      </c>
      <c r="R374" s="6" t="s">
        <v>996</v>
      </c>
      <c r="S374" s="5"/>
    </row>
    <row r="375" spans="1:19" s="10" customFormat="1" ht="58" customHeight="1" x14ac:dyDescent="0.2">
      <c r="A375" s="5" t="s">
        <v>709</v>
      </c>
      <c r="B375" s="5" t="s">
        <v>24</v>
      </c>
      <c r="C375" s="11">
        <v>31</v>
      </c>
      <c r="D375" s="11">
        <v>-100</v>
      </c>
      <c r="E375" s="7" t="s">
        <v>744</v>
      </c>
      <c r="F375" s="12" t="s">
        <v>745</v>
      </c>
      <c r="G375" s="5">
        <v>11410</v>
      </c>
      <c r="H375" s="5">
        <v>320</v>
      </c>
      <c r="I375" s="9">
        <f t="shared" si="10"/>
        <v>11090</v>
      </c>
      <c r="J375" s="9">
        <f t="shared" si="11"/>
        <v>11730</v>
      </c>
      <c r="K375" s="5">
        <v>13982</v>
      </c>
      <c r="L375" s="5">
        <v>12705</v>
      </c>
      <c r="M375" s="5">
        <v>13281</v>
      </c>
      <c r="N375" s="5" t="s">
        <v>249</v>
      </c>
      <c r="O375" s="5" t="s">
        <v>66</v>
      </c>
      <c r="P375" s="5">
        <v>11</v>
      </c>
      <c r="Q375" s="5" t="s">
        <v>720</v>
      </c>
      <c r="R375" s="6" t="s">
        <v>995</v>
      </c>
      <c r="S375" s="5"/>
    </row>
    <row r="376" spans="1:19" s="10" customFormat="1" ht="58" customHeight="1" x14ac:dyDescent="0.2">
      <c r="A376" s="5" t="s">
        <v>709</v>
      </c>
      <c r="B376" s="5" t="s">
        <v>256</v>
      </c>
      <c r="C376" s="6">
        <v>34.048926999999999</v>
      </c>
      <c r="D376" s="6">
        <v>-111.093734</v>
      </c>
      <c r="E376" s="7" t="s">
        <v>742</v>
      </c>
      <c r="F376" s="12" t="s">
        <v>746</v>
      </c>
      <c r="G376" s="5">
        <v>11480</v>
      </c>
      <c r="H376" s="5">
        <v>200</v>
      </c>
      <c r="I376" s="9">
        <f t="shared" si="10"/>
        <v>11280</v>
      </c>
      <c r="J376" s="9">
        <f t="shared" si="11"/>
        <v>11680</v>
      </c>
      <c r="K376" s="5">
        <v>13758</v>
      </c>
      <c r="L376" s="5">
        <v>12957</v>
      </c>
      <c r="M376" s="5">
        <v>13327</v>
      </c>
      <c r="N376" s="5" t="s">
        <v>249</v>
      </c>
      <c r="O376" s="5" t="s">
        <v>66</v>
      </c>
      <c r="P376" s="5">
        <v>11</v>
      </c>
      <c r="Q376" s="5" t="s">
        <v>250</v>
      </c>
      <c r="R376" s="6" t="s">
        <v>996</v>
      </c>
      <c r="S376" s="5"/>
    </row>
    <row r="377" spans="1:19" s="10" customFormat="1" ht="58" customHeight="1" x14ac:dyDescent="0.2">
      <c r="A377" s="5" t="s">
        <v>709</v>
      </c>
      <c r="B377" s="5" t="s">
        <v>24</v>
      </c>
      <c r="C377" s="11">
        <v>31</v>
      </c>
      <c r="D377" s="11">
        <v>-100</v>
      </c>
      <c r="E377" s="7" t="s">
        <v>747</v>
      </c>
      <c r="F377" s="12" t="s">
        <v>748</v>
      </c>
      <c r="G377" s="5">
        <v>11590</v>
      </c>
      <c r="H377" s="5">
        <v>230</v>
      </c>
      <c r="I377" s="9">
        <f t="shared" si="10"/>
        <v>11360</v>
      </c>
      <c r="J377" s="9">
        <f t="shared" si="11"/>
        <v>11820</v>
      </c>
      <c r="K377" s="5">
        <v>13991</v>
      </c>
      <c r="L377" s="5">
        <v>13022</v>
      </c>
      <c r="M377" s="5">
        <v>13438</v>
      </c>
      <c r="N377" s="5" t="s">
        <v>249</v>
      </c>
      <c r="O377" s="5" t="s">
        <v>66</v>
      </c>
      <c r="P377" s="5">
        <v>11</v>
      </c>
      <c r="Q377" s="5" t="s">
        <v>720</v>
      </c>
      <c r="R377" s="6" t="s">
        <v>995</v>
      </c>
      <c r="S377" s="5"/>
    </row>
    <row r="378" spans="1:19" s="10" customFormat="1" ht="58" customHeight="1" x14ac:dyDescent="0.2">
      <c r="A378" s="13" t="s">
        <v>709</v>
      </c>
      <c r="B378" s="13" t="s">
        <v>49</v>
      </c>
      <c r="C378" s="15">
        <v>36.778258999999998</v>
      </c>
      <c r="D378" s="15">
        <v>-119.417931</v>
      </c>
      <c r="E378" s="7" t="s">
        <v>749</v>
      </c>
      <c r="F378" s="16" t="s">
        <v>750</v>
      </c>
      <c r="G378" s="17">
        <v>11600</v>
      </c>
      <c r="H378" s="17">
        <v>500</v>
      </c>
      <c r="I378" s="9">
        <f t="shared" si="10"/>
        <v>11100</v>
      </c>
      <c r="J378" s="9">
        <f t="shared" si="11"/>
        <v>12100</v>
      </c>
      <c r="K378" s="5">
        <v>15160</v>
      </c>
      <c r="L378" s="5">
        <v>12584</v>
      </c>
      <c r="M378" s="5">
        <v>13586</v>
      </c>
      <c r="N378" s="13" t="s">
        <v>249</v>
      </c>
      <c r="O378" s="13" t="s">
        <v>66</v>
      </c>
      <c r="P378" s="13">
        <v>11</v>
      </c>
      <c r="Q378" s="5">
        <v>31</v>
      </c>
      <c r="R378" s="6" t="s">
        <v>995</v>
      </c>
      <c r="S378" s="5"/>
    </row>
    <row r="379" spans="1:19" s="10" customFormat="1" ht="58" customHeight="1" x14ac:dyDescent="0.2">
      <c r="A379" s="5" t="s">
        <v>709</v>
      </c>
      <c r="B379" s="5" t="s">
        <v>256</v>
      </c>
      <c r="C379" s="6">
        <v>34.048926999999999</v>
      </c>
      <c r="D379" s="6">
        <v>-111.093734</v>
      </c>
      <c r="E379" s="7" t="s">
        <v>716</v>
      </c>
      <c r="F379" s="8" t="s">
        <v>751</v>
      </c>
      <c r="G379" s="9">
        <v>11610</v>
      </c>
      <c r="H379" s="9">
        <v>60</v>
      </c>
      <c r="I379" s="9">
        <f t="shared" si="10"/>
        <v>11550</v>
      </c>
      <c r="J379" s="9">
        <f t="shared" si="11"/>
        <v>11670</v>
      </c>
      <c r="K379" s="5">
        <v>13563</v>
      </c>
      <c r="L379" s="5">
        <v>13312</v>
      </c>
      <c r="M379" s="5">
        <v>13438</v>
      </c>
      <c r="N379" s="5" t="s">
        <v>249</v>
      </c>
      <c r="O379" s="5" t="s">
        <v>66</v>
      </c>
      <c r="P379" s="5">
        <v>11</v>
      </c>
      <c r="Q379" s="5" t="s">
        <v>250</v>
      </c>
      <c r="R379" s="6" t="s">
        <v>995</v>
      </c>
      <c r="S379" s="5"/>
    </row>
    <row r="380" spans="1:19" s="10" customFormat="1" ht="58" customHeight="1" x14ac:dyDescent="0.2">
      <c r="A380" s="5" t="s">
        <v>709</v>
      </c>
      <c r="B380" s="5" t="s">
        <v>37</v>
      </c>
      <c r="C380" s="11">
        <v>39.876018999999999</v>
      </c>
      <c r="D380" s="11">
        <v>-117.224121</v>
      </c>
      <c r="E380" s="7" t="s">
        <v>232</v>
      </c>
      <c r="F380" s="8" t="s">
        <v>752</v>
      </c>
      <c r="G380" s="9">
        <v>11690</v>
      </c>
      <c r="H380" s="9">
        <v>250</v>
      </c>
      <c r="I380" s="9">
        <f t="shared" si="10"/>
        <v>11440</v>
      </c>
      <c r="J380" s="9">
        <f t="shared" si="11"/>
        <v>11940</v>
      </c>
      <c r="K380" s="5">
        <v>14153</v>
      </c>
      <c r="L380" s="5">
        <v>13055</v>
      </c>
      <c r="M380" s="5">
        <v>13550</v>
      </c>
      <c r="N380" s="5" t="s">
        <v>249</v>
      </c>
      <c r="O380" s="5" t="s">
        <v>66</v>
      </c>
      <c r="P380" s="5">
        <v>11</v>
      </c>
      <c r="Q380" s="5" t="s">
        <v>67</v>
      </c>
      <c r="R380" s="6" t="s">
        <v>996</v>
      </c>
      <c r="S380" s="5"/>
    </row>
    <row r="381" spans="1:19" s="10" customFormat="1" ht="58" customHeight="1" x14ac:dyDescent="0.2">
      <c r="A381" s="5" t="s">
        <v>709</v>
      </c>
      <c r="B381" s="5" t="s">
        <v>256</v>
      </c>
      <c r="C381" s="6">
        <v>34.048926999999999</v>
      </c>
      <c r="D381" s="6">
        <v>-111.093734</v>
      </c>
      <c r="E381" s="7" t="s">
        <v>716</v>
      </c>
      <c r="F381" s="8" t="s">
        <v>753</v>
      </c>
      <c r="G381" s="9">
        <v>11810</v>
      </c>
      <c r="H381" s="9">
        <v>70</v>
      </c>
      <c r="I381" s="9">
        <f t="shared" si="10"/>
        <v>11740</v>
      </c>
      <c r="J381" s="9">
        <f t="shared" si="11"/>
        <v>11880</v>
      </c>
      <c r="K381" s="5">
        <v>13761</v>
      </c>
      <c r="L381" s="5">
        <v>13478</v>
      </c>
      <c r="M381" s="5">
        <v>13638</v>
      </c>
      <c r="N381" s="5" t="s">
        <v>249</v>
      </c>
      <c r="O381" s="5" t="s">
        <v>66</v>
      </c>
      <c r="P381" s="5">
        <v>11</v>
      </c>
      <c r="Q381" s="5" t="s">
        <v>250</v>
      </c>
      <c r="R381" s="6" t="s">
        <v>995</v>
      </c>
      <c r="S381" s="5"/>
    </row>
    <row r="382" spans="1:19" s="10" customFormat="1" ht="58" customHeight="1" x14ac:dyDescent="0.2">
      <c r="A382" s="5" t="s">
        <v>709</v>
      </c>
      <c r="B382" s="5" t="s">
        <v>256</v>
      </c>
      <c r="C382" s="6">
        <v>34.048926999999999</v>
      </c>
      <c r="D382" s="6">
        <v>-111.093734</v>
      </c>
      <c r="E382" s="7" t="s">
        <v>257</v>
      </c>
      <c r="F382" s="12" t="s">
        <v>754</v>
      </c>
      <c r="G382" s="5">
        <v>11900</v>
      </c>
      <c r="H382" s="5">
        <v>500</v>
      </c>
      <c r="I382" s="9">
        <f t="shared" si="10"/>
        <v>11400</v>
      </c>
      <c r="J382" s="9">
        <f t="shared" si="11"/>
        <v>12400</v>
      </c>
      <c r="K382" s="5">
        <v>15465</v>
      </c>
      <c r="L382" s="5">
        <v>12797</v>
      </c>
      <c r="M382" s="5">
        <v>13980</v>
      </c>
      <c r="N382" s="5" t="s">
        <v>249</v>
      </c>
      <c r="O382" s="5" t="s">
        <v>66</v>
      </c>
      <c r="P382" s="5">
        <v>11</v>
      </c>
      <c r="Q382" s="5" t="s">
        <v>711</v>
      </c>
      <c r="R382" s="6" t="s">
        <v>995</v>
      </c>
      <c r="S382" s="5"/>
    </row>
    <row r="383" spans="1:19" s="10" customFormat="1" ht="58" customHeight="1" x14ac:dyDescent="0.2">
      <c r="A383" s="5" t="s">
        <v>709</v>
      </c>
      <c r="B383" s="5" t="s">
        <v>24</v>
      </c>
      <c r="C383" s="11">
        <v>31</v>
      </c>
      <c r="D383" s="11">
        <v>-100</v>
      </c>
      <c r="E383" s="7" t="s">
        <v>744</v>
      </c>
      <c r="F383" s="12" t="s">
        <v>755</v>
      </c>
      <c r="G383" s="5">
        <v>11930</v>
      </c>
      <c r="H383" s="5">
        <v>170</v>
      </c>
      <c r="I383" s="9">
        <f t="shared" si="10"/>
        <v>11760</v>
      </c>
      <c r="J383" s="9">
        <f t="shared" si="11"/>
        <v>12100</v>
      </c>
      <c r="K383" s="5">
        <v>14224</v>
      </c>
      <c r="L383" s="5">
        <v>13412</v>
      </c>
      <c r="M383" s="5">
        <v>13787</v>
      </c>
      <c r="N383" s="5" t="s">
        <v>249</v>
      </c>
      <c r="O383" s="5" t="s">
        <v>66</v>
      </c>
      <c r="P383" s="5">
        <v>11</v>
      </c>
      <c r="Q383" s="5" t="s">
        <v>720</v>
      </c>
      <c r="R383" s="6" t="s">
        <v>996</v>
      </c>
      <c r="S383" s="5"/>
    </row>
    <row r="384" spans="1:19" s="10" customFormat="1" ht="58" customHeight="1" x14ac:dyDescent="0.2">
      <c r="A384" s="5" t="s">
        <v>709</v>
      </c>
      <c r="B384" s="5" t="s">
        <v>24</v>
      </c>
      <c r="C384" s="11">
        <v>31</v>
      </c>
      <c r="D384" s="11">
        <v>-100</v>
      </c>
      <c r="E384" s="7" t="s">
        <v>744</v>
      </c>
      <c r="F384" s="12" t="s">
        <v>756</v>
      </c>
      <c r="G384" s="5">
        <v>12100</v>
      </c>
      <c r="H384" s="5">
        <v>210</v>
      </c>
      <c r="I384" s="9">
        <f t="shared" si="10"/>
        <v>11890</v>
      </c>
      <c r="J384" s="9">
        <f t="shared" si="11"/>
        <v>12310</v>
      </c>
      <c r="K384" s="5">
        <v>14856</v>
      </c>
      <c r="L384" s="5">
        <v>13481</v>
      </c>
      <c r="M384" s="5">
        <v>14037</v>
      </c>
      <c r="N384" s="5" t="s">
        <v>249</v>
      </c>
      <c r="O384" s="5" t="s">
        <v>66</v>
      </c>
      <c r="P384" s="5">
        <v>11</v>
      </c>
      <c r="Q384" s="5" t="s">
        <v>720</v>
      </c>
      <c r="R384" s="6" t="s">
        <v>996</v>
      </c>
      <c r="S384" s="5"/>
    </row>
    <row r="385" spans="1:20" s="10" customFormat="1" ht="58" customHeight="1" x14ac:dyDescent="0.2">
      <c r="A385" s="5" t="s">
        <v>709</v>
      </c>
      <c r="B385" s="5" t="s">
        <v>728</v>
      </c>
      <c r="C385" s="11">
        <v>34.307144000000001</v>
      </c>
      <c r="D385" s="11">
        <v>-106.018066</v>
      </c>
      <c r="E385" s="7" t="s">
        <v>739</v>
      </c>
      <c r="F385" s="12" t="s">
        <v>757</v>
      </c>
      <c r="G385" s="5">
        <v>12330</v>
      </c>
      <c r="H385" s="5">
        <v>190</v>
      </c>
      <c r="I385" s="9">
        <f t="shared" si="10"/>
        <v>12140</v>
      </c>
      <c r="J385" s="9">
        <f t="shared" si="11"/>
        <v>12520</v>
      </c>
      <c r="K385" s="5">
        <v>15104</v>
      </c>
      <c r="L385" s="5">
        <v>13809</v>
      </c>
      <c r="M385" s="5">
        <v>14435</v>
      </c>
      <c r="N385" s="5" t="s">
        <v>249</v>
      </c>
      <c r="O385" s="5" t="s">
        <v>66</v>
      </c>
      <c r="P385" s="5">
        <v>11</v>
      </c>
      <c r="Q385" s="5" t="s">
        <v>720</v>
      </c>
      <c r="R385" s="6" t="s">
        <v>996</v>
      </c>
      <c r="S385" s="5"/>
    </row>
    <row r="386" spans="1:20" s="10" customFormat="1" ht="58" customHeight="1" x14ac:dyDescent="0.2">
      <c r="A386" s="5" t="s">
        <v>709</v>
      </c>
      <c r="B386" s="5" t="s">
        <v>728</v>
      </c>
      <c r="C386" s="11">
        <v>34.307144000000001</v>
      </c>
      <c r="D386" s="11">
        <v>-106.018066</v>
      </c>
      <c r="E386" s="7" t="s">
        <v>739</v>
      </c>
      <c r="F386" s="12" t="s">
        <v>758</v>
      </c>
      <c r="G386" s="5">
        <v>12430</v>
      </c>
      <c r="H386" s="5">
        <v>250</v>
      </c>
      <c r="I386" s="9">
        <f t="shared" ref="I386:I449" si="12">G386-H386</f>
        <v>12180</v>
      </c>
      <c r="J386" s="9">
        <f t="shared" ref="J386:J449" si="13">G386+H386</f>
        <v>12680</v>
      </c>
      <c r="K386" s="5">
        <v>15380</v>
      </c>
      <c r="L386" s="5">
        <v>13770</v>
      </c>
      <c r="M386" s="5">
        <v>14596</v>
      </c>
      <c r="N386" s="5" t="s">
        <v>249</v>
      </c>
      <c r="O386" s="5" t="s">
        <v>66</v>
      </c>
      <c r="P386" s="5">
        <v>11</v>
      </c>
      <c r="Q386" s="5" t="s">
        <v>720</v>
      </c>
      <c r="R386" s="6" t="s">
        <v>996</v>
      </c>
      <c r="S386" s="5"/>
    </row>
    <row r="387" spans="1:20" s="10" customFormat="1" ht="58" customHeight="1" x14ac:dyDescent="0.2">
      <c r="A387" s="5" t="s">
        <v>709</v>
      </c>
      <c r="B387" s="5" t="s">
        <v>256</v>
      </c>
      <c r="C387" s="6">
        <v>34.048926999999999</v>
      </c>
      <c r="D387" s="6">
        <v>-111.093734</v>
      </c>
      <c r="E387" s="7" t="s">
        <v>759</v>
      </c>
      <c r="F387" s="12" t="s">
        <v>760</v>
      </c>
      <c r="G387" s="5">
        <v>12440</v>
      </c>
      <c r="H387" s="5">
        <v>300</v>
      </c>
      <c r="I387" s="9">
        <f t="shared" si="12"/>
        <v>12140</v>
      </c>
      <c r="J387" s="9">
        <f t="shared" si="13"/>
        <v>12740</v>
      </c>
      <c r="K387" s="5">
        <v>15613</v>
      </c>
      <c r="L387" s="5">
        <v>13745</v>
      </c>
      <c r="M387" s="5">
        <v>14622</v>
      </c>
      <c r="N387" s="5" t="s">
        <v>249</v>
      </c>
      <c r="O387" s="5" t="s">
        <v>66</v>
      </c>
      <c r="P387" s="5">
        <v>11</v>
      </c>
      <c r="Q387" s="5" t="s">
        <v>250</v>
      </c>
      <c r="R387" s="6" t="s">
        <v>995</v>
      </c>
      <c r="S387" s="5"/>
    </row>
    <row r="388" spans="1:20" s="10" customFormat="1" ht="58" customHeight="1" x14ac:dyDescent="0.2">
      <c r="A388" s="5" t="s">
        <v>709</v>
      </c>
      <c r="B388" s="5" t="s">
        <v>256</v>
      </c>
      <c r="C388" s="6">
        <v>34.048926999999999</v>
      </c>
      <c r="D388" s="6">
        <v>-111.093734</v>
      </c>
      <c r="E388" s="7" t="s">
        <v>714</v>
      </c>
      <c r="F388" s="12" t="s">
        <v>761</v>
      </c>
      <c r="G388" s="5">
        <v>12470</v>
      </c>
      <c r="H388" s="5">
        <v>170</v>
      </c>
      <c r="I388" s="9">
        <f t="shared" si="12"/>
        <v>12300</v>
      </c>
      <c r="J388" s="9">
        <f t="shared" si="13"/>
        <v>12640</v>
      </c>
      <c r="K388" s="5">
        <v>15229</v>
      </c>
      <c r="L388" s="5">
        <v>14062</v>
      </c>
      <c r="M388" s="5">
        <v>14640</v>
      </c>
      <c r="N388" s="5" t="s">
        <v>249</v>
      </c>
      <c r="O388" s="5" t="s">
        <v>66</v>
      </c>
      <c r="P388" s="5">
        <v>11</v>
      </c>
      <c r="Q388" s="5" t="s">
        <v>250</v>
      </c>
      <c r="R388" s="6" t="s">
        <v>995</v>
      </c>
      <c r="S388" s="5"/>
    </row>
    <row r="389" spans="1:20" s="10" customFormat="1" ht="58" customHeight="1" x14ac:dyDescent="0.2">
      <c r="A389" s="5" t="s">
        <v>709</v>
      </c>
      <c r="B389" s="5" t="s">
        <v>256</v>
      </c>
      <c r="C389" s="6">
        <v>34.048926999999999</v>
      </c>
      <c r="D389" s="6">
        <v>-111.093734</v>
      </c>
      <c r="E389" s="7" t="s">
        <v>762</v>
      </c>
      <c r="F389" s="12" t="s">
        <v>763</v>
      </c>
      <c r="G389" s="5">
        <v>13140</v>
      </c>
      <c r="H389" s="5">
        <v>320</v>
      </c>
      <c r="I389" s="9">
        <f t="shared" si="12"/>
        <v>12820</v>
      </c>
      <c r="J389" s="9">
        <f t="shared" si="13"/>
        <v>13460</v>
      </c>
      <c r="K389" s="5">
        <v>16815</v>
      </c>
      <c r="L389" s="5">
        <v>14704</v>
      </c>
      <c r="M389" s="5">
        <v>15751</v>
      </c>
      <c r="N389" s="5" t="s">
        <v>249</v>
      </c>
      <c r="O389" s="5" t="s">
        <v>66</v>
      </c>
      <c r="P389" s="5">
        <v>11</v>
      </c>
      <c r="Q389" s="5" t="s">
        <v>250</v>
      </c>
      <c r="R389" s="6" t="s">
        <v>995</v>
      </c>
      <c r="S389" s="5"/>
    </row>
    <row r="390" spans="1:20" s="10" customFormat="1" ht="58" customHeight="1" x14ac:dyDescent="0.2">
      <c r="A390" s="13" t="s">
        <v>709</v>
      </c>
      <c r="B390" s="13" t="s">
        <v>37</v>
      </c>
      <c r="C390" s="11">
        <v>39.876018999999999</v>
      </c>
      <c r="D390" s="11">
        <v>-117.224121</v>
      </c>
      <c r="E390" s="7" t="s">
        <v>232</v>
      </c>
      <c r="F390" s="16" t="s">
        <v>764</v>
      </c>
      <c r="G390" s="17">
        <v>19500</v>
      </c>
      <c r="H390" s="17">
        <v>205</v>
      </c>
      <c r="I390" s="9">
        <f t="shared" si="12"/>
        <v>19295</v>
      </c>
      <c r="J390" s="9">
        <f t="shared" si="13"/>
        <v>19705</v>
      </c>
      <c r="K390" s="5">
        <v>23994</v>
      </c>
      <c r="L390" s="5">
        <v>22971</v>
      </c>
      <c r="M390" s="5">
        <v>23489</v>
      </c>
      <c r="N390" s="13" t="s">
        <v>249</v>
      </c>
      <c r="O390" s="13" t="s">
        <v>23</v>
      </c>
      <c r="P390" s="13">
        <v>12</v>
      </c>
      <c r="Q390" s="5">
        <v>34</v>
      </c>
      <c r="R390" s="6" t="s">
        <v>996</v>
      </c>
      <c r="S390" s="5"/>
    </row>
    <row r="391" spans="1:20" s="10" customFormat="1" ht="58" customHeight="1" x14ac:dyDescent="0.2">
      <c r="A391" s="13" t="s">
        <v>709</v>
      </c>
      <c r="B391" s="13" t="s">
        <v>37</v>
      </c>
      <c r="C391" s="11">
        <v>39.876018999999999</v>
      </c>
      <c r="D391" s="11">
        <v>-117.224121</v>
      </c>
      <c r="E391" s="7" t="s">
        <v>232</v>
      </c>
      <c r="F391" s="16" t="s">
        <v>765</v>
      </c>
      <c r="G391" s="9">
        <v>19875</v>
      </c>
      <c r="H391" s="9">
        <v>215</v>
      </c>
      <c r="I391" s="9">
        <f t="shared" si="12"/>
        <v>19660</v>
      </c>
      <c r="J391" s="9">
        <f t="shared" si="13"/>
        <v>20090</v>
      </c>
      <c r="K391" s="5">
        <v>24442</v>
      </c>
      <c r="L391" s="5">
        <v>23408</v>
      </c>
      <c r="M391" s="5">
        <v>23919</v>
      </c>
      <c r="N391" s="13" t="s">
        <v>249</v>
      </c>
      <c r="O391" s="13" t="s">
        <v>23</v>
      </c>
      <c r="P391" s="13">
        <v>12</v>
      </c>
      <c r="Q391" s="5">
        <v>35</v>
      </c>
      <c r="R391" s="6" t="s">
        <v>996</v>
      </c>
      <c r="S391" s="5"/>
    </row>
    <row r="392" spans="1:20" s="10" customFormat="1" ht="58" customHeight="1" x14ac:dyDescent="0.2">
      <c r="A392" s="5" t="s">
        <v>709</v>
      </c>
      <c r="B392" s="5" t="s">
        <v>37</v>
      </c>
      <c r="C392" s="11">
        <v>39.876018999999999</v>
      </c>
      <c r="D392" s="11">
        <v>-117.224121</v>
      </c>
      <c r="E392" s="7" t="s">
        <v>232</v>
      </c>
      <c r="F392" s="8" t="s">
        <v>766</v>
      </c>
      <c r="G392" s="9">
        <v>21470</v>
      </c>
      <c r="H392" s="9">
        <v>760</v>
      </c>
      <c r="I392" s="9">
        <f t="shared" si="12"/>
        <v>20710</v>
      </c>
      <c r="J392" s="9">
        <f t="shared" si="13"/>
        <v>22230</v>
      </c>
      <c r="K392" s="5">
        <v>27410</v>
      </c>
      <c r="L392" s="5">
        <v>24179</v>
      </c>
      <c r="M392" s="5">
        <v>25776</v>
      </c>
      <c r="N392" s="5" t="s">
        <v>249</v>
      </c>
      <c r="O392" s="5" t="s">
        <v>66</v>
      </c>
      <c r="P392" s="5">
        <v>11</v>
      </c>
      <c r="Q392" s="5" t="s">
        <v>720</v>
      </c>
      <c r="R392" s="6" t="s">
        <v>995</v>
      </c>
      <c r="S392" s="5"/>
    </row>
    <row r="393" spans="1:20" s="10" customFormat="1" ht="58" customHeight="1" x14ac:dyDescent="0.2">
      <c r="A393" s="13" t="s">
        <v>709</v>
      </c>
      <c r="B393" s="13" t="s">
        <v>37</v>
      </c>
      <c r="C393" s="11">
        <v>39.876018999999999</v>
      </c>
      <c r="D393" s="11">
        <v>-117.224121</v>
      </c>
      <c r="E393" s="7" t="s">
        <v>232</v>
      </c>
      <c r="F393" s="16" t="s">
        <v>767</v>
      </c>
      <c r="G393" s="9">
        <v>23700</v>
      </c>
      <c r="H393" s="9">
        <v>1000</v>
      </c>
      <c r="I393" s="9">
        <f t="shared" si="12"/>
        <v>22700</v>
      </c>
      <c r="J393" s="9">
        <f t="shared" si="13"/>
        <v>24700</v>
      </c>
      <c r="K393" s="5">
        <v>30301</v>
      </c>
      <c r="L393" s="5">
        <v>26102</v>
      </c>
      <c r="M393" s="5">
        <v>28020</v>
      </c>
      <c r="N393" s="13" t="s">
        <v>249</v>
      </c>
      <c r="O393" s="13" t="s">
        <v>66</v>
      </c>
      <c r="P393" s="13">
        <v>11</v>
      </c>
      <c r="Q393" s="5">
        <v>36</v>
      </c>
      <c r="R393" s="6" t="s">
        <v>995</v>
      </c>
      <c r="S393" s="5"/>
    </row>
    <row r="394" spans="1:20" s="10" customFormat="1" ht="58" customHeight="1" x14ac:dyDescent="0.2">
      <c r="A394" s="13" t="s">
        <v>709</v>
      </c>
      <c r="B394" s="13" t="s">
        <v>37</v>
      </c>
      <c r="C394" s="11">
        <v>39.876018999999999</v>
      </c>
      <c r="D394" s="11">
        <v>-117.224121</v>
      </c>
      <c r="E394" s="7" t="s">
        <v>232</v>
      </c>
      <c r="F394" s="16" t="s">
        <v>768</v>
      </c>
      <c r="G394" s="17">
        <v>27810</v>
      </c>
      <c r="H394" s="17">
        <v>455</v>
      </c>
      <c r="I394" s="9">
        <f t="shared" si="12"/>
        <v>27355</v>
      </c>
      <c r="J394" s="9">
        <f t="shared" si="13"/>
        <v>28265</v>
      </c>
      <c r="K394" s="5">
        <v>32949</v>
      </c>
      <c r="L394" s="5">
        <v>31012</v>
      </c>
      <c r="M394" s="5">
        <v>31787</v>
      </c>
      <c r="N394" s="13" t="s">
        <v>249</v>
      </c>
      <c r="O394" s="13" t="s">
        <v>23</v>
      </c>
      <c r="P394" s="13">
        <v>12</v>
      </c>
      <c r="Q394" s="5">
        <v>34</v>
      </c>
      <c r="R394" s="6" t="s">
        <v>995</v>
      </c>
      <c r="S394" s="5"/>
    </row>
    <row r="395" spans="1:20" s="10" customFormat="1" ht="58" customHeight="1" x14ac:dyDescent="0.2">
      <c r="A395" s="13" t="s">
        <v>709</v>
      </c>
      <c r="B395" s="13" t="s">
        <v>49</v>
      </c>
      <c r="C395" s="15">
        <v>36.778258999999998</v>
      </c>
      <c r="D395" s="15">
        <v>-119.417931</v>
      </c>
      <c r="E395" s="7" t="s">
        <v>104</v>
      </c>
      <c r="F395" s="16" t="s">
        <v>769</v>
      </c>
      <c r="G395" s="17">
        <v>28290</v>
      </c>
      <c r="H395" s="17">
        <v>230</v>
      </c>
      <c r="I395" s="9">
        <f t="shared" si="12"/>
        <v>28060</v>
      </c>
      <c r="J395" s="9">
        <f t="shared" si="13"/>
        <v>28520</v>
      </c>
      <c r="K395" s="5">
        <v>32893</v>
      </c>
      <c r="L395" s="5">
        <v>31505</v>
      </c>
      <c r="M395" s="5">
        <v>32180</v>
      </c>
      <c r="N395" s="13" t="s">
        <v>22</v>
      </c>
      <c r="O395" s="13" t="s">
        <v>23</v>
      </c>
      <c r="P395" s="13">
        <v>12</v>
      </c>
      <c r="Q395" s="13">
        <v>9</v>
      </c>
      <c r="R395" s="15" t="s">
        <v>995</v>
      </c>
      <c r="S395" s="13"/>
      <c r="T395" s="18"/>
    </row>
    <row r="396" spans="1:20" s="10" customFormat="1" ht="58" customHeight="1" x14ac:dyDescent="0.2">
      <c r="A396" s="5" t="s">
        <v>709</v>
      </c>
      <c r="B396" s="5" t="s">
        <v>49</v>
      </c>
      <c r="C396" s="15">
        <v>36.778258999999998</v>
      </c>
      <c r="D396" s="15">
        <v>-119.417931</v>
      </c>
      <c r="E396" s="7" t="s">
        <v>770</v>
      </c>
      <c r="F396" s="12" t="s">
        <v>771</v>
      </c>
      <c r="G396" s="5">
        <v>28490</v>
      </c>
      <c r="H396" s="5">
        <v>139</v>
      </c>
      <c r="I396" s="9">
        <f t="shared" si="12"/>
        <v>28351</v>
      </c>
      <c r="J396" s="9">
        <f t="shared" si="13"/>
        <v>28629</v>
      </c>
      <c r="K396" s="5">
        <v>32978</v>
      </c>
      <c r="L396" s="5">
        <v>31831</v>
      </c>
      <c r="M396" s="5">
        <v>32473</v>
      </c>
      <c r="N396" s="5" t="s">
        <v>22</v>
      </c>
      <c r="O396" s="5" t="s">
        <v>23</v>
      </c>
      <c r="P396" s="5">
        <v>12</v>
      </c>
      <c r="Q396" s="5" t="s">
        <v>52</v>
      </c>
      <c r="R396" s="6" t="s">
        <v>995</v>
      </c>
      <c r="S396" s="5"/>
    </row>
    <row r="397" spans="1:20" s="10" customFormat="1" ht="58" customHeight="1" x14ac:dyDescent="0.2">
      <c r="A397" s="5" t="s">
        <v>709</v>
      </c>
      <c r="B397" s="5" t="s">
        <v>256</v>
      </c>
      <c r="C397" s="6">
        <v>34.048926999999999</v>
      </c>
      <c r="D397" s="6">
        <v>-111.093734</v>
      </c>
      <c r="E397" s="7" t="s">
        <v>772</v>
      </c>
      <c r="F397" s="12" t="s">
        <v>773</v>
      </c>
      <c r="G397" s="5">
        <v>32560</v>
      </c>
      <c r="H397" s="5">
        <v>730</v>
      </c>
      <c r="I397" s="9">
        <f t="shared" si="12"/>
        <v>31830</v>
      </c>
      <c r="J397" s="9">
        <f t="shared" si="13"/>
        <v>33290</v>
      </c>
      <c r="K397" s="5">
        <v>38576</v>
      </c>
      <c r="L397" s="5">
        <v>35107</v>
      </c>
      <c r="M397" s="5">
        <v>36754</v>
      </c>
      <c r="N397" s="5" t="s">
        <v>249</v>
      </c>
      <c r="O397" s="5" t="s">
        <v>66</v>
      </c>
      <c r="P397" s="5">
        <v>11</v>
      </c>
      <c r="Q397" s="5" t="s">
        <v>250</v>
      </c>
      <c r="R397" s="6" t="s">
        <v>996</v>
      </c>
      <c r="S397" s="5"/>
    </row>
    <row r="398" spans="1:20" s="10" customFormat="1" ht="58" customHeight="1" x14ac:dyDescent="0.2">
      <c r="A398" s="5" t="s">
        <v>709</v>
      </c>
      <c r="B398" s="5" t="s">
        <v>37</v>
      </c>
      <c r="C398" s="11">
        <v>39.876018999999999</v>
      </c>
      <c r="D398" s="11">
        <v>-117.224121</v>
      </c>
      <c r="E398" s="7" t="s">
        <v>232</v>
      </c>
      <c r="F398" s="8" t="s">
        <v>774</v>
      </c>
      <c r="G398" s="9">
        <v>33910</v>
      </c>
      <c r="H398" s="9">
        <v>3720</v>
      </c>
      <c r="I398" s="9">
        <f t="shared" si="12"/>
        <v>30190</v>
      </c>
      <c r="J398" s="9">
        <f t="shared" si="13"/>
        <v>37630</v>
      </c>
      <c r="K398" s="5">
        <v>49221</v>
      </c>
      <c r="L398" s="5">
        <v>33596</v>
      </c>
      <c r="M398" s="5">
        <v>39603</v>
      </c>
      <c r="N398" s="5" t="s">
        <v>249</v>
      </c>
      <c r="O398" s="5" t="s">
        <v>66</v>
      </c>
      <c r="P398" s="5">
        <v>11</v>
      </c>
      <c r="Q398" s="5" t="s">
        <v>720</v>
      </c>
      <c r="R398" s="6" t="s">
        <v>995</v>
      </c>
      <c r="S398" s="5"/>
    </row>
    <row r="399" spans="1:20" s="10" customFormat="1" ht="58" customHeight="1" x14ac:dyDescent="0.2">
      <c r="A399" s="5" t="s">
        <v>709</v>
      </c>
      <c r="B399" s="5" t="s">
        <v>256</v>
      </c>
      <c r="C399" s="6">
        <v>34.048926999999999</v>
      </c>
      <c r="D399" s="6">
        <v>-111.093734</v>
      </c>
      <c r="E399" s="7" t="s">
        <v>772</v>
      </c>
      <c r="F399" s="12" t="s">
        <v>775</v>
      </c>
      <c r="G399" s="5">
        <v>36200</v>
      </c>
      <c r="H399" s="5">
        <v>6000</v>
      </c>
      <c r="I399" s="9">
        <f t="shared" si="12"/>
        <v>30200</v>
      </c>
      <c r="J399" s="9">
        <f t="shared" si="13"/>
        <v>42200</v>
      </c>
      <c r="K399" s="5" t="s">
        <v>100</v>
      </c>
      <c r="L399" s="5">
        <v>34705</v>
      </c>
      <c r="M399" s="5">
        <v>41696</v>
      </c>
      <c r="N399" s="5" t="s">
        <v>249</v>
      </c>
      <c r="O399" s="5" t="s">
        <v>66</v>
      </c>
      <c r="P399" s="5">
        <v>11</v>
      </c>
      <c r="Q399" s="5" t="s">
        <v>250</v>
      </c>
      <c r="R399" s="6" t="s">
        <v>996</v>
      </c>
      <c r="S399" s="5"/>
    </row>
    <row r="400" spans="1:20" s="10" customFormat="1" ht="58" customHeight="1" x14ac:dyDescent="0.2">
      <c r="A400" s="5" t="s">
        <v>776</v>
      </c>
      <c r="B400" s="5" t="s">
        <v>256</v>
      </c>
      <c r="C400" s="6">
        <v>34.048926999999999</v>
      </c>
      <c r="D400" s="6">
        <v>-111.093734</v>
      </c>
      <c r="E400" s="7" t="s">
        <v>257</v>
      </c>
      <c r="F400" s="12" t="s">
        <v>777</v>
      </c>
      <c r="G400" s="5">
        <v>10140</v>
      </c>
      <c r="H400" s="5">
        <v>510</v>
      </c>
      <c r="I400" s="9">
        <f t="shared" si="12"/>
        <v>9630</v>
      </c>
      <c r="J400" s="9">
        <f t="shared" si="13"/>
        <v>10650</v>
      </c>
      <c r="K400" s="5">
        <v>13049</v>
      </c>
      <c r="L400" s="5">
        <v>10428</v>
      </c>
      <c r="M400" s="5">
        <v>11777</v>
      </c>
      <c r="N400" s="5" t="s">
        <v>778</v>
      </c>
      <c r="O400" s="5" t="s">
        <v>23</v>
      </c>
      <c r="P400" s="5">
        <v>12</v>
      </c>
      <c r="Q400" s="5" t="s">
        <v>779</v>
      </c>
      <c r="R400" s="6" t="s">
        <v>995</v>
      </c>
      <c r="S400" s="5"/>
    </row>
    <row r="401" spans="1:19" s="10" customFormat="1" ht="58" customHeight="1" x14ac:dyDescent="0.2">
      <c r="A401" s="5" t="s">
        <v>776</v>
      </c>
      <c r="B401" s="5" t="s">
        <v>256</v>
      </c>
      <c r="C401" s="6">
        <v>34.048926999999999</v>
      </c>
      <c r="D401" s="6">
        <v>-111.093734</v>
      </c>
      <c r="E401" s="7" t="s">
        <v>780</v>
      </c>
      <c r="F401" s="12" t="s">
        <v>781</v>
      </c>
      <c r="G401" s="5">
        <v>10870</v>
      </c>
      <c r="H401" s="5">
        <v>200</v>
      </c>
      <c r="I401" s="9">
        <f t="shared" si="12"/>
        <v>10670</v>
      </c>
      <c r="J401" s="9">
        <f t="shared" si="13"/>
        <v>11070</v>
      </c>
      <c r="K401" s="5">
        <v>13205</v>
      </c>
      <c r="L401" s="5">
        <v>12246</v>
      </c>
      <c r="M401" s="5">
        <v>12791</v>
      </c>
      <c r="N401" s="5" t="s">
        <v>249</v>
      </c>
      <c r="O401" s="5" t="s">
        <v>66</v>
      </c>
      <c r="P401" s="5">
        <v>11</v>
      </c>
      <c r="Q401" s="5" t="s">
        <v>250</v>
      </c>
      <c r="R401" s="6" t="s">
        <v>995</v>
      </c>
      <c r="S401" s="5"/>
    </row>
    <row r="402" spans="1:19" s="10" customFormat="1" ht="58" customHeight="1" x14ac:dyDescent="0.2">
      <c r="A402" s="5" t="s">
        <v>776</v>
      </c>
      <c r="B402" s="5" t="s">
        <v>256</v>
      </c>
      <c r="C402" s="6">
        <v>34.048926999999999</v>
      </c>
      <c r="D402" s="6">
        <v>-111.093734</v>
      </c>
      <c r="E402" s="7" t="s">
        <v>782</v>
      </c>
      <c r="F402" s="12" t="s">
        <v>783</v>
      </c>
      <c r="G402" s="5">
        <v>11460</v>
      </c>
      <c r="H402" s="5">
        <v>1050</v>
      </c>
      <c r="I402" s="9">
        <f t="shared" si="12"/>
        <v>10410</v>
      </c>
      <c r="J402" s="9">
        <f t="shared" si="13"/>
        <v>12510</v>
      </c>
      <c r="K402" s="5">
        <v>16943</v>
      </c>
      <c r="L402" s="5">
        <v>10793</v>
      </c>
      <c r="M402" s="5">
        <v>13663</v>
      </c>
      <c r="N402" s="5" t="s">
        <v>778</v>
      </c>
      <c r="O402" s="5" t="s">
        <v>23</v>
      </c>
      <c r="P402" s="5">
        <v>12</v>
      </c>
      <c r="Q402" s="5" t="s">
        <v>779</v>
      </c>
      <c r="R402" s="6" t="s">
        <v>996</v>
      </c>
      <c r="S402" s="5"/>
    </row>
    <row r="403" spans="1:19" s="10" customFormat="1" ht="58" customHeight="1" x14ac:dyDescent="0.2">
      <c r="A403" s="5" t="s">
        <v>776</v>
      </c>
      <c r="B403" s="5" t="s">
        <v>256</v>
      </c>
      <c r="C403" s="6">
        <v>34.048926999999999</v>
      </c>
      <c r="D403" s="6">
        <v>-111.093734</v>
      </c>
      <c r="E403" s="7" t="s">
        <v>782</v>
      </c>
      <c r="F403" s="12" t="s">
        <v>784</v>
      </c>
      <c r="G403" s="5">
        <v>11490</v>
      </c>
      <c r="H403" s="5">
        <v>180</v>
      </c>
      <c r="I403" s="9">
        <f t="shared" si="12"/>
        <v>11310</v>
      </c>
      <c r="J403" s="9">
        <f t="shared" si="13"/>
        <v>11670</v>
      </c>
      <c r="K403" s="5">
        <v>13731</v>
      </c>
      <c r="L403" s="5">
        <v>13038</v>
      </c>
      <c r="M403" s="5">
        <v>13334</v>
      </c>
      <c r="N403" s="5" t="s">
        <v>778</v>
      </c>
      <c r="O403" s="5" t="s">
        <v>23</v>
      </c>
      <c r="P403" s="5">
        <v>12</v>
      </c>
      <c r="Q403" s="5" t="s">
        <v>779</v>
      </c>
      <c r="R403" s="6" t="s">
        <v>996</v>
      </c>
      <c r="S403" s="5"/>
    </row>
    <row r="404" spans="1:19" s="10" customFormat="1" ht="58" customHeight="1" x14ac:dyDescent="0.2">
      <c r="A404" s="5" t="s">
        <v>776</v>
      </c>
      <c r="B404" s="5" t="s">
        <v>256</v>
      </c>
      <c r="C404" s="6">
        <v>34.048926999999999</v>
      </c>
      <c r="D404" s="6">
        <v>-111.093734</v>
      </c>
      <c r="E404" s="7" t="s">
        <v>785</v>
      </c>
      <c r="F404" s="12" t="s">
        <v>786</v>
      </c>
      <c r="G404" s="5">
        <v>11850</v>
      </c>
      <c r="H404" s="5">
        <v>750</v>
      </c>
      <c r="I404" s="9">
        <f t="shared" si="12"/>
        <v>11100</v>
      </c>
      <c r="J404" s="9">
        <f t="shared" si="13"/>
        <v>12600</v>
      </c>
      <c r="K404" s="5">
        <v>16425</v>
      </c>
      <c r="L404" s="5">
        <v>12238</v>
      </c>
      <c r="M404" s="5">
        <v>14071</v>
      </c>
      <c r="N404" s="5" t="s">
        <v>249</v>
      </c>
      <c r="O404" s="5" t="s">
        <v>66</v>
      </c>
      <c r="P404" s="5">
        <v>11</v>
      </c>
      <c r="Q404" s="5" t="s">
        <v>250</v>
      </c>
      <c r="R404" s="6" t="s">
        <v>996</v>
      </c>
      <c r="S404" s="5"/>
    </row>
    <row r="405" spans="1:19" s="10" customFormat="1" ht="58" customHeight="1" x14ac:dyDescent="0.2">
      <c r="A405" s="5" t="s">
        <v>776</v>
      </c>
      <c r="B405" s="5" t="s">
        <v>256</v>
      </c>
      <c r="C405" s="6">
        <v>34.048926999999999</v>
      </c>
      <c r="D405" s="6">
        <v>-111.093734</v>
      </c>
      <c r="E405" s="7" t="s">
        <v>782</v>
      </c>
      <c r="F405" s="12" t="s">
        <v>787</v>
      </c>
      <c r="G405" s="5">
        <v>11920</v>
      </c>
      <c r="H405" s="5">
        <v>810</v>
      </c>
      <c r="I405" s="9">
        <f t="shared" si="12"/>
        <v>11110</v>
      </c>
      <c r="J405" s="9">
        <f t="shared" si="13"/>
        <v>12730</v>
      </c>
      <c r="K405" s="5">
        <v>16725</v>
      </c>
      <c r="L405" s="5">
        <v>12174</v>
      </c>
      <c r="M405" s="5">
        <v>14197</v>
      </c>
      <c r="N405" s="5" t="s">
        <v>778</v>
      </c>
      <c r="O405" s="5" t="s">
        <v>23</v>
      </c>
      <c r="P405" s="5">
        <v>12</v>
      </c>
      <c r="Q405" s="5" t="s">
        <v>779</v>
      </c>
      <c r="R405" s="6" t="s">
        <v>996</v>
      </c>
      <c r="S405" s="5"/>
    </row>
    <row r="406" spans="1:19" s="10" customFormat="1" ht="58" customHeight="1" x14ac:dyDescent="0.2">
      <c r="A406" s="5" t="s">
        <v>776</v>
      </c>
      <c r="B406" s="5" t="s">
        <v>256</v>
      </c>
      <c r="C406" s="6">
        <v>34.048926999999999</v>
      </c>
      <c r="D406" s="6">
        <v>-111.093734</v>
      </c>
      <c r="E406" s="7" t="s">
        <v>782</v>
      </c>
      <c r="F406" s="12" t="s">
        <v>788</v>
      </c>
      <c r="G406" s="5">
        <v>12300</v>
      </c>
      <c r="H406" s="5">
        <v>160</v>
      </c>
      <c r="I406" s="9">
        <f t="shared" si="12"/>
        <v>12140</v>
      </c>
      <c r="J406" s="9">
        <f t="shared" si="13"/>
        <v>12460</v>
      </c>
      <c r="K406" s="5">
        <v>15016</v>
      </c>
      <c r="L406" s="5">
        <v>13818</v>
      </c>
      <c r="M406" s="5">
        <v>14369</v>
      </c>
      <c r="N406" s="5" t="s">
        <v>778</v>
      </c>
      <c r="O406" s="5" t="s">
        <v>23</v>
      </c>
      <c r="P406" s="5">
        <v>12</v>
      </c>
      <c r="Q406" s="5" t="s">
        <v>779</v>
      </c>
      <c r="R406" s="6" t="s">
        <v>996</v>
      </c>
      <c r="S406" s="5"/>
    </row>
    <row r="407" spans="1:19" s="10" customFormat="1" ht="58" customHeight="1" x14ac:dyDescent="0.2">
      <c r="A407" s="5" t="s">
        <v>776</v>
      </c>
      <c r="B407" s="5" t="s">
        <v>256</v>
      </c>
      <c r="C407" s="6">
        <v>34.048926999999999</v>
      </c>
      <c r="D407" s="6">
        <v>-111.093734</v>
      </c>
      <c r="E407" s="7" t="s">
        <v>782</v>
      </c>
      <c r="F407" s="12" t="s">
        <v>789</v>
      </c>
      <c r="G407" s="5">
        <v>12370</v>
      </c>
      <c r="H407" s="5">
        <v>130</v>
      </c>
      <c r="I407" s="9">
        <f t="shared" si="12"/>
        <v>12240</v>
      </c>
      <c r="J407" s="9">
        <f t="shared" si="13"/>
        <v>12500</v>
      </c>
      <c r="K407" s="5">
        <v>15051</v>
      </c>
      <c r="L407" s="5">
        <v>14031</v>
      </c>
      <c r="M407" s="5">
        <v>14474</v>
      </c>
      <c r="N407" s="5" t="s">
        <v>778</v>
      </c>
      <c r="O407" s="5" t="s">
        <v>23</v>
      </c>
      <c r="P407" s="5">
        <v>12</v>
      </c>
      <c r="Q407" s="5" t="s">
        <v>779</v>
      </c>
      <c r="R407" s="6" t="s">
        <v>996</v>
      </c>
      <c r="S407" s="5"/>
    </row>
    <row r="408" spans="1:19" s="10" customFormat="1" ht="58" customHeight="1" x14ac:dyDescent="0.2">
      <c r="A408" s="5" t="s">
        <v>776</v>
      </c>
      <c r="B408" s="5" t="s">
        <v>256</v>
      </c>
      <c r="C408" s="6">
        <v>34.048926999999999</v>
      </c>
      <c r="D408" s="6">
        <v>-111.093734</v>
      </c>
      <c r="E408" s="7" t="s">
        <v>782</v>
      </c>
      <c r="F408" s="12" t="s">
        <v>790</v>
      </c>
      <c r="G408" s="5">
        <v>12860</v>
      </c>
      <c r="H408" s="5">
        <v>340</v>
      </c>
      <c r="I408" s="9">
        <f t="shared" si="12"/>
        <v>12520</v>
      </c>
      <c r="J408" s="9">
        <f t="shared" si="13"/>
        <v>13200</v>
      </c>
      <c r="K408" s="5">
        <v>16298</v>
      </c>
      <c r="L408" s="5">
        <v>14114</v>
      </c>
      <c r="M408" s="5">
        <v>15303</v>
      </c>
      <c r="N408" s="5" t="s">
        <v>778</v>
      </c>
      <c r="O408" s="5" t="s">
        <v>23</v>
      </c>
      <c r="P408" s="5">
        <v>12</v>
      </c>
      <c r="Q408" s="5" t="s">
        <v>779</v>
      </c>
      <c r="R408" s="6" t="s">
        <v>996</v>
      </c>
      <c r="S408" s="5"/>
    </row>
    <row r="409" spans="1:19" s="10" customFormat="1" ht="58" customHeight="1" x14ac:dyDescent="0.2">
      <c r="A409" s="5" t="s">
        <v>776</v>
      </c>
      <c r="B409" s="5" t="s">
        <v>256</v>
      </c>
      <c r="C409" s="6">
        <v>34.048926999999999</v>
      </c>
      <c r="D409" s="6">
        <v>-111.093734</v>
      </c>
      <c r="E409" s="7" t="s">
        <v>791</v>
      </c>
      <c r="F409" s="12" t="s">
        <v>792</v>
      </c>
      <c r="G409" s="5">
        <v>12980</v>
      </c>
      <c r="H409" s="5">
        <v>200</v>
      </c>
      <c r="I409" s="9">
        <f t="shared" si="12"/>
        <v>12780</v>
      </c>
      <c r="J409" s="9">
        <f t="shared" si="13"/>
        <v>13180</v>
      </c>
      <c r="K409" s="5">
        <v>16167</v>
      </c>
      <c r="L409" s="5">
        <v>14920</v>
      </c>
      <c r="M409" s="5">
        <v>15532</v>
      </c>
      <c r="N409" s="5" t="s">
        <v>249</v>
      </c>
      <c r="O409" s="5" t="s">
        <v>66</v>
      </c>
      <c r="P409" s="5">
        <v>11</v>
      </c>
      <c r="Q409" s="5" t="s">
        <v>250</v>
      </c>
      <c r="R409" s="6" t="s">
        <v>995</v>
      </c>
      <c r="S409" s="5"/>
    </row>
    <row r="410" spans="1:19" s="10" customFormat="1" ht="58" customHeight="1" x14ac:dyDescent="0.2">
      <c r="A410" s="5" t="s">
        <v>776</v>
      </c>
      <c r="B410" s="5" t="s">
        <v>256</v>
      </c>
      <c r="C410" s="6">
        <v>34.048926999999999</v>
      </c>
      <c r="D410" s="6">
        <v>-111.093734</v>
      </c>
      <c r="E410" s="7" t="s">
        <v>785</v>
      </c>
      <c r="F410" s="12" t="s">
        <v>793</v>
      </c>
      <c r="G410" s="5">
        <v>13100</v>
      </c>
      <c r="H410" s="5">
        <v>700</v>
      </c>
      <c r="I410" s="9">
        <f t="shared" si="12"/>
        <v>12400</v>
      </c>
      <c r="J410" s="9">
        <f t="shared" si="13"/>
        <v>13800</v>
      </c>
      <c r="K410" s="5">
        <v>17710</v>
      </c>
      <c r="L410" s="5">
        <v>13734</v>
      </c>
      <c r="M410" s="5">
        <v>15688</v>
      </c>
      <c r="N410" s="5" t="s">
        <v>249</v>
      </c>
      <c r="O410" s="5" t="s">
        <v>66</v>
      </c>
      <c r="P410" s="5">
        <v>11</v>
      </c>
      <c r="Q410" s="5" t="s">
        <v>250</v>
      </c>
      <c r="R410" s="6" t="s">
        <v>996</v>
      </c>
      <c r="S410" s="5"/>
    </row>
    <row r="411" spans="1:19" s="10" customFormat="1" ht="58" customHeight="1" x14ac:dyDescent="0.2">
      <c r="A411" s="5" t="s">
        <v>776</v>
      </c>
      <c r="B411" s="5" t="s">
        <v>256</v>
      </c>
      <c r="C411" s="6">
        <v>34.048926999999999</v>
      </c>
      <c r="D411" s="6">
        <v>-111.093734</v>
      </c>
      <c r="E411" s="7" t="s">
        <v>782</v>
      </c>
      <c r="F411" s="12" t="s">
        <v>794</v>
      </c>
      <c r="G411" s="5">
        <v>13120</v>
      </c>
      <c r="H411" s="5">
        <v>130</v>
      </c>
      <c r="I411" s="9">
        <f t="shared" si="12"/>
        <v>12990</v>
      </c>
      <c r="J411" s="9">
        <f t="shared" si="13"/>
        <v>13250</v>
      </c>
      <c r="K411" s="5">
        <v>16111</v>
      </c>
      <c r="L411" s="5">
        <v>15302</v>
      </c>
      <c r="M411" s="5">
        <v>15732</v>
      </c>
      <c r="N411" s="5" t="s">
        <v>778</v>
      </c>
      <c r="O411" s="5" t="s">
        <v>23</v>
      </c>
      <c r="P411" s="5">
        <v>12</v>
      </c>
      <c r="Q411" s="5" t="s">
        <v>779</v>
      </c>
      <c r="R411" s="6" t="s">
        <v>996</v>
      </c>
      <c r="S411" s="5"/>
    </row>
    <row r="412" spans="1:19" s="10" customFormat="1" ht="58" customHeight="1" x14ac:dyDescent="0.2">
      <c r="A412" s="5" t="s">
        <v>776</v>
      </c>
      <c r="B412" s="5" t="s">
        <v>256</v>
      </c>
      <c r="C412" s="6">
        <v>34.048926999999999</v>
      </c>
      <c r="D412" s="6">
        <v>-111.093734</v>
      </c>
      <c r="E412" s="7" t="s">
        <v>257</v>
      </c>
      <c r="F412" s="12" t="s">
        <v>795</v>
      </c>
      <c r="G412" s="5">
        <v>13430</v>
      </c>
      <c r="H412" s="5">
        <v>130</v>
      </c>
      <c r="I412" s="9">
        <f t="shared" si="12"/>
        <v>13300</v>
      </c>
      <c r="J412" s="9">
        <f t="shared" si="13"/>
        <v>13560</v>
      </c>
      <c r="K412" s="5">
        <v>16564</v>
      </c>
      <c r="L412" s="5">
        <v>15780</v>
      </c>
      <c r="M412" s="5">
        <v>16164</v>
      </c>
      <c r="N412" s="5" t="s">
        <v>778</v>
      </c>
      <c r="O412" s="5" t="s">
        <v>23</v>
      </c>
      <c r="P412" s="5">
        <v>12</v>
      </c>
      <c r="Q412" s="5" t="s">
        <v>779</v>
      </c>
      <c r="R412" s="6" t="s">
        <v>995</v>
      </c>
      <c r="S412" s="5"/>
    </row>
    <row r="413" spans="1:19" s="10" customFormat="1" ht="58" customHeight="1" x14ac:dyDescent="0.2">
      <c r="A413" s="5" t="s">
        <v>776</v>
      </c>
      <c r="B413" s="5" t="s">
        <v>256</v>
      </c>
      <c r="C413" s="6">
        <v>34.048926999999999</v>
      </c>
      <c r="D413" s="6">
        <v>-111.093734</v>
      </c>
      <c r="E413" s="7" t="s">
        <v>780</v>
      </c>
      <c r="F413" s="12" t="s">
        <v>796</v>
      </c>
      <c r="G413" s="5">
        <v>13700</v>
      </c>
      <c r="H413" s="5">
        <v>500</v>
      </c>
      <c r="I413" s="9">
        <f t="shared" si="12"/>
        <v>13200</v>
      </c>
      <c r="J413" s="9">
        <f t="shared" si="13"/>
        <v>14200</v>
      </c>
      <c r="K413" s="5">
        <v>17960</v>
      </c>
      <c r="L413" s="5">
        <v>15199</v>
      </c>
      <c r="M413" s="5">
        <v>16583</v>
      </c>
      <c r="N413" s="5" t="s">
        <v>249</v>
      </c>
      <c r="O413" s="5" t="s">
        <v>66</v>
      </c>
      <c r="P413" s="5">
        <v>11</v>
      </c>
      <c r="Q413" s="5" t="s">
        <v>250</v>
      </c>
      <c r="R413" s="6" t="s">
        <v>995</v>
      </c>
      <c r="S413" s="5"/>
    </row>
    <row r="414" spans="1:19" s="10" customFormat="1" ht="58" customHeight="1" x14ac:dyDescent="0.2">
      <c r="A414" s="5" t="s">
        <v>776</v>
      </c>
      <c r="B414" s="5" t="s">
        <v>256</v>
      </c>
      <c r="C414" s="6">
        <v>34.048926999999999</v>
      </c>
      <c r="D414" s="6">
        <v>-111.093734</v>
      </c>
      <c r="E414" s="7" t="s">
        <v>782</v>
      </c>
      <c r="F414" s="12" t="s">
        <v>797</v>
      </c>
      <c r="G414" s="5">
        <v>13760</v>
      </c>
      <c r="H414" s="5">
        <v>120</v>
      </c>
      <c r="I414" s="9">
        <f t="shared" si="12"/>
        <v>13640</v>
      </c>
      <c r="J414" s="9">
        <f t="shared" si="13"/>
        <v>13880</v>
      </c>
      <c r="K414" s="5">
        <v>17022</v>
      </c>
      <c r="L414" s="5">
        <v>16261</v>
      </c>
      <c r="M414" s="5">
        <v>16636</v>
      </c>
      <c r="N414" s="5" t="s">
        <v>778</v>
      </c>
      <c r="O414" s="5" t="s">
        <v>23</v>
      </c>
      <c r="P414" s="5">
        <v>12</v>
      </c>
      <c r="Q414" s="5" t="s">
        <v>779</v>
      </c>
      <c r="R414" s="6" t="s">
        <v>995</v>
      </c>
      <c r="S414" s="5"/>
    </row>
    <row r="415" spans="1:19" s="10" customFormat="1" ht="58" customHeight="1" x14ac:dyDescent="0.2">
      <c r="A415" s="5" t="s">
        <v>776</v>
      </c>
      <c r="B415" s="5" t="s">
        <v>256</v>
      </c>
      <c r="C415" s="6">
        <v>34.048926999999999</v>
      </c>
      <c r="D415" s="6">
        <v>-111.093734</v>
      </c>
      <c r="E415" s="7" t="s">
        <v>798</v>
      </c>
      <c r="F415" s="12" t="s">
        <v>799</v>
      </c>
      <c r="G415" s="5">
        <v>14220</v>
      </c>
      <c r="H415" s="5">
        <v>320</v>
      </c>
      <c r="I415" s="9">
        <f t="shared" si="12"/>
        <v>13900</v>
      </c>
      <c r="J415" s="9">
        <f t="shared" si="13"/>
        <v>14540</v>
      </c>
      <c r="K415" s="5">
        <v>18075</v>
      </c>
      <c r="L415" s="5">
        <v>16365</v>
      </c>
      <c r="M415" s="5">
        <v>17279</v>
      </c>
      <c r="N415" s="5" t="s">
        <v>249</v>
      </c>
      <c r="O415" s="5" t="s">
        <v>66</v>
      </c>
      <c r="P415" s="5">
        <v>11</v>
      </c>
      <c r="Q415" s="5" t="s">
        <v>250</v>
      </c>
      <c r="R415" s="6" t="s">
        <v>995</v>
      </c>
      <c r="S415" s="5"/>
    </row>
    <row r="416" spans="1:19" s="10" customFormat="1" ht="58" customHeight="1" x14ac:dyDescent="0.2">
      <c r="A416" s="5" t="s">
        <v>776</v>
      </c>
      <c r="B416" s="5" t="s">
        <v>256</v>
      </c>
      <c r="C416" s="6">
        <v>34.048926999999999</v>
      </c>
      <c r="D416" s="6">
        <v>-111.093734</v>
      </c>
      <c r="E416" s="7" t="s">
        <v>800</v>
      </c>
      <c r="F416" s="12" t="s">
        <v>801</v>
      </c>
      <c r="G416" s="5">
        <v>15500</v>
      </c>
      <c r="H416" s="5">
        <v>600</v>
      </c>
      <c r="I416" s="9">
        <f t="shared" si="12"/>
        <v>14900</v>
      </c>
      <c r="J416" s="9">
        <f t="shared" si="13"/>
        <v>16100</v>
      </c>
      <c r="K416" s="5">
        <v>20336</v>
      </c>
      <c r="L416" s="5">
        <v>17484</v>
      </c>
      <c r="M416" s="5">
        <v>18828</v>
      </c>
      <c r="N416" s="5" t="s">
        <v>249</v>
      </c>
      <c r="O416" s="5" t="s">
        <v>66</v>
      </c>
      <c r="P416" s="5">
        <v>11</v>
      </c>
      <c r="Q416" s="5" t="s">
        <v>250</v>
      </c>
      <c r="R416" s="6" t="s">
        <v>995</v>
      </c>
      <c r="S416" s="5"/>
    </row>
    <row r="417" spans="1:19" s="10" customFormat="1" ht="58" customHeight="1" x14ac:dyDescent="0.2">
      <c r="A417" s="5" t="s">
        <v>776</v>
      </c>
      <c r="B417" s="5" t="s">
        <v>256</v>
      </c>
      <c r="C417" s="6">
        <v>34.048926999999999</v>
      </c>
      <c r="D417" s="6">
        <v>-111.093734</v>
      </c>
      <c r="E417" s="7" t="s">
        <v>802</v>
      </c>
      <c r="F417" s="12" t="s">
        <v>803</v>
      </c>
      <c r="G417" s="5">
        <v>16150</v>
      </c>
      <c r="H417" s="5">
        <v>600</v>
      </c>
      <c r="I417" s="9">
        <f t="shared" si="12"/>
        <v>15550</v>
      </c>
      <c r="J417" s="9">
        <f t="shared" si="13"/>
        <v>16750</v>
      </c>
      <c r="K417" s="5">
        <v>21123</v>
      </c>
      <c r="L417" s="5">
        <v>18235</v>
      </c>
      <c r="M417" s="5">
        <v>19575</v>
      </c>
      <c r="N417" s="5" t="s">
        <v>249</v>
      </c>
      <c r="O417" s="5" t="s">
        <v>66</v>
      </c>
      <c r="P417" s="5">
        <v>11</v>
      </c>
      <c r="Q417" s="5" t="s">
        <v>250</v>
      </c>
      <c r="R417" s="6" t="s">
        <v>995</v>
      </c>
      <c r="S417" s="5"/>
    </row>
    <row r="418" spans="1:19" s="10" customFormat="1" ht="58" customHeight="1" x14ac:dyDescent="0.2">
      <c r="A418" s="5" t="s">
        <v>776</v>
      </c>
      <c r="B418" s="5" t="s">
        <v>256</v>
      </c>
      <c r="C418" s="6">
        <v>34.048926999999999</v>
      </c>
      <c r="D418" s="6">
        <v>-111.093734</v>
      </c>
      <c r="E418" s="7" t="s">
        <v>782</v>
      </c>
      <c r="F418" s="12" t="s">
        <v>804</v>
      </c>
      <c r="G418" s="5">
        <v>16270</v>
      </c>
      <c r="H418" s="5">
        <v>400</v>
      </c>
      <c r="I418" s="9">
        <f t="shared" si="12"/>
        <v>15870</v>
      </c>
      <c r="J418" s="9">
        <f t="shared" si="13"/>
        <v>16670</v>
      </c>
      <c r="K418" s="5">
        <v>20625</v>
      </c>
      <c r="L418" s="5">
        <v>18771</v>
      </c>
      <c r="M418" s="5">
        <v>19660</v>
      </c>
      <c r="N418" s="5" t="s">
        <v>778</v>
      </c>
      <c r="O418" s="5" t="s">
        <v>23</v>
      </c>
      <c r="P418" s="5">
        <v>12</v>
      </c>
      <c r="Q418" s="5" t="s">
        <v>779</v>
      </c>
      <c r="R418" s="6" t="s">
        <v>995</v>
      </c>
      <c r="S418" s="5"/>
    </row>
    <row r="419" spans="1:19" s="10" customFormat="1" ht="58" customHeight="1" x14ac:dyDescent="0.2">
      <c r="A419" s="5" t="s">
        <v>776</v>
      </c>
      <c r="B419" s="5" t="s">
        <v>256</v>
      </c>
      <c r="C419" s="6">
        <v>34.048926999999999</v>
      </c>
      <c r="D419" s="6">
        <v>-111.093734</v>
      </c>
      <c r="E419" s="7" t="s">
        <v>257</v>
      </c>
      <c r="F419" s="12" t="s">
        <v>805</v>
      </c>
      <c r="G419" s="5">
        <v>16690</v>
      </c>
      <c r="H419" s="5">
        <v>160</v>
      </c>
      <c r="I419" s="9">
        <f t="shared" si="12"/>
        <v>16530</v>
      </c>
      <c r="J419" s="9">
        <f t="shared" si="13"/>
        <v>16850</v>
      </c>
      <c r="K419" s="5">
        <v>20546</v>
      </c>
      <c r="L419" s="5">
        <v>19715</v>
      </c>
      <c r="M419" s="5">
        <v>20145</v>
      </c>
      <c r="N419" s="5" t="s">
        <v>778</v>
      </c>
      <c r="O419" s="5" t="s">
        <v>23</v>
      </c>
      <c r="P419" s="5">
        <v>12</v>
      </c>
      <c r="Q419" s="5" t="s">
        <v>779</v>
      </c>
      <c r="R419" s="6" t="s">
        <v>995</v>
      </c>
      <c r="S419" s="5"/>
    </row>
    <row r="420" spans="1:19" s="10" customFormat="1" ht="58" customHeight="1" x14ac:dyDescent="0.2">
      <c r="A420" s="5" t="s">
        <v>776</v>
      </c>
      <c r="B420" s="5" t="s">
        <v>256</v>
      </c>
      <c r="C420" s="6">
        <v>34.048926999999999</v>
      </c>
      <c r="D420" s="6">
        <v>-111.093734</v>
      </c>
      <c r="E420" s="7" t="s">
        <v>806</v>
      </c>
      <c r="F420" s="12" t="s">
        <v>807</v>
      </c>
      <c r="G420" s="5">
        <v>17300</v>
      </c>
      <c r="H420" s="5">
        <v>800</v>
      </c>
      <c r="I420" s="9">
        <f t="shared" si="12"/>
        <v>16500</v>
      </c>
      <c r="J420" s="9">
        <f t="shared" si="13"/>
        <v>18100</v>
      </c>
      <c r="K420" s="5">
        <v>22960</v>
      </c>
      <c r="L420" s="5">
        <v>19095</v>
      </c>
      <c r="M420" s="5">
        <v>20995</v>
      </c>
      <c r="N420" s="5" t="s">
        <v>249</v>
      </c>
      <c r="O420" s="5" t="s">
        <v>66</v>
      </c>
      <c r="P420" s="5">
        <v>11</v>
      </c>
      <c r="Q420" s="5" t="s">
        <v>250</v>
      </c>
      <c r="R420" s="6" t="s">
        <v>995</v>
      </c>
      <c r="S420" s="5"/>
    </row>
    <row r="421" spans="1:19" s="10" customFormat="1" ht="58" customHeight="1" x14ac:dyDescent="0.2">
      <c r="A421" s="5" t="s">
        <v>776</v>
      </c>
      <c r="B421" s="5" t="s">
        <v>256</v>
      </c>
      <c r="C421" s="6">
        <v>34.048926999999999</v>
      </c>
      <c r="D421" s="6">
        <v>-111.093734</v>
      </c>
      <c r="E421" s="7" t="s">
        <v>808</v>
      </c>
      <c r="F421" s="12" t="s">
        <v>809</v>
      </c>
      <c r="G421" s="5">
        <v>17500</v>
      </c>
      <c r="H421" s="5">
        <v>300</v>
      </c>
      <c r="I421" s="9">
        <f t="shared" si="12"/>
        <v>17200</v>
      </c>
      <c r="J421" s="9">
        <f t="shared" si="13"/>
        <v>17800</v>
      </c>
      <c r="K421" s="5">
        <v>21948</v>
      </c>
      <c r="L421" s="5">
        <v>20407</v>
      </c>
      <c r="M421" s="5">
        <v>21167</v>
      </c>
      <c r="N421" s="5" t="s">
        <v>249</v>
      </c>
      <c r="O421" s="5" t="s">
        <v>66</v>
      </c>
      <c r="P421" s="5">
        <v>11</v>
      </c>
      <c r="Q421" s="5" t="s">
        <v>250</v>
      </c>
      <c r="R421" s="6" t="s">
        <v>995</v>
      </c>
      <c r="S421" s="5"/>
    </row>
    <row r="422" spans="1:19" s="10" customFormat="1" ht="58" customHeight="1" x14ac:dyDescent="0.2">
      <c r="A422" s="5" t="s">
        <v>776</v>
      </c>
      <c r="B422" s="5" t="s">
        <v>256</v>
      </c>
      <c r="C422" s="6">
        <v>34.048926999999999</v>
      </c>
      <c r="D422" s="6">
        <v>-111.093734</v>
      </c>
      <c r="E422" s="7" t="s">
        <v>810</v>
      </c>
      <c r="F422" s="12" t="s">
        <v>811</v>
      </c>
      <c r="G422" s="5">
        <v>18290</v>
      </c>
      <c r="H422" s="5">
        <v>1400</v>
      </c>
      <c r="I422" s="9">
        <f t="shared" si="12"/>
        <v>16890</v>
      </c>
      <c r="J422" s="9">
        <f t="shared" si="13"/>
        <v>19690</v>
      </c>
      <c r="K422" s="5">
        <v>25970</v>
      </c>
      <c r="L422" s="5">
        <v>19156</v>
      </c>
      <c r="M422" s="5">
        <v>22336</v>
      </c>
      <c r="N422" s="5" t="s">
        <v>249</v>
      </c>
      <c r="O422" s="5" t="s">
        <v>66</v>
      </c>
      <c r="P422" s="5">
        <v>11</v>
      </c>
      <c r="Q422" s="5" t="s">
        <v>250</v>
      </c>
      <c r="R422" s="6" t="s">
        <v>995</v>
      </c>
      <c r="S422" s="5"/>
    </row>
    <row r="423" spans="1:19" s="10" customFormat="1" ht="58" customHeight="1" x14ac:dyDescent="0.2">
      <c r="A423" s="5" t="s">
        <v>776</v>
      </c>
      <c r="B423" s="5" t="s">
        <v>256</v>
      </c>
      <c r="C423" s="6">
        <v>34.048926999999999</v>
      </c>
      <c r="D423" s="6">
        <v>-111.093734</v>
      </c>
      <c r="E423" s="7" t="s">
        <v>812</v>
      </c>
      <c r="F423" s="12" t="s">
        <v>813</v>
      </c>
      <c r="G423" s="5">
        <v>18430</v>
      </c>
      <c r="H423" s="5">
        <v>300</v>
      </c>
      <c r="I423" s="9">
        <f t="shared" si="12"/>
        <v>18130</v>
      </c>
      <c r="J423" s="9">
        <f t="shared" si="13"/>
        <v>18730</v>
      </c>
      <c r="K423" s="5">
        <v>22990</v>
      </c>
      <c r="L423" s="5">
        <v>21579</v>
      </c>
      <c r="M423" s="5">
        <v>22279</v>
      </c>
      <c r="N423" s="5" t="s">
        <v>249</v>
      </c>
      <c r="O423" s="5" t="s">
        <v>66</v>
      </c>
      <c r="P423" s="5">
        <v>11</v>
      </c>
      <c r="Q423" s="5" t="s">
        <v>250</v>
      </c>
      <c r="R423" s="6" t="s">
        <v>995</v>
      </c>
      <c r="S423" s="5"/>
    </row>
    <row r="424" spans="1:19" s="10" customFormat="1" ht="58" customHeight="1" x14ac:dyDescent="0.2">
      <c r="A424" s="5" t="s">
        <v>776</v>
      </c>
      <c r="B424" s="5" t="s">
        <v>256</v>
      </c>
      <c r="C424" s="6">
        <v>34.048926999999999</v>
      </c>
      <c r="D424" s="6">
        <v>-111.093734</v>
      </c>
      <c r="E424" s="7" t="s">
        <v>782</v>
      </c>
      <c r="F424" s="12" t="s">
        <v>814</v>
      </c>
      <c r="G424" s="5">
        <v>19320</v>
      </c>
      <c r="H424" s="5">
        <v>380</v>
      </c>
      <c r="I424" s="9">
        <f t="shared" si="12"/>
        <v>18940</v>
      </c>
      <c r="J424" s="9">
        <f t="shared" si="13"/>
        <v>19700</v>
      </c>
      <c r="K424" s="5">
        <v>24157</v>
      </c>
      <c r="L424" s="5">
        <v>22456</v>
      </c>
      <c r="M424" s="5">
        <v>23291</v>
      </c>
      <c r="N424" s="5" t="s">
        <v>778</v>
      </c>
      <c r="O424" s="5" t="s">
        <v>23</v>
      </c>
      <c r="P424" s="5">
        <v>12</v>
      </c>
      <c r="Q424" s="5" t="s">
        <v>779</v>
      </c>
      <c r="R424" s="6" t="s">
        <v>996</v>
      </c>
      <c r="S424" s="5"/>
    </row>
    <row r="425" spans="1:19" s="10" customFormat="1" ht="58" customHeight="1" x14ac:dyDescent="0.2">
      <c r="A425" s="5" t="s">
        <v>776</v>
      </c>
      <c r="B425" s="5" t="s">
        <v>256</v>
      </c>
      <c r="C425" s="6">
        <v>34.048926999999999</v>
      </c>
      <c r="D425" s="6">
        <v>-111.093734</v>
      </c>
      <c r="E425" s="7" t="s">
        <v>257</v>
      </c>
      <c r="F425" s="12" t="s">
        <v>815</v>
      </c>
      <c r="G425" s="5">
        <v>19970</v>
      </c>
      <c r="H425" s="5">
        <v>290</v>
      </c>
      <c r="I425" s="9">
        <f t="shared" si="12"/>
        <v>19680</v>
      </c>
      <c r="J425" s="9">
        <f t="shared" si="13"/>
        <v>20260</v>
      </c>
      <c r="K425" s="5">
        <v>24901</v>
      </c>
      <c r="L425" s="5">
        <v>23346</v>
      </c>
      <c r="M425" s="5">
        <v>24040</v>
      </c>
      <c r="N425" s="5" t="s">
        <v>778</v>
      </c>
      <c r="O425" s="5" t="s">
        <v>23</v>
      </c>
      <c r="P425" s="5">
        <v>12</v>
      </c>
      <c r="Q425" s="5" t="s">
        <v>779</v>
      </c>
      <c r="R425" s="6" t="s">
        <v>996</v>
      </c>
      <c r="S425" s="5"/>
    </row>
    <row r="426" spans="1:19" s="10" customFormat="1" ht="58" customHeight="1" x14ac:dyDescent="0.2">
      <c r="A426" s="5" t="s">
        <v>776</v>
      </c>
      <c r="B426" s="5" t="s">
        <v>256</v>
      </c>
      <c r="C426" s="6">
        <v>34.048926999999999</v>
      </c>
      <c r="D426" s="6">
        <v>-111.093734</v>
      </c>
      <c r="E426" s="7" t="s">
        <v>257</v>
      </c>
      <c r="F426" s="12" t="s">
        <v>816</v>
      </c>
      <c r="G426" s="5">
        <v>19980</v>
      </c>
      <c r="H426" s="5">
        <v>210</v>
      </c>
      <c r="I426" s="9">
        <f t="shared" si="12"/>
        <v>19770</v>
      </c>
      <c r="J426" s="9">
        <f t="shared" si="13"/>
        <v>20190</v>
      </c>
      <c r="K426" s="5">
        <v>24540</v>
      </c>
      <c r="L426" s="5">
        <v>23516</v>
      </c>
      <c r="M426" s="5">
        <v>24040</v>
      </c>
      <c r="N426" s="5" t="s">
        <v>778</v>
      </c>
      <c r="O426" s="5" t="s">
        <v>23</v>
      </c>
      <c r="P426" s="5">
        <v>12</v>
      </c>
      <c r="Q426" s="5" t="s">
        <v>779</v>
      </c>
      <c r="R426" s="6" t="s">
        <v>996</v>
      </c>
      <c r="S426" s="5"/>
    </row>
    <row r="427" spans="1:19" s="10" customFormat="1" ht="58" customHeight="1" x14ac:dyDescent="0.2">
      <c r="A427" s="5" t="s">
        <v>776</v>
      </c>
      <c r="B427" s="5" t="s">
        <v>256</v>
      </c>
      <c r="C427" s="6">
        <v>34.048926999999999</v>
      </c>
      <c r="D427" s="6">
        <v>-111.093734</v>
      </c>
      <c r="E427" s="7" t="s">
        <v>782</v>
      </c>
      <c r="F427" s="12" t="s">
        <v>817</v>
      </c>
      <c r="G427" s="5">
        <v>20060</v>
      </c>
      <c r="H427" s="5">
        <v>930</v>
      </c>
      <c r="I427" s="9">
        <f t="shared" si="12"/>
        <v>19130</v>
      </c>
      <c r="J427" s="9">
        <f t="shared" si="13"/>
        <v>20990</v>
      </c>
      <c r="K427" s="5">
        <v>26464</v>
      </c>
      <c r="L427" s="5">
        <v>22277</v>
      </c>
      <c r="M427" s="5">
        <v>24261</v>
      </c>
      <c r="N427" s="5" t="s">
        <v>778</v>
      </c>
      <c r="O427" s="5" t="s">
        <v>23</v>
      </c>
      <c r="P427" s="5">
        <v>12</v>
      </c>
      <c r="Q427" s="5" t="s">
        <v>779</v>
      </c>
      <c r="R427" s="6" t="s">
        <v>996</v>
      </c>
      <c r="S427" s="5"/>
    </row>
    <row r="428" spans="1:19" s="10" customFormat="1" ht="58" customHeight="1" x14ac:dyDescent="0.2">
      <c r="A428" s="5" t="s">
        <v>776</v>
      </c>
      <c r="B428" s="5" t="s">
        <v>256</v>
      </c>
      <c r="C428" s="6">
        <v>34.048926999999999</v>
      </c>
      <c r="D428" s="6">
        <v>-111.093734</v>
      </c>
      <c r="E428" s="7" t="s">
        <v>782</v>
      </c>
      <c r="F428" s="12" t="s">
        <v>818</v>
      </c>
      <c r="G428" s="5">
        <v>20560</v>
      </c>
      <c r="H428" s="5">
        <v>310</v>
      </c>
      <c r="I428" s="9">
        <f t="shared" si="12"/>
        <v>20250</v>
      </c>
      <c r="J428" s="9">
        <f t="shared" si="13"/>
        <v>20870</v>
      </c>
      <c r="K428" s="5">
        <v>25543</v>
      </c>
      <c r="L428" s="5">
        <v>24042</v>
      </c>
      <c r="M428" s="5">
        <v>24776</v>
      </c>
      <c r="N428" s="5" t="s">
        <v>778</v>
      </c>
      <c r="O428" s="5" t="s">
        <v>23</v>
      </c>
      <c r="P428" s="5">
        <v>12</v>
      </c>
      <c r="Q428" s="5" t="s">
        <v>779</v>
      </c>
      <c r="R428" s="6" t="s">
        <v>996</v>
      </c>
      <c r="S428" s="5"/>
    </row>
    <row r="429" spans="1:19" s="10" customFormat="1" ht="58" customHeight="1" x14ac:dyDescent="0.2">
      <c r="A429" s="5" t="s">
        <v>776</v>
      </c>
      <c r="B429" s="5" t="s">
        <v>256</v>
      </c>
      <c r="C429" s="6">
        <v>34.048926999999999</v>
      </c>
      <c r="D429" s="6">
        <v>-111.093734</v>
      </c>
      <c r="E429" s="7" t="s">
        <v>257</v>
      </c>
      <c r="F429" s="12" t="s">
        <v>819</v>
      </c>
      <c r="G429" s="5">
        <v>20960</v>
      </c>
      <c r="H429" s="5">
        <v>320</v>
      </c>
      <c r="I429" s="9">
        <f t="shared" si="12"/>
        <v>20640</v>
      </c>
      <c r="J429" s="9">
        <f t="shared" si="13"/>
        <v>21280</v>
      </c>
      <c r="K429" s="5">
        <v>25884</v>
      </c>
      <c r="L429" s="5">
        <v>24445</v>
      </c>
      <c r="M429" s="5">
        <v>25234</v>
      </c>
      <c r="N429" s="5" t="s">
        <v>778</v>
      </c>
      <c r="O429" s="5" t="s">
        <v>23</v>
      </c>
      <c r="P429" s="5">
        <v>12</v>
      </c>
      <c r="Q429" s="5" t="s">
        <v>779</v>
      </c>
      <c r="R429" s="6" t="s">
        <v>995</v>
      </c>
      <c r="S429" s="5"/>
    </row>
    <row r="430" spans="1:19" s="10" customFormat="1" ht="58" customHeight="1" x14ac:dyDescent="0.2">
      <c r="A430" s="5" t="s">
        <v>776</v>
      </c>
      <c r="B430" s="5" t="s">
        <v>256</v>
      </c>
      <c r="C430" s="6">
        <v>34.048926999999999</v>
      </c>
      <c r="D430" s="6">
        <v>-111.093734</v>
      </c>
      <c r="E430" s="7" t="s">
        <v>782</v>
      </c>
      <c r="F430" s="12" t="s">
        <v>820</v>
      </c>
      <c r="G430" s="5">
        <v>22280</v>
      </c>
      <c r="H430" s="5">
        <v>290</v>
      </c>
      <c r="I430" s="9">
        <f t="shared" si="12"/>
        <v>21990</v>
      </c>
      <c r="J430" s="9">
        <f t="shared" si="13"/>
        <v>22570</v>
      </c>
      <c r="K430" s="5">
        <v>27225</v>
      </c>
      <c r="L430" s="5">
        <v>25985</v>
      </c>
      <c r="M430" s="5">
        <v>26569</v>
      </c>
      <c r="N430" s="5" t="s">
        <v>778</v>
      </c>
      <c r="O430" s="5" t="s">
        <v>23</v>
      </c>
      <c r="P430" s="5">
        <v>12</v>
      </c>
      <c r="Q430" s="5" t="s">
        <v>779</v>
      </c>
      <c r="R430" s="6" t="s">
        <v>995</v>
      </c>
      <c r="S430" s="5"/>
    </row>
    <row r="431" spans="1:19" s="10" customFormat="1" ht="58" customHeight="1" x14ac:dyDescent="0.2">
      <c r="A431" s="5" t="s">
        <v>776</v>
      </c>
      <c r="B431" s="5" t="s">
        <v>256</v>
      </c>
      <c r="C431" s="6">
        <v>34.048926999999999</v>
      </c>
      <c r="D431" s="6">
        <v>-111.093734</v>
      </c>
      <c r="E431" s="7" t="s">
        <v>257</v>
      </c>
      <c r="F431" s="12" t="s">
        <v>821</v>
      </c>
      <c r="G431" s="5">
        <v>22430</v>
      </c>
      <c r="H431" s="5">
        <v>320</v>
      </c>
      <c r="I431" s="9">
        <f t="shared" si="12"/>
        <v>22110</v>
      </c>
      <c r="J431" s="9">
        <f t="shared" si="13"/>
        <v>22750</v>
      </c>
      <c r="K431" s="5">
        <v>27371</v>
      </c>
      <c r="L431" s="5">
        <v>26062</v>
      </c>
      <c r="M431" s="5">
        <v>26726</v>
      </c>
      <c r="N431" s="5" t="s">
        <v>778</v>
      </c>
      <c r="O431" s="5" t="s">
        <v>23</v>
      </c>
      <c r="P431" s="5">
        <v>12</v>
      </c>
      <c r="Q431" s="5" t="s">
        <v>779</v>
      </c>
      <c r="R431" s="6" t="s">
        <v>995</v>
      </c>
      <c r="S431" s="5"/>
    </row>
    <row r="432" spans="1:19" s="10" customFormat="1" ht="58" customHeight="1" x14ac:dyDescent="0.2">
      <c r="A432" s="5" t="s">
        <v>776</v>
      </c>
      <c r="B432" s="5" t="s">
        <v>256</v>
      </c>
      <c r="C432" s="6">
        <v>34.048926999999999</v>
      </c>
      <c r="D432" s="6">
        <v>-111.093734</v>
      </c>
      <c r="E432" s="7" t="s">
        <v>782</v>
      </c>
      <c r="F432" s="12" t="s">
        <v>822</v>
      </c>
      <c r="G432" s="5">
        <v>23030</v>
      </c>
      <c r="H432" s="5">
        <v>300</v>
      </c>
      <c r="I432" s="9">
        <f t="shared" si="12"/>
        <v>22730</v>
      </c>
      <c r="J432" s="9">
        <f t="shared" si="13"/>
        <v>23330</v>
      </c>
      <c r="K432" s="5">
        <v>27778</v>
      </c>
      <c r="L432" s="5">
        <v>26641</v>
      </c>
      <c r="M432" s="5">
        <v>27314</v>
      </c>
      <c r="N432" s="5" t="s">
        <v>778</v>
      </c>
      <c r="O432" s="5" t="s">
        <v>23</v>
      </c>
      <c r="P432" s="5">
        <v>12</v>
      </c>
      <c r="Q432" s="5" t="s">
        <v>779</v>
      </c>
      <c r="R432" s="6" t="s">
        <v>995</v>
      </c>
      <c r="S432" s="5"/>
    </row>
    <row r="433" spans="1:20" s="10" customFormat="1" ht="58" customHeight="1" x14ac:dyDescent="0.2">
      <c r="A433" s="5" t="s">
        <v>776</v>
      </c>
      <c r="B433" s="5" t="s">
        <v>28</v>
      </c>
      <c r="C433" s="11">
        <v>39.419220000000003</v>
      </c>
      <c r="D433" s="11">
        <v>-111.950684</v>
      </c>
      <c r="E433" s="7" t="s">
        <v>823</v>
      </c>
      <c r="F433" s="8" t="s">
        <v>824</v>
      </c>
      <c r="G433" s="9">
        <v>23350</v>
      </c>
      <c r="H433" s="9">
        <v>1585</v>
      </c>
      <c r="I433" s="9">
        <f t="shared" si="12"/>
        <v>21765</v>
      </c>
      <c r="J433" s="9">
        <f t="shared" si="13"/>
        <v>24935</v>
      </c>
      <c r="K433" s="5">
        <v>31582</v>
      </c>
      <c r="L433" s="5">
        <v>24516</v>
      </c>
      <c r="M433" s="5">
        <v>27870</v>
      </c>
      <c r="N433" s="5" t="s">
        <v>249</v>
      </c>
      <c r="O433" s="5" t="s">
        <v>66</v>
      </c>
      <c r="P433" s="5">
        <v>11</v>
      </c>
      <c r="Q433" s="5" t="s">
        <v>250</v>
      </c>
      <c r="R433" s="6" t="s">
        <v>995</v>
      </c>
      <c r="S433" s="5"/>
    </row>
    <row r="434" spans="1:20" s="10" customFormat="1" ht="58" customHeight="1" x14ac:dyDescent="0.2">
      <c r="A434" s="5" t="s">
        <v>776</v>
      </c>
      <c r="B434" s="5" t="s">
        <v>256</v>
      </c>
      <c r="C434" s="6">
        <v>34.048926999999999</v>
      </c>
      <c r="D434" s="6">
        <v>-111.093734</v>
      </c>
      <c r="E434" s="7" t="s">
        <v>825</v>
      </c>
      <c r="F434" s="12" t="s">
        <v>826</v>
      </c>
      <c r="G434" s="5">
        <v>24190</v>
      </c>
      <c r="H434" s="5">
        <v>3550</v>
      </c>
      <c r="I434" s="9">
        <f t="shared" si="12"/>
        <v>20640</v>
      </c>
      <c r="J434" s="9">
        <f t="shared" si="13"/>
        <v>27740</v>
      </c>
      <c r="K434" s="5">
        <v>46264</v>
      </c>
      <c r="L434" s="5">
        <v>22901</v>
      </c>
      <c r="M434" s="5">
        <v>30734</v>
      </c>
      <c r="N434" s="5" t="s">
        <v>249</v>
      </c>
      <c r="O434" s="5" t="s">
        <v>66</v>
      </c>
      <c r="P434" s="5">
        <v>11</v>
      </c>
      <c r="Q434" s="5" t="s">
        <v>250</v>
      </c>
      <c r="R434" s="6" t="s">
        <v>995</v>
      </c>
      <c r="S434" s="5"/>
    </row>
    <row r="435" spans="1:20" s="10" customFormat="1" ht="58" customHeight="1" x14ac:dyDescent="0.2">
      <c r="A435" s="5" t="s">
        <v>776</v>
      </c>
      <c r="B435" s="5" t="s">
        <v>256</v>
      </c>
      <c r="C435" s="6">
        <v>34.048926999999999</v>
      </c>
      <c r="D435" s="6">
        <v>-111.093734</v>
      </c>
      <c r="E435" s="7" t="s">
        <v>827</v>
      </c>
      <c r="F435" s="12" t="s">
        <v>828</v>
      </c>
      <c r="G435" s="5">
        <v>27360</v>
      </c>
      <c r="H435" s="5">
        <v>960</v>
      </c>
      <c r="I435" s="9">
        <f t="shared" si="12"/>
        <v>26400</v>
      </c>
      <c r="J435" s="9">
        <f t="shared" si="13"/>
        <v>28320</v>
      </c>
      <c r="K435" s="5">
        <v>33765</v>
      </c>
      <c r="L435" s="5">
        <v>29697</v>
      </c>
      <c r="M435" s="5">
        <v>31609</v>
      </c>
      <c r="N435" s="5" t="s">
        <v>249</v>
      </c>
      <c r="O435" s="5" t="s">
        <v>66</v>
      </c>
      <c r="P435" s="5">
        <v>11</v>
      </c>
      <c r="Q435" s="5" t="s">
        <v>250</v>
      </c>
      <c r="R435" s="6" t="s">
        <v>995</v>
      </c>
      <c r="S435" s="5"/>
    </row>
    <row r="436" spans="1:20" s="10" customFormat="1" ht="58" customHeight="1" x14ac:dyDescent="0.2">
      <c r="A436" s="5" t="s">
        <v>776</v>
      </c>
      <c r="B436" s="5" t="s">
        <v>256</v>
      </c>
      <c r="C436" s="6">
        <v>34.048926999999999</v>
      </c>
      <c r="D436" s="6">
        <v>-111.093734</v>
      </c>
      <c r="E436" s="7" t="s">
        <v>257</v>
      </c>
      <c r="F436" s="12" t="s">
        <v>829</v>
      </c>
      <c r="G436" s="5">
        <v>28700</v>
      </c>
      <c r="H436" s="5">
        <v>700</v>
      </c>
      <c r="I436" s="9">
        <f t="shared" si="12"/>
        <v>28000</v>
      </c>
      <c r="J436" s="9">
        <f t="shared" si="13"/>
        <v>29400</v>
      </c>
      <c r="K436" s="5">
        <v>34097</v>
      </c>
      <c r="L436" s="5">
        <v>31302</v>
      </c>
      <c r="M436" s="5">
        <v>32729</v>
      </c>
      <c r="N436" s="5" t="s">
        <v>778</v>
      </c>
      <c r="O436" s="5" t="s">
        <v>23</v>
      </c>
      <c r="P436" s="5">
        <v>12</v>
      </c>
      <c r="Q436" s="5" t="s">
        <v>779</v>
      </c>
      <c r="R436" s="6" t="s">
        <v>995</v>
      </c>
      <c r="S436" s="5"/>
    </row>
    <row r="437" spans="1:20" s="10" customFormat="1" ht="58" customHeight="1" x14ac:dyDescent="0.2">
      <c r="A437" s="5" t="s">
        <v>776</v>
      </c>
      <c r="B437" s="5" t="s">
        <v>256</v>
      </c>
      <c r="C437" s="6">
        <v>34.048926999999999</v>
      </c>
      <c r="D437" s="6">
        <v>-111.093734</v>
      </c>
      <c r="E437" s="7" t="s">
        <v>830</v>
      </c>
      <c r="F437" s="12" t="s">
        <v>831</v>
      </c>
      <c r="G437" s="5">
        <v>29380</v>
      </c>
      <c r="H437" s="5">
        <v>990</v>
      </c>
      <c r="I437" s="9">
        <f t="shared" si="12"/>
        <v>28390</v>
      </c>
      <c r="J437" s="9">
        <f t="shared" si="13"/>
        <v>30370</v>
      </c>
      <c r="K437" s="5">
        <v>35519</v>
      </c>
      <c r="L437" s="5">
        <v>31363</v>
      </c>
      <c r="M437" s="5">
        <v>33452</v>
      </c>
      <c r="N437" s="5" t="s">
        <v>249</v>
      </c>
      <c r="O437" s="5" t="s">
        <v>66</v>
      </c>
      <c r="P437" s="5">
        <v>11</v>
      </c>
      <c r="Q437" s="5" t="s">
        <v>250</v>
      </c>
      <c r="R437" s="6" t="s">
        <v>995</v>
      </c>
      <c r="S437" s="5"/>
    </row>
    <row r="438" spans="1:20" s="10" customFormat="1" ht="58" customHeight="1" x14ac:dyDescent="0.2">
      <c r="A438" s="5" t="s">
        <v>776</v>
      </c>
      <c r="B438" s="5" t="s">
        <v>256</v>
      </c>
      <c r="C438" s="6">
        <v>34.048926999999999</v>
      </c>
      <c r="D438" s="6">
        <v>-111.093734</v>
      </c>
      <c r="E438" s="7" t="s">
        <v>832</v>
      </c>
      <c r="F438" s="12" t="s">
        <v>833</v>
      </c>
      <c r="G438" s="5">
        <v>30600</v>
      </c>
      <c r="H438" s="5">
        <v>1800</v>
      </c>
      <c r="I438" s="9">
        <f t="shared" si="12"/>
        <v>28800</v>
      </c>
      <c r="J438" s="9">
        <f t="shared" si="13"/>
        <v>32400</v>
      </c>
      <c r="K438" s="5">
        <v>40061</v>
      </c>
      <c r="L438" s="5">
        <v>31341</v>
      </c>
      <c r="M438" s="5">
        <v>35175</v>
      </c>
      <c r="N438" s="5" t="s">
        <v>249</v>
      </c>
      <c r="O438" s="5" t="s">
        <v>66</v>
      </c>
      <c r="P438" s="5">
        <v>11</v>
      </c>
      <c r="Q438" s="5" t="s">
        <v>250</v>
      </c>
      <c r="R438" s="6" t="s">
        <v>995</v>
      </c>
      <c r="S438" s="5"/>
    </row>
    <row r="439" spans="1:20" s="10" customFormat="1" ht="58" customHeight="1" x14ac:dyDescent="0.2">
      <c r="A439" s="5" t="s">
        <v>834</v>
      </c>
      <c r="B439" s="5" t="s">
        <v>835</v>
      </c>
      <c r="C439" s="6">
        <v>27.994402000000001</v>
      </c>
      <c r="D439" s="6">
        <v>-81.760254000000003</v>
      </c>
      <c r="E439" s="7" t="s">
        <v>836</v>
      </c>
      <c r="F439" s="8" t="s">
        <v>837</v>
      </c>
      <c r="G439" s="9">
        <v>12390</v>
      </c>
      <c r="H439" s="9">
        <v>50</v>
      </c>
      <c r="I439" s="9">
        <f t="shared" si="12"/>
        <v>12340</v>
      </c>
      <c r="J439" s="9">
        <f t="shared" si="13"/>
        <v>12440</v>
      </c>
      <c r="K439" s="5">
        <v>14788</v>
      </c>
      <c r="L439" s="5">
        <v>14146</v>
      </c>
      <c r="M439" s="5">
        <v>14447</v>
      </c>
      <c r="N439" s="5" t="s">
        <v>22</v>
      </c>
      <c r="O439" s="5" t="s">
        <v>66</v>
      </c>
      <c r="P439" s="5">
        <v>11</v>
      </c>
      <c r="Q439" s="5">
        <v>50</v>
      </c>
      <c r="R439" s="6" t="s">
        <v>995</v>
      </c>
      <c r="S439" s="5"/>
    </row>
    <row r="440" spans="1:20" s="10" customFormat="1" ht="58" customHeight="1" x14ac:dyDescent="0.2">
      <c r="A440" s="5" t="s">
        <v>838</v>
      </c>
      <c r="B440" s="5" t="s">
        <v>72</v>
      </c>
      <c r="C440" s="6">
        <v>55</v>
      </c>
      <c r="D440" s="6">
        <v>-115</v>
      </c>
      <c r="E440" s="7" t="s">
        <v>839</v>
      </c>
      <c r="F440" s="12" t="s">
        <v>840</v>
      </c>
      <c r="G440" s="5">
        <v>11355</v>
      </c>
      <c r="H440" s="5">
        <v>55</v>
      </c>
      <c r="I440" s="9">
        <f t="shared" si="12"/>
        <v>11300</v>
      </c>
      <c r="J440" s="9">
        <f t="shared" si="13"/>
        <v>11410</v>
      </c>
      <c r="K440" s="5">
        <v>13300</v>
      </c>
      <c r="L440" s="5">
        <v>13087</v>
      </c>
      <c r="M440" s="5">
        <v>13198</v>
      </c>
      <c r="N440" s="5" t="s">
        <v>22</v>
      </c>
      <c r="O440" s="5" t="s">
        <v>23</v>
      </c>
      <c r="P440" s="5">
        <v>12</v>
      </c>
      <c r="Q440" s="5" t="s">
        <v>841</v>
      </c>
      <c r="R440" s="6" t="s">
        <v>995</v>
      </c>
      <c r="S440" s="5"/>
    </row>
    <row r="441" spans="1:20" s="10" customFormat="1" ht="58" customHeight="1" x14ac:dyDescent="0.2">
      <c r="A441" s="5" t="s">
        <v>838</v>
      </c>
      <c r="B441" s="13" t="s">
        <v>49</v>
      </c>
      <c r="C441" s="15">
        <v>36.778258999999998</v>
      </c>
      <c r="D441" s="15">
        <v>-119.417931</v>
      </c>
      <c r="E441" s="19" t="s">
        <v>842</v>
      </c>
      <c r="F441" s="5" t="s">
        <v>843</v>
      </c>
      <c r="G441" s="13">
        <v>11580</v>
      </c>
      <c r="H441" s="13">
        <v>40</v>
      </c>
      <c r="I441" s="9">
        <f t="shared" si="12"/>
        <v>11540</v>
      </c>
      <c r="J441" s="9">
        <f t="shared" si="13"/>
        <v>11620</v>
      </c>
      <c r="K441" s="5">
        <v>13487</v>
      </c>
      <c r="L441" s="5">
        <v>13302</v>
      </c>
      <c r="M441" s="5">
        <v>13413</v>
      </c>
      <c r="N441" s="13" t="s">
        <v>22</v>
      </c>
      <c r="O441" s="13" t="s">
        <v>23</v>
      </c>
      <c r="P441" s="13">
        <v>12</v>
      </c>
      <c r="Q441" s="13">
        <v>9</v>
      </c>
      <c r="R441" s="15" t="s">
        <v>995</v>
      </c>
      <c r="S441" s="13"/>
      <c r="T441" s="18"/>
    </row>
    <row r="442" spans="1:20" s="10" customFormat="1" ht="58" customHeight="1" x14ac:dyDescent="0.2">
      <c r="A442" s="5" t="s">
        <v>838</v>
      </c>
      <c r="B442" s="13" t="s">
        <v>49</v>
      </c>
      <c r="C442" s="15">
        <v>36.778258999999998</v>
      </c>
      <c r="D442" s="15">
        <v>-119.417931</v>
      </c>
      <c r="E442" s="19" t="s">
        <v>842</v>
      </c>
      <c r="F442" s="20" t="s">
        <v>844</v>
      </c>
      <c r="G442" s="13">
        <v>11895</v>
      </c>
      <c r="H442" s="13">
        <v>35</v>
      </c>
      <c r="I442" s="9">
        <f t="shared" si="12"/>
        <v>11860</v>
      </c>
      <c r="J442" s="9">
        <f t="shared" si="13"/>
        <v>11930</v>
      </c>
      <c r="K442" s="5">
        <v>13781</v>
      </c>
      <c r="L442" s="5">
        <v>13579</v>
      </c>
      <c r="M442" s="5">
        <v>13714</v>
      </c>
      <c r="N442" s="13" t="s">
        <v>22</v>
      </c>
      <c r="O442" s="13" t="s">
        <v>23</v>
      </c>
      <c r="P442" s="13">
        <v>12</v>
      </c>
      <c r="Q442" s="13">
        <v>9</v>
      </c>
      <c r="R442" s="6" t="s">
        <v>995</v>
      </c>
      <c r="S442" s="5"/>
    </row>
    <row r="443" spans="1:20" s="10" customFormat="1" ht="58" customHeight="1" x14ac:dyDescent="0.2">
      <c r="A443" s="5" t="s">
        <v>838</v>
      </c>
      <c r="B443" s="13" t="s">
        <v>49</v>
      </c>
      <c r="C443" s="15">
        <v>36.778258999999998</v>
      </c>
      <c r="D443" s="15">
        <v>-119.417931</v>
      </c>
      <c r="E443" s="19" t="s">
        <v>842</v>
      </c>
      <c r="F443" s="20" t="s">
        <v>845</v>
      </c>
      <c r="G443" s="13">
        <v>12225</v>
      </c>
      <c r="H443" s="13">
        <v>35</v>
      </c>
      <c r="I443" s="9">
        <f t="shared" si="12"/>
        <v>12190</v>
      </c>
      <c r="J443" s="9">
        <f t="shared" si="13"/>
        <v>12260</v>
      </c>
      <c r="K443" s="5">
        <v>14252</v>
      </c>
      <c r="L443" s="5">
        <v>13996</v>
      </c>
      <c r="M443" s="5">
        <v>14118</v>
      </c>
      <c r="N443" s="13" t="s">
        <v>22</v>
      </c>
      <c r="O443" s="13" t="s">
        <v>23</v>
      </c>
      <c r="P443" s="13">
        <v>12</v>
      </c>
      <c r="Q443" s="13">
        <v>9</v>
      </c>
      <c r="R443" s="6" t="s">
        <v>995</v>
      </c>
      <c r="S443" s="5"/>
    </row>
    <row r="444" spans="1:20" s="10" customFormat="1" ht="58" customHeight="1" x14ac:dyDescent="0.2">
      <c r="A444" s="5" t="s">
        <v>838</v>
      </c>
      <c r="B444" s="5" t="s">
        <v>76</v>
      </c>
      <c r="C444" s="11">
        <v>43.075969999999998</v>
      </c>
      <c r="D444" s="11">
        <v>-107.290283</v>
      </c>
      <c r="E444" s="7" t="s">
        <v>265</v>
      </c>
      <c r="F444" s="8" t="s">
        <v>846</v>
      </c>
      <c r="G444" s="9">
        <v>24080</v>
      </c>
      <c r="H444" s="9">
        <v>170</v>
      </c>
      <c r="I444" s="9">
        <f t="shared" si="12"/>
        <v>23910</v>
      </c>
      <c r="J444" s="9">
        <f t="shared" si="13"/>
        <v>24250</v>
      </c>
      <c r="K444" s="5">
        <v>28528</v>
      </c>
      <c r="L444" s="5">
        <v>27775</v>
      </c>
      <c r="M444" s="5">
        <v>28124</v>
      </c>
      <c r="N444" s="5" t="s">
        <v>22</v>
      </c>
      <c r="O444" s="5" t="s">
        <v>23</v>
      </c>
      <c r="P444" s="5">
        <v>12</v>
      </c>
      <c r="Q444" s="5" t="s">
        <v>841</v>
      </c>
      <c r="R444" s="6" t="s">
        <v>995</v>
      </c>
      <c r="S444" s="5"/>
    </row>
    <row r="445" spans="1:20" s="10" customFormat="1" ht="58" customHeight="1" x14ac:dyDescent="0.2">
      <c r="A445" s="5" t="s">
        <v>838</v>
      </c>
      <c r="B445" s="13" t="s">
        <v>49</v>
      </c>
      <c r="C445" s="15">
        <v>36.778258999999998</v>
      </c>
      <c r="D445" s="15">
        <v>-119.417931</v>
      </c>
      <c r="E445" s="7" t="s">
        <v>159</v>
      </c>
      <c r="F445" s="16" t="s">
        <v>847</v>
      </c>
      <c r="G445" s="17">
        <v>34740</v>
      </c>
      <c r="H445" s="17">
        <v>390</v>
      </c>
      <c r="I445" s="9">
        <f t="shared" si="12"/>
        <v>34350</v>
      </c>
      <c r="J445" s="9">
        <f t="shared" si="13"/>
        <v>35130</v>
      </c>
      <c r="K445" s="5">
        <v>40164</v>
      </c>
      <c r="L445" s="5">
        <v>38496</v>
      </c>
      <c r="M445" s="5">
        <v>39279</v>
      </c>
      <c r="N445" s="13" t="s">
        <v>22</v>
      </c>
      <c r="O445" s="13" t="s">
        <v>23</v>
      </c>
      <c r="P445" s="13">
        <v>12</v>
      </c>
      <c r="Q445" s="13">
        <v>9</v>
      </c>
      <c r="R445" s="15" t="s">
        <v>995</v>
      </c>
      <c r="S445" s="13" t="s">
        <v>848</v>
      </c>
      <c r="T445" s="18"/>
    </row>
    <row r="446" spans="1:20" s="10" customFormat="1" ht="58" customHeight="1" x14ac:dyDescent="0.2">
      <c r="A446" s="5" t="s">
        <v>849</v>
      </c>
      <c r="B446" s="5" t="s">
        <v>69</v>
      </c>
      <c r="C446" s="11">
        <v>44</v>
      </c>
      <c r="D446" s="11">
        <v>-120.5</v>
      </c>
      <c r="E446" s="7" t="s">
        <v>210</v>
      </c>
      <c r="F446" s="12" t="s">
        <v>850</v>
      </c>
      <c r="G446" s="21">
        <v>12333</v>
      </c>
      <c r="H446" s="5">
        <v>33</v>
      </c>
      <c r="I446" s="9">
        <f t="shared" si="12"/>
        <v>12300</v>
      </c>
      <c r="J446" s="9">
        <f t="shared" si="13"/>
        <v>12366</v>
      </c>
      <c r="K446" s="5">
        <v>14602</v>
      </c>
      <c r="L446" s="5">
        <v>14104</v>
      </c>
      <c r="M446" s="5">
        <v>14284</v>
      </c>
      <c r="N446" s="5" t="s">
        <v>22</v>
      </c>
      <c r="O446" s="5" t="s">
        <v>23</v>
      </c>
      <c r="P446" s="5">
        <v>12</v>
      </c>
      <c r="Q446" s="5" t="s">
        <v>212</v>
      </c>
      <c r="R446" s="6" t="s">
        <v>996</v>
      </c>
      <c r="S446" s="5"/>
    </row>
    <row r="447" spans="1:20" s="10" customFormat="1" ht="58" customHeight="1" x14ac:dyDescent="0.2">
      <c r="A447" s="5" t="s">
        <v>849</v>
      </c>
      <c r="B447" s="5" t="s">
        <v>69</v>
      </c>
      <c r="C447" s="11">
        <v>44</v>
      </c>
      <c r="D447" s="11">
        <v>-120.5</v>
      </c>
      <c r="E447" s="7" t="s">
        <v>210</v>
      </c>
      <c r="F447" s="12" t="s">
        <v>851</v>
      </c>
      <c r="G447" s="21">
        <v>12377</v>
      </c>
      <c r="H447" s="5">
        <v>33</v>
      </c>
      <c r="I447" s="9">
        <f t="shared" si="12"/>
        <v>12344</v>
      </c>
      <c r="J447" s="9">
        <f t="shared" si="13"/>
        <v>12410</v>
      </c>
      <c r="K447" s="5">
        <v>14704</v>
      </c>
      <c r="L447" s="5">
        <v>14158</v>
      </c>
      <c r="M447" s="5">
        <v>14400</v>
      </c>
      <c r="N447" s="5" t="s">
        <v>22</v>
      </c>
      <c r="O447" s="5" t="s">
        <v>23</v>
      </c>
      <c r="P447" s="5">
        <v>12</v>
      </c>
      <c r="Q447" s="5" t="s">
        <v>212</v>
      </c>
      <c r="R447" s="6" t="s">
        <v>996</v>
      </c>
      <c r="S447" s="5"/>
    </row>
    <row r="448" spans="1:20" s="10" customFormat="1" ht="58" customHeight="1" x14ac:dyDescent="0.2">
      <c r="A448" s="9" t="s">
        <v>852</v>
      </c>
      <c r="B448" s="9" t="s">
        <v>182</v>
      </c>
      <c r="C448" s="11">
        <v>43</v>
      </c>
      <c r="D448" s="11">
        <v>-75</v>
      </c>
      <c r="E448" s="7" t="s">
        <v>853</v>
      </c>
      <c r="F448" s="8" t="s">
        <v>854</v>
      </c>
      <c r="G448" s="9">
        <v>10750</v>
      </c>
      <c r="H448" s="9">
        <v>50</v>
      </c>
      <c r="I448" s="9">
        <f t="shared" si="12"/>
        <v>10700</v>
      </c>
      <c r="J448" s="9">
        <f t="shared" si="13"/>
        <v>10800</v>
      </c>
      <c r="K448" s="9">
        <v>12743</v>
      </c>
      <c r="L448" s="9">
        <v>12599</v>
      </c>
      <c r="M448" s="9">
        <v>12689</v>
      </c>
      <c r="N448" s="9" t="s">
        <v>22</v>
      </c>
      <c r="O448" s="9" t="s">
        <v>23</v>
      </c>
      <c r="P448" s="9">
        <v>12</v>
      </c>
      <c r="Q448" s="9" t="s">
        <v>312</v>
      </c>
      <c r="R448" s="6" t="s">
        <v>995</v>
      </c>
      <c r="S448" s="9"/>
    </row>
    <row r="449" spans="1:20" s="10" customFormat="1" ht="58" customHeight="1" x14ac:dyDescent="0.2">
      <c r="A449" s="5" t="s">
        <v>852</v>
      </c>
      <c r="B449" s="5" t="s">
        <v>33</v>
      </c>
      <c r="C449" s="11">
        <v>40.367474000000001</v>
      </c>
      <c r="D449" s="11">
        <v>-82.996216000000004</v>
      </c>
      <c r="E449" s="7" t="s">
        <v>34</v>
      </c>
      <c r="F449" s="12" t="s">
        <v>855</v>
      </c>
      <c r="G449" s="38">
        <v>11060</v>
      </c>
      <c r="H449" s="38">
        <v>60</v>
      </c>
      <c r="I449" s="9">
        <f t="shared" si="12"/>
        <v>11000</v>
      </c>
      <c r="J449" s="9">
        <f t="shared" si="13"/>
        <v>11120</v>
      </c>
      <c r="K449" s="5">
        <v>13070</v>
      </c>
      <c r="L449" s="5">
        <v>12775</v>
      </c>
      <c r="M449" s="5">
        <v>12923</v>
      </c>
      <c r="N449" s="5" t="s">
        <v>22</v>
      </c>
      <c r="O449" s="5" t="s">
        <v>66</v>
      </c>
      <c r="P449" s="5">
        <v>11</v>
      </c>
      <c r="Q449" s="5">
        <v>40</v>
      </c>
      <c r="R449" s="6" t="s">
        <v>995</v>
      </c>
      <c r="S449" s="5"/>
    </row>
    <row r="450" spans="1:20" s="10" customFormat="1" ht="58" customHeight="1" x14ac:dyDescent="0.2">
      <c r="A450" s="5" t="s">
        <v>852</v>
      </c>
      <c r="B450" s="5" t="s">
        <v>538</v>
      </c>
      <c r="C450" s="6">
        <v>44.068202999999997</v>
      </c>
      <c r="D450" s="6">
        <v>-114.742043</v>
      </c>
      <c r="E450" s="7" t="s">
        <v>856</v>
      </c>
      <c r="F450" s="8" t="s">
        <v>857</v>
      </c>
      <c r="G450" s="24">
        <v>11340</v>
      </c>
      <c r="H450" s="9">
        <v>50</v>
      </c>
      <c r="I450" s="9">
        <f t="shared" ref="I450:I513" si="14">G450-H450</f>
        <v>11290</v>
      </c>
      <c r="J450" s="9">
        <f t="shared" ref="J450:J513" si="15">G450+H450</f>
        <v>11390</v>
      </c>
      <c r="K450" s="5">
        <v>13286</v>
      </c>
      <c r="L450" s="5">
        <v>13087</v>
      </c>
      <c r="M450" s="5">
        <v>13186</v>
      </c>
      <c r="N450" s="5" t="s">
        <v>22</v>
      </c>
      <c r="O450" s="5" t="s">
        <v>23</v>
      </c>
      <c r="P450" s="5">
        <v>12</v>
      </c>
      <c r="Q450" s="5">
        <v>39</v>
      </c>
      <c r="R450" s="6" t="s">
        <v>995</v>
      </c>
      <c r="S450" s="5"/>
    </row>
    <row r="451" spans="1:20" s="10" customFormat="1" ht="58" customHeight="1" x14ac:dyDescent="0.2">
      <c r="A451" s="5" t="s">
        <v>852</v>
      </c>
      <c r="B451" s="5" t="s">
        <v>182</v>
      </c>
      <c r="C451" s="11">
        <v>43</v>
      </c>
      <c r="D451" s="11">
        <v>-75</v>
      </c>
      <c r="E451" s="7" t="s">
        <v>858</v>
      </c>
      <c r="F451" s="12" t="s">
        <v>859</v>
      </c>
      <c r="G451" s="5">
        <v>12200</v>
      </c>
      <c r="H451" s="5">
        <v>50</v>
      </c>
      <c r="I451" s="9">
        <f t="shared" si="14"/>
        <v>12150</v>
      </c>
      <c r="J451" s="9">
        <f t="shared" si="15"/>
        <v>12250</v>
      </c>
      <c r="K451" s="5">
        <v>14260</v>
      </c>
      <c r="L451" s="5">
        <v>13935</v>
      </c>
      <c r="M451" s="5">
        <v>14091</v>
      </c>
      <c r="N451" s="5" t="s">
        <v>22</v>
      </c>
      <c r="O451" s="5" t="s">
        <v>23</v>
      </c>
      <c r="P451" s="5">
        <v>12</v>
      </c>
      <c r="Q451" s="5" t="s">
        <v>312</v>
      </c>
      <c r="R451" s="6" t="s">
        <v>995</v>
      </c>
      <c r="S451" s="5"/>
    </row>
    <row r="452" spans="1:20" s="10" customFormat="1" ht="58" customHeight="1" x14ac:dyDescent="0.2">
      <c r="A452" s="5" t="s">
        <v>852</v>
      </c>
      <c r="B452" s="5" t="s">
        <v>339</v>
      </c>
      <c r="C452" s="6">
        <v>37.839333000000003</v>
      </c>
      <c r="D452" s="6">
        <v>-84.270020000000002</v>
      </c>
      <c r="E452" s="7" t="s">
        <v>860</v>
      </c>
      <c r="F452" s="8" t="s">
        <v>861</v>
      </c>
      <c r="G452" s="9">
        <v>12950</v>
      </c>
      <c r="H452" s="9">
        <v>550</v>
      </c>
      <c r="I452" s="9">
        <f t="shared" si="14"/>
        <v>12400</v>
      </c>
      <c r="J452" s="9">
        <f t="shared" si="15"/>
        <v>13500</v>
      </c>
      <c r="K452" s="5">
        <v>17075</v>
      </c>
      <c r="L452" s="5">
        <v>13776</v>
      </c>
      <c r="M452" s="5">
        <v>15441</v>
      </c>
      <c r="N452" s="5" t="s">
        <v>22</v>
      </c>
      <c r="O452" s="5" t="s">
        <v>66</v>
      </c>
      <c r="P452" s="5">
        <v>11</v>
      </c>
      <c r="Q452" s="5" t="s">
        <v>711</v>
      </c>
      <c r="R452" s="6" t="s">
        <v>995</v>
      </c>
      <c r="S452" s="5"/>
    </row>
    <row r="453" spans="1:20" s="10" customFormat="1" ht="58" customHeight="1" x14ac:dyDescent="0.2">
      <c r="A453" s="5" t="s">
        <v>852</v>
      </c>
      <c r="B453" s="5" t="s">
        <v>862</v>
      </c>
      <c r="C453" s="11">
        <v>35.860118999999997</v>
      </c>
      <c r="D453" s="11">
        <v>-86.660156000000001</v>
      </c>
      <c r="E453" s="7" t="s">
        <v>863</v>
      </c>
      <c r="F453" s="12" t="s">
        <v>864</v>
      </c>
      <c r="G453" s="5">
        <v>19700</v>
      </c>
      <c r="H453" s="5">
        <v>600</v>
      </c>
      <c r="I453" s="9">
        <f t="shared" si="14"/>
        <v>19100</v>
      </c>
      <c r="J453" s="9">
        <f t="shared" si="15"/>
        <v>20300</v>
      </c>
      <c r="K453" s="5">
        <v>25279</v>
      </c>
      <c r="L453" s="5">
        <v>22465</v>
      </c>
      <c r="M453" s="5">
        <v>23778</v>
      </c>
      <c r="N453" s="5" t="s">
        <v>22</v>
      </c>
      <c r="O453" s="5" t="s">
        <v>66</v>
      </c>
      <c r="P453" s="5">
        <v>11</v>
      </c>
      <c r="Q453" s="5" t="s">
        <v>67</v>
      </c>
      <c r="R453" s="6" t="s">
        <v>995</v>
      </c>
      <c r="S453" s="5"/>
    </row>
    <row r="454" spans="1:20" s="10" customFormat="1" ht="58" customHeight="1" x14ac:dyDescent="0.2">
      <c r="A454" s="5" t="s">
        <v>852</v>
      </c>
      <c r="B454" s="5" t="s">
        <v>43</v>
      </c>
      <c r="C454" s="14">
        <v>38.573936000000003</v>
      </c>
      <c r="D454" s="14">
        <v>-92.603759999999994</v>
      </c>
      <c r="E454" s="7" t="s">
        <v>865</v>
      </c>
      <c r="F454" s="12" t="s">
        <v>866</v>
      </c>
      <c r="G454" s="5">
        <v>34600</v>
      </c>
      <c r="H454" s="5">
        <v>2100</v>
      </c>
      <c r="I454" s="9">
        <f t="shared" si="14"/>
        <v>32500</v>
      </c>
      <c r="J454" s="9">
        <f t="shared" si="15"/>
        <v>36700</v>
      </c>
      <c r="K454" s="5">
        <v>44470</v>
      </c>
      <c r="L454" s="5">
        <v>34945</v>
      </c>
      <c r="M454" s="5">
        <v>39359</v>
      </c>
      <c r="N454" s="5" t="s">
        <v>22</v>
      </c>
      <c r="O454" s="5" t="s">
        <v>66</v>
      </c>
      <c r="P454" s="5">
        <v>11</v>
      </c>
      <c r="Q454" s="5" t="s">
        <v>711</v>
      </c>
      <c r="R454" s="6" t="s">
        <v>995</v>
      </c>
      <c r="S454" s="5"/>
    </row>
    <row r="455" spans="1:20" s="10" customFormat="1" ht="58" customHeight="1" x14ac:dyDescent="0.2">
      <c r="A455" s="5" t="s">
        <v>867</v>
      </c>
      <c r="B455" s="5" t="s">
        <v>195</v>
      </c>
      <c r="C455" s="11">
        <v>39.833851000000003</v>
      </c>
      <c r="D455" s="11">
        <v>-74.871825999999999</v>
      </c>
      <c r="E455" s="7" t="s">
        <v>868</v>
      </c>
      <c r="F455" s="12" t="s">
        <v>869</v>
      </c>
      <c r="G455" s="5">
        <v>12470</v>
      </c>
      <c r="H455" s="5">
        <v>260</v>
      </c>
      <c r="I455" s="9">
        <f t="shared" si="14"/>
        <v>12210</v>
      </c>
      <c r="J455" s="9">
        <f t="shared" si="15"/>
        <v>12730</v>
      </c>
      <c r="K455" s="5">
        <v>15497</v>
      </c>
      <c r="L455" s="5">
        <v>13795</v>
      </c>
      <c r="M455" s="5">
        <v>14654</v>
      </c>
      <c r="N455" s="5" t="s">
        <v>22</v>
      </c>
      <c r="O455" s="5" t="s">
        <v>66</v>
      </c>
      <c r="P455" s="5">
        <v>11</v>
      </c>
      <c r="Q455" s="5" t="s">
        <v>312</v>
      </c>
      <c r="R455" s="6" t="s">
        <v>995</v>
      </c>
      <c r="S455" s="5"/>
    </row>
    <row r="456" spans="1:20" s="10" customFormat="1" ht="58" customHeight="1" x14ac:dyDescent="0.2">
      <c r="A456" s="5" t="s">
        <v>870</v>
      </c>
      <c r="B456" s="5" t="s">
        <v>862</v>
      </c>
      <c r="C456" s="11">
        <v>35.860118999999997</v>
      </c>
      <c r="D456" s="11">
        <v>-86.660156000000001</v>
      </c>
      <c r="E456" s="7" t="s">
        <v>871</v>
      </c>
      <c r="F456" s="12" t="s">
        <v>872</v>
      </c>
      <c r="G456" s="5">
        <v>9410</v>
      </c>
      <c r="H456" s="5">
        <v>155</v>
      </c>
      <c r="I456" s="9">
        <f t="shared" si="14"/>
        <v>9255</v>
      </c>
      <c r="J456" s="9">
        <f t="shared" si="15"/>
        <v>9565</v>
      </c>
      <c r="K456" s="5">
        <v>11135</v>
      </c>
      <c r="L456" s="5">
        <v>10266</v>
      </c>
      <c r="M456" s="5">
        <v>10679</v>
      </c>
      <c r="N456" s="5" t="s">
        <v>22</v>
      </c>
      <c r="O456" s="5" t="s">
        <v>66</v>
      </c>
      <c r="P456" s="5">
        <v>11</v>
      </c>
      <c r="Q456" s="5" t="s">
        <v>67</v>
      </c>
      <c r="R456" s="6" t="s">
        <v>995</v>
      </c>
      <c r="S456" s="5"/>
    </row>
    <row r="457" spans="1:20" s="10" customFormat="1" ht="58" customHeight="1" x14ac:dyDescent="0.2">
      <c r="A457" s="5" t="s">
        <v>870</v>
      </c>
      <c r="B457" s="5" t="s">
        <v>49</v>
      </c>
      <c r="C457" s="15">
        <v>36.778258999999998</v>
      </c>
      <c r="D457" s="15">
        <v>-119.417931</v>
      </c>
      <c r="E457" s="7" t="s">
        <v>873</v>
      </c>
      <c r="F457" s="8" t="s">
        <v>874</v>
      </c>
      <c r="G457" s="9">
        <v>11130</v>
      </c>
      <c r="H457" s="9">
        <v>275</v>
      </c>
      <c r="I457" s="9">
        <f t="shared" si="14"/>
        <v>10855</v>
      </c>
      <c r="J457" s="9">
        <f t="shared" si="15"/>
        <v>11405</v>
      </c>
      <c r="K457" s="5">
        <v>13561</v>
      </c>
      <c r="L457" s="5">
        <v>12556</v>
      </c>
      <c r="M457" s="5">
        <v>13011</v>
      </c>
      <c r="N457" s="5" t="s">
        <v>22</v>
      </c>
      <c r="O457" s="5" t="s">
        <v>66</v>
      </c>
      <c r="P457" s="5">
        <v>11</v>
      </c>
      <c r="Q457" s="5" t="s">
        <v>92</v>
      </c>
      <c r="R457" s="6" t="s">
        <v>995</v>
      </c>
      <c r="S457" s="5"/>
    </row>
    <row r="458" spans="1:20" s="10" customFormat="1" ht="58" customHeight="1" x14ac:dyDescent="0.2">
      <c r="A458" s="13" t="s">
        <v>870</v>
      </c>
      <c r="B458" s="13" t="s">
        <v>49</v>
      </c>
      <c r="C458" s="15">
        <v>36.778258999999998</v>
      </c>
      <c r="D458" s="15">
        <v>-119.417931</v>
      </c>
      <c r="E458" s="7" t="s">
        <v>106</v>
      </c>
      <c r="F458" s="16" t="s">
        <v>875</v>
      </c>
      <c r="G458" s="17">
        <v>11335</v>
      </c>
      <c r="H458" s="17">
        <v>35</v>
      </c>
      <c r="I458" s="9">
        <f t="shared" si="14"/>
        <v>11300</v>
      </c>
      <c r="J458" s="9">
        <f t="shared" si="15"/>
        <v>11370</v>
      </c>
      <c r="K458" s="5">
        <v>13272</v>
      </c>
      <c r="L458" s="5">
        <v>13093</v>
      </c>
      <c r="M458" s="5">
        <v>13179</v>
      </c>
      <c r="N458" s="13" t="s">
        <v>22</v>
      </c>
      <c r="O458" s="13" t="s">
        <v>23</v>
      </c>
      <c r="P458" s="13">
        <v>12</v>
      </c>
      <c r="Q458" s="5">
        <v>9</v>
      </c>
      <c r="R458" s="6" t="s">
        <v>995</v>
      </c>
      <c r="S458" s="5"/>
    </row>
    <row r="459" spans="1:20" s="10" customFormat="1" ht="58" customHeight="1" x14ac:dyDescent="0.2">
      <c r="A459" s="5" t="s">
        <v>870</v>
      </c>
      <c r="B459" s="5" t="s">
        <v>49</v>
      </c>
      <c r="C459" s="15">
        <v>36.778258999999998</v>
      </c>
      <c r="D459" s="15">
        <v>-119.417931</v>
      </c>
      <c r="E459" s="7" t="s">
        <v>876</v>
      </c>
      <c r="F459" s="8" t="s">
        <v>877</v>
      </c>
      <c r="G459" s="9">
        <v>11708</v>
      </c>
      <c r="H459" s="9">
        <v>120</v>
      </c>
      <c r="I459" s="9">
        <f t="shared" si="14"/>
        <v>11588</v>
      </c>
      <c r="J459" s="9">
        <f t="shared" si="15"/>
        <v>11828</v>
      </c>
      <c r="K459" s="5">
        <v>13768</v>
      </c>
      <c r="L459" s="5">
        <v>13300</v>
      </c>
      <c r="M459" s="5">
        <v>13541</v>
      </c>
      <c r="N459" s="5" t="s">
        <v>22</v>
      </c>
      <c r="O459" s="5" t="s">
        <v>66</v>
      </c>
      <c r="P459" s="5">
        <v>11</v>
      </c>
      <c r="Q459" s="5" t="s">
        <v>92</v>
      </c>
      <c r="R459" s="6" t="s">
        <v>995</v>
      </c>
      <c r="S459" s="5"/>
    </row>
    <row r="460" spans="1:20" s="10" customFormat="1" ht="58" customHeight="1" x14ac:dyDescent="0.2">
      <c r="A460" s="13" t="s">
        <v>870</v>
      </c>
      <c r="B460" s="13" t="s">
        <v>49</v>
      </c>
      <c r="C460" s="15">
        <v>36.778258999999998</v>
      </c>
      <c r="D460" s="15">
        <v>-119.417931</v>
      </c>
      <c r="E460" s="7" t="s">
        <v>450</v>
      </c>
      <c r="F460" s="16" t="s">
        <v>878</v>
      </c>
      <c r="G460" s="17">
        <v>11895</v>
      </c>
      <c r="H460" s="17">
        <v>30</v>
      </c>
      <c r="I460" s="9">
        <f t="shared" si="14"/>
        <v>11865</v>
      </c>
      <c r="J460" s="9">
        <f t="shared" si="15"/>
        <v>11925</v>
      </c>
      <c r="K460" s="5">
        <v>13780</v>
      </c>
      <c r="L460" s="5">
        <v>13580</v>
      </c>
      <c r="M460" s="5">
        <v>13721</v>
      </c>
      <c r="N460" s="13" t="s">
        <v>22</v>
      </c>
      <c r="O460" s="13" t="s">
        <v>23</v>
      </c>
      <c r="P460" s="13">
        <v>12</v>
      </c>
      <c r="Q460" s="5">
        <v>9</v>
      </c>
      <c r="R460" s="6" t="s">
        <v>995</v>
      </c>
      <c r="S460" s="13" t="s">
        <v>879</v>
      </c>
    </row>
    <row r="461" spans="1:20" s="10" customFormat="1" ht="58" customHeight="1" x14ac:dyDescent="0.2">
      <c r="A461" s="5" t="s">
        <v>870</v>
      </c>
      <c r="B461" s="5" t="s">
        <v>49</v>
      </c>
      <c r="C461" s="15">
        <v>36.778258999999998</v>
      </c>
      <c r="D461" s="15">
        <v>-119.417931</v>
      </c>
      <c r="E461" s="7" t="s">
        <v>880</v>
      </c>
      <c r="F461" s="8" t="s">
        <v>881</v>
      </c>
      <c r="G461" s="9">
        <v>12000</v>
      </c>
      <c r="H461" s="9">
        <v>125</v>
      </c>
      <c r="I461" s="9">
        <f t="shared" si="14"/>
        <v>11875</v>
      </c>
      <c r="J461" s="9">
        <f t="shared" si="15"/>
        <v>12125</v>
      </c>
      <c r="K461" s="5">
        <v>14158</v>
      </c>
      <c r="L461" s="5">
        <v>13557</v>
      </c>
      <c r="M461" s="5">
        <v>13862</v>
      </c>
      <c r="N461" s="5" t="s">
        <v>22</v>
      </c>
      <c r="O461" s="5" t="s">
        <v>66</v>
      </c>
      <c r="P461" s="5">
        <v>11</v>
      </c>
      <c r="Q461" s="5" t="s">
        <v>92</v>
      </c>
      <c r="R461" s="6" t="s">
        <v>995</v>
      </c>
      <c r="S461" s="5"/>
    </row>
    <row r="462" spans="1:20" s="10" customFormat="1" ht="58" customHeight="1" x14ac:dyDescent="0.2">
      <c r="A462" s="5" t="s">
        <v>870</v>
      </c>
      <c r="B462" s="5" t="s">
        <v>49</v>
      </c>
      <c r="C462" s="15">
        <v>36.778258999999998</v>
      </c>
      <c r="D462" s="15">
        <v>-119.417931</v>
      </c>
      <c r="E462" s="7" t="s">
        <v>882</v>
      </c>
      <c r="F462" s="8" t="s">
        <v>883</v>
      </c>
      <c r="G462" s="9">
        <v>12200</v>
      </c>
      <c r="H462" s="9">
        <v>200</v>
      </c>
      <c r="I462" s="9">
        <f t="shared" si="14"/>
        <v>12000</v>
      </c>
      <c r="J462" s="9">
        <f t="shared" si="15"/>
        <v>12400</v>
      </c>
      <c r="K462" s="5">
        <v>15018</v>
      </c>
      <c r="L462" s="5">
        <v>13624</v>
      </c>
      <c r="M462" s="5">
        <v>14202</v>
      </c>
      <c r="N462" s="5" t="s">
        <v>22</v>
      </c>
      <c r="O462" s="5" t="s">
        <v>66</v>
      </c>
      <c r="P462" s="5">
        <v>11</v>
      </c>
      <c r="Q462" s="5" t="s">
        <v>92</v>
      </c>
      <c r="R462" s="6" t="s">
        <v>995</v>
      </c>
      <c r="S462" s="5"/>
    </row>
    <row r="463" spans="1:20" s="10" customFormat="1" ht="58" customHeight="1" x14ac:dyDescent="0.2">
      <c r="A463" s="13" t="s">
        <v>870</v>
      </c>
      <c r="B463" s="13" t="s">
        <v>49</v>
      </c>
      <c r="C463" s="15">
        <v>36.778258999999998</v>
      </c>
      <c r="D463" s="15">
        <v>-119.417931</v>
      </c>
      <c r="E463" s="7" t="s">
        <v>450</v>
      </c>
      <c r="F463" s="16" t="s">
        <v>884</v>
      </c>
      <c r="G463" s="17">
        <v>12515</v>
      </c>
      <c r="H463" s="17">
        <v>25</v>
      </c>
      <c r="I463" s="9">
        <f t="shared" si="14"/>
        <v>12490</v>
      </c>
      <c r="J463" s="9">
        <f t="shared" si="15"/>
        <v>12540</v>
      </c>
      <c r="K463" s="5">
        <v>15067</v>
      </c>
      <c r="L463" s="5">
        <v>14482</v>
      </c>
      <c r="M463" s="5">
        <v>14806</v>
      </c>
      <c r="N463" s="13" t="s">
        <v>22</v>
      </c>
      <c r="O463" s="13" t="s">
        <v>23</v>
      </c>
      <c r="P463" s="13">
        <v>12</v>
      </c>
      <c r="Q463" s="5">
        <v>9</v>
      </c>
      <c r="R463" s="15" t="s">
        <v>995</v>
      </c>
      <c r="S463" s="13" t="s">
        <v>879</v>
      </c>
      <c r="T463" s="18"/>
    </row>
    <row r="464" spans="1:20" s="10" customFormat="1" ht="58" customHeight="1" x14ac:dyDescent="0.2">
      <c r="A464" s="13" t="s">
        <v>870</v>
      </c>
      <c r="B464" s="13" t="s">
        <v>49</v>
      </c>
      <c r="C464" s="15">
        <v>36.778258999999998</v>
      </c>
      <c r="D464" s="15">
        <v>-119.417931</v>
      </c>
      <c r="E464" s="7" t="s">
        <v>487</v>
      </c>
      <c r="F464" s="16" t="s">
        <v>885</v>
      </c>
      <c r="G464" s="17">
        <v>12645</v>
      </c>
      <c r="H464" s="17">
        <v>40</v>
      </c>
      <c r="I464" s="9">
        <f t="shared" si="14"/>
        <v>12605</v>
      </c>
      <c r="J464" s="9">
        <f t="shared" si="15"/>
        <v>12685</v>
      </c>
      <c r="K464" s="5">
        <v>15215</v>
      </c>
      <c r="L464" s="5">
        <v>14795</v>
      </c>
      <c r="M464" s="5">
        <v>15050</v>
      </c>
      <c r="N464" s="13" t="s">
        <v>22</v>
      </c>
      <c r="O464" s="13" t="s">
        <v>23</v>
      </c>
      <c r="P464" s="13">
        <v>12</v>
      </c>
      <c r="Q464" s="5">
        <v>9</v>
      </c>
      <c r="R464" s="6" t="s">
        <v>995</v>
      </c>
      <c r="S464" s="5"/>
    </row>
    <row r="465" spans="1:19" s="10" customFormat="1" ht="58" customHeight="1" x14ac:dyDescent="0.2">
      <c r="A465" s="5" t="s">
        <v>870</v>
      </c>
      <c r="B465" s="5" t="s">
        <v>49</v>
      </c>
      <c r="C465" s="15">
        <v>36.778258999999998</v>
      </c>
      <c r="D465" s="15">
        <v>-119.417931</v>
      </c>
      <c r="E465" s="7" t="s">
        <v>886</v>
      </c>
      <c r="F465" s="8" t="s">
        <v>887</v>
      </c>
      <c r="G465" s="9">
        <v>12650</v>
      </c>
      <c r="H465" s="9">
        <v>160</v>
      </c>
      <c r="I465" s="9">
        <f t="shared" si="14"/>
        <v>12490</v>
      </c>
      <c r="J465" s="9">
        <f t="shared" si="15"/>
        <v>12810</v>
      </c>
      <c r="K465" s="5">
        <v>15537</v>
      </c>
      <c r="L465" s="5">
        <v>14243</v>
      </c>
      <c r="M465" s="5">
        <v>14960</v>
      </c>
      <c r="N465" s="5" t="s">
        <v>22</v>
      </c>
      <c r="O465" s="5" t="s">
        <v>66</v>
      </c>
      <c r="P465" s="5">
        <v>11</v>
      </c>
      <c r="Q465" s="5" t="s">
        <v>92</v>
      </c>
      <c r="R465" s="6" t="s">
        <v>995</v>
      </c>
      <c r="S465" s="5"/>
    </row>
    <row r="466" spans="1:19" s="10" customFormat="1" ht="58" customHeight="1" x14ac:dyDescent="0.2">
      <c r="A466" s="5" t="s">
        <v>870</v>
      </c>
      <c r="B466" s="5" t="s">
        <v>49</v>
      </c>
      <c r="C466" s="15">
        <v>36.778258999999998</v>
      </c>
      <c r="D466" s="15">
        <v>-119.417931</v>
      </c>
      <c r="E466" s="7" t="s">
        <v>888</v>
      </c>
      <c r="F466" s="8" t="s">
        <v>889</v>
      </c>
      <c r="G466" s="9">
        <v>13035</v>
      </c>
      <c r="H466" s="9">
        <v>275</v>
      </c>
      <c r="I466" s="9">
        <f t="shared" si="14"/>
        <v>12760</v>
      </c>
      <c r="J466" s="9">
        <f t="shared" si="15"/>
        <v>13310</v>
      </c>
      <c r="K466" s="5">
        <v>16490</v>
      </c>
      <c r="L466" s="5">
        <v>14655</v>
      </c>
      <c r="M466" s="5">
        <v>15599</v>
      </c>
      <c r="N466" s="5" t="s">
        <v>22</v>
      </c>
      <c r="O466" s="5" t="s">
        <v>66</v>
      </c>
      <c r="P466" s="5">
        <v>11</v>
      </c>
      <c r="Q466" s="13" t="s">
        <v>92</v>
      </c>
      <c r="R466" s="6" t="s">
        <v>995</v>
      </c>
      <c r="S466" s="5"/>
    </row>
    <row r="467" spans="1:19" s="10" customFormat="1" ht="58" customHeight="1" x14ac:dyDescent="0.2">
      <c r="A467" s="5" t="s">
        <v>870</v>
      </c>
      <c r="B467" s="5" t="s">
        <v>49</v>
      </c>
      <c r="C467" s="15">
        <v>36.778258999999998</v>
      </c>
      <c r="D467" s="15">
        <v>-119.417931</v>
      </c>
      <c r="E467" s="7" t="s">
        <v>888</v>
      </c>
      <c r="F467" s="8" t="s">
        <v>890</v>
      </c>
      <c r="G467" s="9">
        <v>13745</v>
      </c>
      <c r="H467" s="9">
        <v>275</v>
      </c>
      <c r="I467" s="9">
        <f t="shared" si="14"/>
        <v>13470</v>
      </c>
      <c r="J467" s="9">
        <f t="shared" si="15"/>
        <v>14020</v>
      </c>
      <c r="K467" s="5">
        <v>17450</v>
      </c>
      <c r="L467" s="5">
        <v>15888</v>
      </c>
      <c r="M467" s="5">
        <v>16638</v>
      </c>
      <c r="N467" s="5" t="s">
        <v>22</v>
      </c>
      <c r="O467" s="5" t="s">
        <v>66</v>
      </c>
      <c r="P467" s="5">
        <v>11</v>
      </c>
      <c r="Q467" s="13" t="s">
        <v>92</v>
      </c>
      <c r="R467" s="6" t="s">
        <v>995</v>
      </c>
      <c r="S467" s="5"/>
    </row>
    <row r="468" spans="1:19" s="10" customFormat="1" ht="58" customHeight="1" x14ac:dyDescent="0.2">
      <c r="A468" s="5" t="s">
        <v>870</v>
      </c>
      <c r="B468" s="5" t="s">
        <v>49</v>
      </c>
      <c r="C468" s="15">
        <v>36.778258999999998</v>
      </c>
      <c r="D468" s="15">
        <v>-119.417931</v>
      </c>
      <c r="E468" s="7" t="s">
        <v>891</v>
      </c>
      <c r="F468" s="8" t="s">
        <v>892</v>
      </c>
      <c r="G468" s="9">
        <v>13820</v>
      </c>
      <c r="H468" s="9">
        <v>840</v>
      </c>
      <c r="I468" s="9">
        <f t="shared" si="14"/>
        <v>12980</v>
      </c>
      <c r="J468" s="9">
        <f t="shared" si="15"/>
        <v>14660</v>
      </c>
      <c r="K468" s="5">
        <v>18890</v>
      </c>
      <c r="L468" s="5">
        <v>14225</v>
      </c>
      <c r="M468" s="5">
        <v>16729</v>
      </c>
      <c r="N468" s="5" t="s">
        <v>22</v>
      </c>
      <c r="O468" s="5" t="s">
        <v>66</v>
      </c>
      <c r="P468" s="5">
        <v>11</v>
      </c>
      <c r="Q468" s="13" t="s">
        <v>92</v>
      </c>
      <c r="R468" s="6" t="s">
        <v>995</v>
      </c>
      <c r="S468" s="5"/>
    </row>
    <row r="469" spans="1:19" s="10" customFormat="1" ht="58" customHeight="1" x14ac:dyDescent="0.2">
      <c r="A469" s="5" t="s">
        <v>870</v>
      </c>
      <c r="B469" s="5" t="s">
        <v>49</v>
      </c>
      <c r="C469" s="15">
        <v>36.778258999999998</v>
      </c>
      <c r="D469" s="15">
        <v>-119.417931</v>
      </c>
      <c r="E469" s="7" t="s">
        <v>893</v>
      </c>
      <c r="F469" s="8" t="s">
        <v>894</v>
      </c>
      <c r="G469" s="9">
        <v>13950</v>
      </c>
      <c r="H469" s="9">
        <v>1570</v>
      </c>
      <c r="I469" s="9">
        <f t="shared" si="14"/>
        <v>12380</v>
      </c>
      <c r="J469" s="9">
        <f t="shared" si="15"/>
        <v>15520</v>
      </c>
      <c r="K469" s="5">
        <v>21728</v>
      </c>
      <c r="L469" s="5">
        <v>13139</v>
      </c>
      <c r="M469" s="5">
        <v>17070</v>
      </c>
      <c r="N469" s="5" t="s">
        <v>22</v>
      </c>
      <c r="O469" s="5" t="s">
        <v>66</v>
      </c>
      <c r="P469" s="5">
        <v>11</v>
      </c>
      <c r="Q469" s="5" t="s">
        <v>92</v>
      </c>
      <c r="R469" s="6" t="s">
        <v>995</v>
      </c>
      <c r="S469" s="5"/>
    </row>
    <row r="470" spans="1:19" s="10" customFormat="1" ht="58" customHeight="1" x14ac:dyDescent="0.2">
      <c r="A470" s="5" t="s">
        <v>870</v>
      </c>
      <c r="B470" s="5" t="s">
        <v>49</v>
      </c>
      <c r="C470" s="15">
        <v>36.778258999999998</v>
      </c>
      <c r="D470" s="15">
        <v>-119.417931</v>
      </c>
      <c r="E470" s="7" t="s">
        <v>895</v>
      </c>
      <c r="F470" s="8" t="s">
        <v>896</v>
      </c>
      <c r="G470" s="9">
        <v>14360</v>
      </c>
      <c r="H470" s="9">
        <v>35</v>
      </c>
      <c r="I470" s="9">
        <f t="shared" si="14"/>
        <v>14325</v>
      </c>
      <c r="J470" s="9">
        <f t="shared" si="15"/>
        <v>14395</v>
      </c>
      <c r="K470" s="5">
        <v>17654</v>
      </c>
      <c r="L470" s="5">
        <v>17327</v>
      </c>
      <c r="M470" s="5">
        <v>17504</v>
      </c>
      <c r="N470" s="5" t="s">
        <v>22</v>
      </c>
      <c r="O470" s="5" t="s">
        <v>23</v>
      </c>
      <c r="P470" s="5">
        <v>12</v>
      </c>
      <c r="Q470" s="5" t="s">
        <v>52</v>
      </c>
      <c r="R470" s="6" t="s">
        <v>995</v>
      </c>
      <c r="S470" s="5"/>
    </row>
    <row r="471" spans="1:19" s="10" customFormat="1" ht="58" customHeight="1" x14ac:dyDescent="0.2">
      <c r="A471" s="5" t="s">
        <v>870</v>
      </c>
      <c r="B471" s="5" t="s">
        <v>49</v>
      </c>
      <c r="C471" s="15">
        <v>36.778258999999998</v>
      </c>
      <c r="D471" s="15">
        <v>-119.417931</v>
      </c>
      <c r="E471" s="7" t="s">
        <v>897</v>
      </c>
      <c r="F471" s="8" t="s">
        <v>898</v>
      </c>
      <c r="G471" s="9">
        <v>14400</v>
      </c>
      <c r="H471" s="9">
        <v>2100</v>
      </c>
      <c r="I471" s="9">
        <f t="shared" si="14"/>
        <v>12300</v>
      </c>
      <c r="J471" s="9">
        <f t="shared" si="15"/>
        <v>16500</v>
      </c>
      <c r="K471" s="5">
        <v>25105</v>
      </c>
      <c r="L471" s="5">
        <v>12735</v>
      </c>
      <c r="M471" s="5">
        <v>17971</v>
      </c>
      <c r="N471" s="5" t="s">
        <v>22</v>
      </c>
      <c r="O471" s="5" t="s">
        <v>66</v>
      </c>
      <c r="P471" s="5">
        <v>11</v>
      </c>
      <c r="Q471" s="5" t="s">
        <v>92</v>
      </c>
      <c r="R471" s="6" t="s">
        <v>995</v>
      </c>
      <c r="S471" s="5"/>
    </row>
    <row r="472" spans="1:19" s="10" customFormat="1" ht="58" customHeight="1" x14ac:dyDescent="0.2">
      <c r="A472" s="5" t="s">
        <v>870</v>
      </c>
      <c r="B472" s="5" t="s">
        <v>49</v>
      </c>
      <c r="C472" s="15">
        <v>36.778258999999998</v>
      </c>
      <c r="D472" s="15">
        <v>-119.417931</v>
      </c>
      <c r="E472" s="7" t="s">
        <v>899</v>
      </c>
      <c r="F472" s="8" t="s">
        <v>900</v>
      </c>
      <c r="G472" s="9">
        <v>14500</v>
      </c>
      <c r="H472" s="9">
        <v>190</v>
      </c>
      <c r="I472" s="9">
        <f t="shared" si="14"/>
        <v>14310</v>
      </c>
      <c r="J472" s="9">
        <f t="shared" si="15"/>
        <v>14690</v>
      </c>
      <c r="K472" s="5">
        <v>18115</v>
      </c>
      <c r="L472" s="5">
        <v>17141</v>
      </c>
      <c r="M472" s="5">
        <v>17661</v>
      </c>
      <c r="N472" s="5" t="s">
        <v>22</v>
      </c>
      <c r="O472" s="5" t="s">
        <v>66</v>
      </c>
      <c r="P472" s="5">
        <v>11</v>
      </c>
      <c r="Q472" s="5" t="s">
        <v>92</v>
      </c>
      <c r="R472" s="6" t="s">
        <v>995</v>
      </c>
      <c r="S472" s="5"/>
    </row>
    <row r="473" spans="1:19" s="10" customFormat="1" ht="58" customHeight="1" x14ac:dyDescent="0.2">
      <c r="A473" s="5" t="s">
        <v>870</v>
      </c>
      <c r="B473" s="5" t="s">
        <v>49</v>
      </c>
      <c r="C473" s="15">
        <v>36.778258999999998</v>
      </c>
      <c r="D473" s="15">
        <v>-119.417931</v>
      </c>
      <c r="E473" s="7" t="s">
        <v>901</v>
      </c>
      <c r="F473" s="8" t="s">
        <v>902</v>
      </c>
      <c r="G473" s="9">
        <v>14950</v>
      </c>
      <c r="H473" s="9">
        <v>430</v>
      </c>
      <c r="I473" s="9">
        <f t="shared" si="14"/>
        <v>14520</v>
      </c>
      <c r="J473" s="9">
        <f t="shared" si="15"/>
        <v>15380</v>
      </c>
      <c r="K473" s="5">
        <v>19175</v>
      </c>
      <c r="L473" s="5">
        <v>17130</v>
      </c>
      <c r="M473" s="5">
        <v>18177</v>
      </c>
      <c r="N473" s="5" t="s">
        <v>22</v>
      </c>
      <c r="O473" s="5" t="s">
        <v>66</v>
      </c>
      <c r="P473" s="5">
        <v>11</v>
      </c>
      <c r="Q473" s="5" t="s">
        <v>92</v>
      </c>
      <c r="R473" s="6" t="s">
        <v>995</v>
      </c>
      <c r="S473" s="5"/>
    </row>
    <row r="474" spans="1:19" s="10" customFormat="1" ht="58" customHeight="1" x14ac:dyDescent="0.2">
      <c r="A474" s="5" t="s">
        <v>870</v>
      </c>
      <c r="B474" s="5" t="s">
        <v>49</v>
      </c>
      <c r="C474" s="15">
        <v>36.778258999999998</v>
      </c>
      <c r="D474" s="15">
        <v>-119.417931</v>
      </c>
      <c r="E474" s="7" t="s">
        <v>903</v>
      </c>
      <c r="F474" s="8" t="s">
        <v>904</v>
      </c>
      <c r="G474" s="9">
        <v>15200</v>
      </c>
      <c r="H474" s="9">
        <v>800</v>
      </c>
      <c r="I474" s="9">
        <f t="shared" si="14"/>
        <v>14400</v>
      </c>
      <c r="J474" s="9">
        <f t="shared" si="15"/>
        <v>16000</v>
      </c>
      <c r="K474" s="5">
        <v>20570</v>
      </c>
      <c r="L474" s="5">
        <v>16509</v>
      </c>
      <c r="M474" s="5">
        <v>18502</v>
      </c>
      <c r="N474" s="5" t="s">
        <v>22</v>
      </c>
      <c r="O474" s="5" t="s">
        <v>66</v>
      </c>
      <c r="P474" s="5">
        <v>11</v>
      </c>
      <c r="Q474" s="13" t="s">
        <v>92</v>
      </c>
      <c r="R474" s="6" t="s">
        <v>995</v>
      </c>
      <c r="S474" s="5"/>
    </row>
    <row r="475" spans="1:19" s="10" customFormat="1" ht="58" customHeight="1" x14ac:dyDescent="0.2">
      <c r="A475" s="5" t="s">
        <v>870</v>
      </c>
      <c r="B475" s="5" t="s">
        <v>49</v>
      </c>
      <c r="C475" s="15">
        <v>36.778258999999998</v>
      </c>
      <c r="D475" s="15">
        <v>-119.417931</v>
      </c>
      <c r="E475" s="7" t="s">
        <v>905</v>
      </c>
      <c r="F475" s="8" t="s">
        <v>906</v>
      </c>
      <c r="G475" s="9">
        <v>15300</v>
      </c>
      <c r="H475" s="9">
        <v>200</v>
      </c>
      <c r="I475" s="9">
        <f t="shared" si="14"/>
        <v>15100</v>
      </c>
      <c r="J475" s="9">
        <f t="shared" si="15"/>
        <v>15500</v>
      </c>
      <c r="K475" s="5">
        <v>18953</v>
      </c>
      <c r="L475" s="5">
        <v>18075</v>
      </c>
      <c r="M475" s="5">
        <v>18553</v>
      </c>
      <c r="N475" s="5" t="s">
        <v>22</v>
      </c>
      <c r="O475" s="5" t="s">
        <v>66</v>
      </c>
      <c r="P475" s="5">
        <v>11</v>
      </c>
      <c r="Q475" s="5" t="s">
        <v>92</v>
      </c>
      <c r="R475" s="6" t="s">
        <v>995</v>
      </c>
      <c r="S475" s="5"/>
    </row>
    <row r="476" spans="1:19" s="10" customFormat="1" ht="58" customHeight="1" x14ac:dyDescent="0.2">
      <c r="A476" s="9" t="s">
        <v>870</v>
      </c>
      <c r="B476" s="9" t="s">
        <v>49</v>
      </c>
      <c r="C476" s="15">
        <v>36.778258999999998</v>
      </c>
      <c r="D476" s="15">
        <v>-119.417931</v>
      </c>
      <c r="E476" s="7" t="s">
        <v>907</v>
      </c>
      <c r="F476" s="8" t="s">
        <v>908</v>
      </c>
      <c r="G476" s="9">
        <v>15360</v>
      </c>
      <c r="H476" s="9">
        <v>480</v>
      </c>
      <c r="I476" s="9">
        <f t="shared" si="14"/>
        <v>14880</v>
      </c>
      <c r="J476" s="9">
        <f t="shared" si="15"/>
        <v>15840</v>
      </c>
      <c r="K476" s="9">
        <v>19820</v>
      </c>
      <c r="L476" s="9">
        <v>17575</v>
      </c>
      <c r="M476" s="9">
        <v>18642</v>
      </c>
      <c r="N476" s="9" t="s">
        <v>22</v>
      </c>
      <c r="O476" s="9" t="s">
        <v>66</v>
      </c>
      <c r="P476" s="9">
        <v>11</v>
      </c>
      <c r="Q476" s="9" t="s">
        <v>92</v>
      </c>
      <c r="R476" s="6" t="s">
        <v>995</v>
      </c>
      <c r="S476" s="9"/>
    </row>
    <row r="477" spans="1:19" s="10" customFormat="1" ht="58" customHeight="1" x14ac:dyDescent="0.2">
      <c r="A477" s="5" t="s">
        <v>870</v>
      </c>
      <c r="B477" s="5" t="s">
        <v>49</v>
      </c>
      <c r="C477" s="15">
        <v>36.778258999999998</v>
      </c>
      <c r="D477" s="15">
        <v>-119.417931</v>
      </c>
      <c r="E477" s="7" t="s">
        <v>909</v>
      </c>
      <c r="F477" s="8" t="s">
        <v>910</v>
      </c>
      <c r="G477" s="9">
        <v>18475</v>
      </c>
      <c r="H477" s="9">
        <v>320</v>
      </c>
      <c r="I477" s="9">
        <f t="shared" si="14"/>
        <v>18155</v>
      </c>
      <c r="J477" s="9">
        <f t="shared" si="15"/>
        <v>18795</v>
      </c>
      <c r="K477" s="5">
        <v>23096</v>
      </c>
      <c r="L477" s="5">
        <v>21571</v>
      </c>
      <c r="M477" s="5">
        <v>22332</v>
      </c>
      <c r="N477" s="5" t="s">
        <v>22</v>
      </c>
      <c r="O477" s="5" t="s">
        <v>66</v>
      </c>
      <c r="P477" s="5">
        <v>11</v>
      </c>
      <c r="Q477" s="5" t="s">
        <v>92</v>
      </c>
      <c r="R477" s="6" t="s">
        <v>995</v>
      </c>
      <c r="S477" s="5"/>
    </row>
    <row r="478" spans="1:19" s="10" customFormat="1" ht="58" customHeight="1" x14ac:dyDescent="0.2">
      <c r="A478" s="5" t="s">
        <v>870</v>
      </c>
      <c r="B478" s="5" t="s">
        <v>49</v>
      </c>
      <c r="C478" s="15">
        <v>36.778258999999998</v>
      </c>
      <c r="D478" s="15">
        <v>-119.417931</v>
      </c>
      <c r="E478" s="7" t="s">
        <v>911</v>
      </c>
      <c r="F478" s="8" t="s">
        <v>912</v>
      </c>
      <c r="G478" s="9">
        <v>19351</v>
      </c>
      <c r="H478" s="9">
        <v>356</v>
      </c>
      <c r="I478" s="9">
        <f t="shared" si="14"/>
        <v>18995</v>
      </c>
      <c r="J478" s="9">
        <f t="shared" si="15"/>
        <v>19707</v>
      </c>
      <c r="K478" s="5">
        <v>24125</v>
      </c>
      <c r="L478" s="5">
        <v>22505</v>
      </c>
      <c r="M478" s="5">
        <v>23322</v>
      </c>
      <c r="N478" s="5" t="s">
        <v>22</v>
      </c>
      <c r="O478" s="5" t="s">
        <v>66</v>
      </c>
      <c r="P478" s="5">
        <v>11</v>
      </c>
      <c r="Q478" s="13" t="s">
        <v>92</v>
      </c>
      <c r="R478" s="6" t="s">
        <v>995</v>
      </c>
      <c r="S478" s="5"/>
    </row>
    <row r="479" spans="1:19" s="10" customFormat="1" ht="58" customHeight="1" x14ac:dyDescent="0.2">
      <c r="A479" s="5" t="s">
        <v>870</v>
      </c>
      <c r="B479" s="5" t="s">
        <v>49</v>
      </c>
      <c r="C479" s="15">
        <v>36.778258999999998</v>
      </c>
      <c r="D479" s="15">
        <v>-119.417931</v>
      </c>
      <c r="E479" s="7" t="s">
        <v>913</v>
      </c>
      <c r="F479" s="8" t="s">
        <v>914</v>
      </c>
      <c r="G479" s="9">
        <v>19800</v>
      </c>
      <c r="H479" s="9">
        <v>300</v>
      </c>
      <c r="I479" s="9">
        <f t="shared" si="14"/>
        <v>19500</v>
      </c>
      <c r="J479" s="9">
        <f t="shared" si="15"/>
        <v>20100</v>
      </c>
      <c r="K479" s="5">
        <v>24549</v>
      </c>
      <c r="L479" s="5">
        <v>23051</v>
      </c>
      <c r="M479" s="5">
        <v>23838</v>
      </c>
      <c r="N479" s="5" t="s">
        <v>22</v>
      </c>
      <c r="O479" s="5" t="s">
        <v>66</v>
      </c>
      <c r="P479" s="5">
        <v>11</v>
      </c>
      <c r="Q479" s="13" t="s">
        <v>92</v>
      </c>
      <c r="R479" s="6" t="s">
        <v>995</v>
      </c>
      <c r="S479" s="5"/>
    </row>
    <row r="480" spans="1:19" s="10" customFormat="1" ht="58" customHeight="1" x14ac:dyDescent="0.2">
      <c r="A480" s="5" t="s">
        <v>870</v>
      </c>
      <c r="B480" s="5" t="s">
        <v>49</v>
      </c>
      <c r="C480" s="15">
        <v>36.778258999999998</v>
      </c>
      <c r="D480" s="15">
        <v>-119.417931</v>
      </c>
      <c r="E480" s="7" t="s">
        <v>915</v>
      </c>
      <c r="F480" s="8" t="s">
        <v>916</v>
      </c>
      <c r="G480" s="9">
        <v>21175</v>
      </c>
      <c r="H480" s="9">
        <v>475</v>
      </c>
      <c r="I480" s="9">
        <f t="shared" si="14"/>
        <v>20700</v>
      </c>
      <c r="J480" s="9">
        <f t="shared" si="15"/>
        <v>21650</v>
      </c>
      <c r="K480" s="5">
        <v>26462</v>
      </c>
      <c r="L480" s="5">
        <v>24311</v>
      </c>
      <c r="M480" s="5">
        <v>25437</v>
      </c>
      <c r="N480" s="5" t="s">
        <v>22</v>
      </c>
      <c r="O480" s="5" t="s">
        <v>66</v>
      </c>
      <c r="P480" s="5">
        <v>11</v>
      </c>
      <c r="Q480" s="13" t="s">
        <v>92</v>
      </c>
      <c r="R480" s="6" t="s">
        <v>995</v>
      </c>
      <c r="S480" s="5"/>
    </row>
    <row r="481" spans="1:19" s="10" customFormat="1" ht="58" customHeight="1" x14ac:dyDescent="0.2">
      <c r="A481" s="5" t="s">
        <v>870</v>
      </c>
      <c r="B481" s="5" t="s">
        <v>49</v>
      </c>
      <c r="C481" s="15">
        <v>36.778258999999998</v>
      </c>
      <c r="D481" s="15">
        <v>-119.417931</v>
      </c>
      <c r="E481" s="7" t="s">
        <v>917</v>
      </c>
      <c r="F481" s="8" t="s">
        <v>918</v>
      </c>
      <c r="G481" s="9">
        <v>22355</v>
      </c>
      <c r="H481" s="9">
        <v>3400</v>
      </c>
      <c r="I481" s="9">
        <f t="shared" si="14"/>
        <v>18955</v>
      </c>
      <c r="J481" s="9">
        <f t="shared" si="15"/>
        <v>25755</v>
      </c>
      <c r="K481" s="5">
        <v>45064</v>
      </c>
      <c r="L481" s="5">
        <v>20677</v>
      </c>
      <c r="M481" s="5">
        <v>28656</v>
      </c>
      <c r="N481" s="5" t="s">
        <v>22</v>
      </c>
      <c r="O481" s="5" t="s">
        <v>66</v>
      </c>
      <c r="P481" s="5">
        <v>11</v>
      </c>
      <c r="Q481" s="5" t="s">
        <v>92</v>
      </c>
      <c r="R481" s="6" t="s">
        <v>995</v>
      </c>
      <c r="S481" s="5"/>
    </row>
    <row r="482" spans="1:19" s="10" customFormat="1" ht="58" customHeight="1" x14ac:dyDescent="0.2">
      <c r="A482" s="5" t="s">
        <v>870</v>
      </c>
      <c r="B482" s="5" t="s">
        <v>49</v>
      </c>
      <c r="C482" s="15">
        <v>36.778258999999998</v>
      </c>
      <c r="D482" s="15">
        <v>-119.417931</v>
      </c>
      <c r="E482" s="7" t="s">
        <v>919</v>
      </c>
      <c r="F482" s="8" t="s">
        <v>920</v>
      </c>
      <c r="G482" s="9">
        <v>23700</v>
      </c>
      <c r="H482" s="9">
        <v>600</v>
      </c>
      <c r="I482" s="9">
        <f t="shared" si="14"/>
        <v>23100</v>
      </c>
      <c r="J482" s="9">
        <f t="shared" si="15"/>
        <v>24300</v>
      </c>
      <c r="K482" s="5">
        <v>29176</v>
      </c>
      <c r="L482" s="5">
        <v>26755</v>
      </c>
      <c r="M482" s="5">
        <v>27920</v>
      </c>
      <c r="N482" s="5" t="s">
        <v>22</v>
      </c>
      <c r="O482" s="5" t="s">
        <v>66</v>
      </c>
      <c r="P482" s="5">
        <v>11</v>
      </c>
      <c r="Q482" s="5" t="s">
        <v>92</v>
      </c>
      <c r="R482" s="6" t="s">
        <v>995</v>
      </c>
      <c r="S482" s="5"/>
    </row>
    <row r="483" spans="1:19" s="10" customFormat="1" ht="58" customHeight="1" x14ac:dyDescent="0.2">
      <c r="A483" s="5" t="s">
        <v>870</v>
      </c>
      <c r="B483" s="5" t="s">
        <v>49</v>
      </c>
      <c r="C483" s="15">
        <v>36.778258999999998</v>
      </c>
      <c r="D483" s="15">
        <v>-119.417931</v>
      </c>
      <c r="E483" s="7" t="s">
        <v>921</v>
      </c>
      <c r="F483" s="8" t="s">
        <v>922</v>
      </c>
      <c r="G483" s="9">
        <v>23850</v>
      </c>
      <c r="H483" s="9">
        <v>1200</v>
      </c>
      <c r="I483" s="9">
        <f t="shared" si="14"/>
        <v>22650</v>
      </c>
      <c r="J483" s="9">
        <f t="shared" si="15"/>
        <v>25050</v>
      </c>
      <c r="K483" s="5">
        <v>30840</v>
      </c>
      <c r="L483" s="5">
        <v>26027</v>
      </c>
      <c r="M483" s="5">
        <v>28234</v>
      </c>
      <c r="N483" s="5" t="s">
        <v>22</v>
      </c>
      <c r="O483" s="5" t="s">
        <v>66</v>
      </c>
      <c r="P483" s="5">
        <v>11</v>
      </c>
      <c r="Q483" s="5" t="s">
        <v>92</v>
      </c>
      <c r="R483" s="6" t="s">
        <v>995</v>
      </c>
      <c r="S483" s="5"/>
    </row>
    <row r="484" spans="1:19" s="10" customFormat="1" ht="58" customHeight="1" x14ac:dyDescent="0.2">
      <c r="A484" s="5" t="s">
        <v>870</v>
      </c>
      <c r="B484" s="5" t="s">
        <v>49</v>
      </c>
      <c r="C484" s="15">
        <v>36.778258999999998</v>
      </c>
      <c r="D484" s="15">
        <v>-119.417931</v>
      </c>
      <c r="E484" s="7" t="s">
        <v>923</v>
      </c>
      <c r="F484" s="8" t="s">
        <v>924</v>
      </c>
      <c r="G484" s="9">
        <v>24930</v>
      </c>
      <c r="H484" s="9">
        <v>240</v>
      </c>
      <c r="I484" s="9">
        <f t="shared" si="14"/>
        <v>24690</v>
      </c>
      <c r="J484" s="9">
        <f t="shared" si="15"/>
        <v>25170</v>
      </c>
      <c r="K484" s="5">
        <v>29540</v>
      </c>
      <c r="L484" s="5">
        <v>28491</v>
      </c>
      <c r="M484" s="5">
        <v>28988</v>
      </c>
      <c r="N484" s="5" t="s">
        <v>22</v>
      </c>
      <c r="O484" s="5" t="s">
        <v>23</v>
      </c>
      <c r="P484" s="5">
        <v>12</v>
      </c>
      <c r="Q484" s="5" t="s">
        <v>52</v>
      </c>
      <c r="R484" s="6" t="s">
        <v>995</v>
      </c>
      <c r="S484" s="5"/>
    </row>
    <row r="485" spans="1:19" s="10" customFormat="1" ht="58" customHeight="1" x14ac:dyDescent="0.2">
      <c r="A485" s="5" t="s">
        <v>870</v>
      </c>
      <c r="B485" s="5" t="s">
        <v>49</v>
      </c>
      <c r="C485" s="15">
        <v>36.778258999999998</v>
      </c>
      <c r="D485" s="15">
        <v>-119.417931</v>
      </c>
      <c r="E485" s="7" t="s">
        <v>925</v>
      </c>
      <c r="F485" s="8" t="s">
        <v>926</v>
      </c>
      <c r="G485" s="9">
        <v>25100</v>
      </c>
      <c r="H485" s="9">
        <v>850</v>
      </c>
      <c r="I485" s="9">
        <f t="shared" si="14"/>
        <v>24250</v>
      </c>
      <c r="J485" s="9">
        <f t="shared" si="15"/>
        <v>25950</v>
      </c>
      <c r="K485" s="5">
        <v>30946</v>
      </c>
      <c r="L485" s="5">
        <v>27785</v>
      </c>
      <c r="M485" s="5">
        <v>29318</v>
      </c>
      <c r="N485" s="5" t="s">
        <v>22</v>
      </c>
      <c r="O485" s="5" t="s">
        <v>66</v>
      </c>
      <c r="P485" s="5">
        <v>11</v>
      </c>
      <c r="Q485" s="5" t="s">
        <v>92</v>
      </c>
      <c r="R485" s="6" t="s">
        <v>995</v>
      </c>
      <c r="S485" s="5"/>
    </row>
    <row r="486" spans="1:19" s="10" customFormat="1" ht="58" customHeight="1" x14ac:dyDescent="0.2">
      <c r="A486" s="5" t="s">
        <v>870</v>
      </c>
      <c r="B486" s="5" t="s">
        <v>49</v>
      </c>
      <c r="C486" s="15">
        <v>36.778258999999998</v>
      </c>
      <c r="D486" s="15">
        <v>-119.417931</v>
      </c>
      <c r="E486" s="7" t="s">
        <v>927</v>
      </c>
      <c r="F486" s="8" t="s">
        <v>928</v>
      </c>
      <c r="G486" s="9">
        <v>25100</v>
      </c>
      <c r="H486" s="9">
        <v>1100</v>
      </c>
      <c r="I486" s="9">
        <f t="shared" si="14"/>
        <v>24000</v>
      </c>
      <c r="J486" s="9">
        <f t="shared" si="15"/>
        <v>26200</v>
      </c>
      <c r="K486" s="5">
        <v>31525</v>
      </c>
      <c r="L486" s="5">
        <v>27370</v>
      </c>
      <c r="M486" s="5">
        <v>29377</v>
      </c>
      <c r="N486" s="5" t="s">
        <v>22</v>
      </c>
      <c r="O486" s="5" t="s">
        <v>66</v>
      </c>
      <c r="P486" s="5">
        <v>11</v>
      </c>
      <c r="Q486" s="5" t="s">
        <v>92</v>
      </c>
      <c r="R486" s="6" t="s">
        <v>995</v>
      </c>
      <c r="S486" s="5"/>
    </row>
    <row r="487" spans="1:19" s="10" customFormat="1" ht="58" customHeight="1" x14ac:dyDescent="0.2">
      <c r="A487" s="5" t="s">
        <v>870</v>
      </c>
      <c r="B487" s="5" t="s">
        <v>49</v>
      </c>
      <c r="C487" s="15">
        <v>36.778258999999998</v>
      </c>
      <c r="D487" s="15">
        <v>-119.417931</v>
      </c>
      <c r="E487" s="7" t="s">
        <v>929</v>
      </c>
      <c r="F487" s="8" t="s">
        <v>930</v>
      </c>
      <c r="G487" s="9">
        <v>25710</v>
      </c>
      <c r="H487" s="9">
        <v>140</v>
      </c>
      <c r="I487" s="9">
        <f t="shared" si="14"/>
        <v>25570</v>
      </c>
      <c r="J487" s="9">
        <f t="shared" si="15"/>
        <v>25850</v>
      </c>
      <c r="K487" s="5">
        <v>30385</v>
      </c>
      <c r="L487" s="5">
        <v>29450</v>
      </c>
      <c r="M487" s="5">
        <v>29895</v>
      </c>
      <c r="N487" s="5" t="s">
        <v>22</v>
      </c>
      <c r="O487" s="5" t="s">
        <v>23</v>
      </c>
      <c r="P487" s="5">
        <v>12</v>
      </c>
      <c r="Q487" s="5" t="s">
        <v>52</v>
      </c>
      <c r="R487" s="6" t="s">
        <v>995</v>
      </c>
      <c r="S487" s="5"/>
    </row>
    <row r="488" spans="1:19" s="10" customFormat="1" ht="58" customHeight="1" x14ac:dyDescent="0.2">
      <c r="A488" s="5" t="s">
        <v>870</v>
      </c>
      <c r="B488" s="5" t="s">
        <v>49</v>
      </c>
      <c r="C488" s="15">
        <v>36.778258999999998</v>
      </c>
      <c r="D488" s="15">
        <v>-119.417931</v>
      </c>
      <c r="E488" s="7" t="s">
        <v>931</v>
      </c>
      <c r="F488" s="12" t="s">
        <v>932</v>
      </c>
      <c r="G488" s="5">
        <v>25740</v>
      </c>
      <c r="H488" s="5">
        <v>100</v>
      </c>
      <c r="I488" s="9">
        <f t="shared" si="14"/>
        <v>25640</v>
      </c>
      <c r="J488" s="9">
        <f t="shared" si="15"/>
        <v>25840</v>
      </c>
      <c r="K488" s="5">
        <v>30342</v>
      </c>
      <c r="L488" s="5">
        <v>29530</v>
      </c>
      <c r="M488" s="5">
        <v>29926</v>
      </c>
      <c r="N488" s="5" t="s">
        <v>22</v>
      </c>
      <c r="O488" s="5" t="s">
        <v>23</v>
      </c>
      <c r="P488" s="5">
        <v>12</v>
      </c>
      <c r="Q488" s="5" t="s">
        <v>52</v>
      </c>
      <c r="R488" s="6" t="s">
        <v>995</v>
      </c>
      <c r="S488" s="5"/>
    </row>
    <row r="489" spans="1:19" s="10" customFormat="1" ht="58" customHeight="1" x14ac:dyDescent="0.2">
      <c r="A489" s="5" t="s">
        <v>870</v>
      </c>
      <c r="B489" s="5" t="s">
        <v>49</v>
      </c>
      <c r="C489" s="15">
        <v>36.778258999999998</v>
      </c>
      <c r="D489" s="15">
        <v>-119.417931</v>
      </c>
      <c r="E489" s="7" t="s">
        <v>933</v>
      </c>
      <c r="F489" s="8" t="s">
        <v>934</v>
      </c>
      <c r="G489" s="9">
        <v>26120</v>
      </c>
      <c r="H489" s="9">
        <v>280</v>
      </c>
      <c r="I489" s="9">
        <f t="shared" si="14"/>
        <v>25840</v>
      </c>
      <c r="J489" s="9">
        <f t="shared" si="15"/>
        <v>26400</v>
      </c>
      <c r="K489" s="5">
        <v>30921</v>
      </c>
      <c r="L489" s="5">
        <v>29661</v>
      </c>
      <c r="M489" s="5">
        <v>30367</v>
      </c>
      <c r="N489" s="5" t="s">
        <v>22</v>
      </c>
      <c r="O489" s="5" t="s">
        <v>23</v>
      </c>
      <c r="P489" s="5">
        <v>12</v>
      </c>
      <c r="Q489" s="5" t="s">
        <v>52</v>
      </c>
      <c r="R489" s="6" t="s">
        <v>995</v>
      </c>
      <c r="S489" s="5"/>
    </row>
    <row r="490" spans="1:19" s="10" customFormat="1" ht="58" customHeight="1" x14ac:dyDescent="0.2">
      <c r="A490" s="5" t="s">
        <v>870</v>
      </c>
      <c r="B490" s="5" t="s">
        <v>49</v>
      </c>
      <c r="C490" s="15">
        <v>36.778258999999998</v>
      </c>
      <c r="D490" s="15">
        <v>-119.417931</v>
      </c>
      <c r="E490" s="7" t="s">
        <v>935</v>
      </c>
      <c r="F490" s="8" t="s">
        <v>936</v>
      </c>
      <c r="G490" s="9">
        <v>26150</v>
      </c>
      <c r="H490" s="9">
        <v>280</v>
      </c>
      <c r="I490" s="9">
        <f t="shared" si="14"/>
        <v>25870</v>
      </c>
      <c r="J490" s="9">
        <f t="shared" si="15"/>
        <v>26430</v>
      </c>
      <c r="K490" s="5">
        <v>30941</v>
      </c>
      <c r="L490" s="5">
        <v>29691</v>
      </c>
      <c r="M490" s="5">
        <v>30399</v>
      </c>
      <c r="N490" s="5" t="s">
        <v>22</v>
      </c>
      <c r="O490" s="5" t="s">
        <v>23</v>
      </c>
      <c r="P490" s="5">
        <v>12</v>
      </c>
      <c r="Q490" s="5" t="s">
        <v>52</v>
      </c>
      <c r="R490" s="6" t="s">
        <v>995</v>
      </c>
      <c r="S490" s="5"/>
    </row>
    <row r="491" spans="1:19" s="10" customFormat="1" ht="58" customHeight="1" x14ac:dyDescent="0.2">
      <c r="A491" s="13" t="s">
        <v>870</v>
      </c>
      <c r="B491" s="13" t="s">
        <v>49</v>
      </c>
      <c r="C491" s="15">
        <v>36.778258999999998</v>
      </c>
      <c r="D491" s="15">
        <v>-119.417931</v>
      </c>
      <c r="E491" s="7" t="s">
        <v>104</v>
      </c>
      <c r="F491" s="16" t="s">
        <v>937</v>
      </c>
      <c r="G491" s="17">
        <v>26370</v>
      </c>
      <c r="H491" s="17">
        <v>200</v>
      </c>
      <c r="I491" s="9">
        <f t="shared" si="14"/>
        <v>26170</v>
      </c>
      <c r="J491" s="9">
        <f t="shared" si="15"/>
        <v>26570</v>
      </c>
      <c r="K491" s="5">
        <v>31030</v>
      </c>
      <c r="L491" s="5">
        <v>30201</v>
      </c>
      <c r="M491" s="5">
        <v>30665</v>
      </c>
      <c r="N491" s="13" t="s">
        <v>22</v>
      </c>
      <c r="O491" s="13" t="s">
        <v>23</v>
      </c>
      <c r="P491" s="13">
        <v>12</v>
      </c>
      <c r="Q491" s="5">
        <v>9</v>
      </c>
      <c r="R491" s="6" t="s">
        <v>995</v>
      </c>
      <c r="S491" s="5"/>
    </row>
    <row r="492" spans="1:19" s="10" customFormat="1" ht="58" customHeight="1" x14ac:dyDescent="0.2">
      <c r="A492" s="5" t="s">
        <v>870</v>
      </c>
      <c r="B492" s="5" t="s">
        <v>49</v>
      </c>
      <c r="C492" s="15">
        <v>36.778258999999998</v>
      </c>
      <c r="D492" s="15">
        <v>-119.417931</v>
      </c>
      <c r="E492" s="7" t="s">
        <v>938</v>
      </c>
      <c r="F492" s="12" t="s">
        <v>939</v>
      </c>
      <c r="G492" s="5">
        <v>26700</v>
      </c>
      <c r="H492" s="5">
        <v>900</v>
      </c>
      <c r="I492" s="9">
        <f t="shared" si="14"/>
        <v>25800</v>
      </c>
      <c r="J492" s="9">
        <f t="shared" si="15"/>
        <v>27600</v>
      </c>
      <c r="K492" s="5">
        <v>33024</v>
      </c>
      <c r="L492" s="5">
        <v>28995</v>
      </c>
      <c r="M492" s="5">
        <v>30836</v>
      </c>
      <c r="N492" s="5" t="s">
        <v>22</v>
      </c>
      <c r="O492" s="5" t="s">
        <v>66</v>
      </c>
      <c r="P492" s="5">
        <v>11</v>
      </c>
      <c r="Q492" s="5" t="s">
        <v>92</v>
      </c>
      <c r="R492" s="6" t="s">
        <v>995</v>
      </c>
      <c r="S492" s="5"/>
    </row>
    <row r="493" spans="1:19" s="10" customFormat="1" ht="58" customHeight="1" x14ac:dyDescent="0.2">
      <c r="A493" s="5" t="s">
        <v>870</v>
      </c>
      <c r="B493" s="5" t="s">
        <v>49</v>
      </c>
      <c r="C493" s="15">
        <v>36.778258999999998</v>
      </c>
      <c r="D493" s="15">
        <v>-119.417931</v>
      </c>
      <c r="E493" s="7" t="s">
        <v>940</v>
      </c>
      <c r="F493" s="12" t="s">
        <v>941</v>
      </c>
      <c r="G493" s="5">
        <v>26995</v>
      </c>
      <c r="H493" s="5">
        <v>4000</v>
      </c>
      <c r="I493" s="9">
        <f t="shared" si="14"/>
        <v>22995</v>
      </c>
      <c r="J493" s="9">
        <f t="shared" si="15"/>
        <v>30995</v>
      </c>
      <c r="K493" s="5">
        <v>47904</v>
      </c>
      <c r="L493" s="5">
        <v>26071</v>
      </c>
      <c r="M493" s="5">
        <v>33916</v>
      </c>
      <c r="N493" s="5" t="s">
        <v>22</v>
      </c>
      <c r="O493" s="5" t="s">
        <v>66</v>
      </c>
      <c r="P493" s="5">
        <v>11</v>
      </c>
      <c r="Q493" s="5" t="s">
        <v>92</v>
      </c>
      <c r="R493" s="6" t="s">
        <v>995</v>
      </c>
      <c r="S493" s="5"/>
    </row>
    <row r="494" spans="1:19" s="10" customFormat="1" ht="58" customHeight="1" x14ac:dyDescent="0.2">
      <c r="A494" s="5" t="s">
        <v>870</v>
      </c>
      <c r="B494" s="5" t="s">
        <v>49</v>
      </c>
      <c r="C494" s="15">
        <v>36.778258999999998</v>
      </c>
      <c r="D494" s="15">
        <v>-119.417931</v>
      </c>
      <c r="E494" s="7" t="s">
        <v>942</v>
      </c>
      <c r="F494" s="12" t="s">
        <v>943</v>
      </c>
      <c r="G494" s="5">
        <v>27220</v>
      </c>
      <c r="H494" s="5">
        <v>140</v>
      </c>
      <c r="I494" s="9">
        <f t="shared" si="14"/>
        <v>27080</v>
      </c>
      <c r="J494" s="9">
        <f t="shared" si="15"/>
        <v>27360</v>
      </c>
      <c r="K494" s="5">
        <v>31370</v>
      </c>
      <c r="L494" s="5">
        <v>30955</v>
      </c>
      <c r="M494" s="5">
        <v>31161</v>
      </c>
      <c r="N494" s="5" t="s">
        <v>22</v>
      </c>
      <c r="O494" s="5" t="s">
        <v>23</v>
      </c>
      <c r="P494" s="5">
        <v>12</v>
      </c>
      <c r="Q494" s="5" t="s">
        <v>52</v>
      </c>
      <c r="R494" s="6" t="s">
        <v>995</v>
      </c>
      <c r="S494" s="5"/>
    </row>
    <row r="495" spans="1:19" s="10" customFormat="1" ht="58" customHeight="1" x14ac:dyDescent="0.2">
      <c r="A495" s="13" t="s">
        <v>870</v>
      </c>
      <c r="B495" s="13" t="s">
        <v>49</v>
      </c>
      <c r="C495" s="15">
        <v>36.778258999999998</v>
      </c>
      <c r="D495" s="15">
        <v>-119.417931</v>
      </c>
      <c r="E495" s="7" t="s">
        <v>104</v>
      </c>
      <c r="F495" s="16" t="s">
        <v>944</v>
      </c>
      <c r="G495" s="17">
        <v>27280</v>
      </c>
      <c r="H495" s="17">
        <v>230</v>
      </c>
      <c r="I495" s="9">
        <f t="shared" si="14"/>
        <v>27050</v>
      </c>
      <c r="J495" s="9">
        <f t="shared" si="15"/>
        <v>27510</v>
      </c>
      <c r="K495" s="5">
        <v>31510</v>
      </c>
      <c r="L495" s="5">
        <v>30906</v>
      </c>
      <c r="M495" s="5">
        <v>31201</v>
      </c>
      <c r="N495" s="13" t="s">
        <v>22</v>
      </c>
      <c r="O495" s="13" t="s">
        <v>23</v>
      </c>
      <c r="P495" s="13">
        <v>12</v>
      </c>
      <c r="Q495" s="5">
        <v>9</v>
      </c>
      <c r="R495" s="6" t="s">
        <v>995</v>
      </c>
      <c r="S495" s="13" t="s">
        <v>176</v>
      </c>
    </row>
    <row r="496" spans="1:19" s="10" customFormat="1" ht="58" customHeight="1" x14ac:dyDescent="0.2">
      <c r="A496" s="5" t="s">
        <v>870</v>
      </c>
      <c r="B496" s="5" t="s">
        <v>49</v>
      </c>
      <c r="C496" s="15">
        <v>36.778258999999998</v>
      </c>
      <c r="D496" s="15">
        <v>-119.417931</v>
      </c>
      <c r="E496" s="7" t="s">
        <v>150</v>
      </c>
      <c r="F496" s="12" t="s">
        <v>945</v>
      </c>
      <c r="G496" s="5">
        <v>27330</v>
      </c>
      <c r="H496" s="5">
        <v>120</v>
      </c>
      <c r="I496" s="9">
        <f t="shared" si="14"/>
        <v>27210</v>
      </c>
      <c r="J496" s="9">
        <f t="shared" si="15"/>
        <v>27450</v>
      </c>
      <c r="K496" s="5">
        <v>31410</v>
      </c>
      <c r="L496" s="5">
        <v>31025</v>
      </c>
      <c r="M496" s="5">
        <v>31215</v>
      </c>
      <c r="N496" s="5" t="s">
        <v>22</v>
      </c>
      <c r="O496" s="5" t="s">
        <v>23</v>
      </c>
      <c r="P496" s="5">
        <v>12</v>
      </c>
      <c r="Q496" s="5" t="s">
        <v>52</v>
      </c>
      <c r="R496" s="6" t="s">
        <v>995</v>
      </c>
      <c r="S496" s="5"/>
    </row>
    <row r="497" spans="1:19" s="10" customFormat="1" ht="58" customHeight="1" x14ac:dyDescent="0.2">
      <c r="A497" s="5" t="s">
        <v>870</v>
      </c>
      <c r="B497" s="5" t="s">
        <v>49</v>
      </c>
      <c r="C497" s="15">
        <v>36.778258999999998</v>
      </c>
      <c r="D497" s="15">
        <v>-119.417931</v>
      </c>
      <c r="E497" s="7" t="s">
        <v>946</v>
      </c>
      <c r="F497" s="8" t="s">
        <v>947</v>
      </c>
      <c r="G497" s="9">
        <v>27620</v>
      </c>
      <c r="H497" s="9">
        <v>150</v>
      </c>
      <c r="I497" s="9">
        <f t="shared" si="14"/>
        <v>27470</v>
      </c>
      <c r="J497" s="9">
        <f t="shared" si="15"/>
        <v>27770</v>
      </c>
      <c r="K497" s="5">
        <v>31662</v>
      </c>
      <c r="L497" s="5">
        <v>31126</v>
      </c>
      <c r="M497" s="5">
        <v>31380</v>
      </c>
      <c r="N497" s="5" t="s">
        <v>22</v>
      </c>
      <c r="O497" s="5" t="s">
        <v>23</v>
      </c>
      <c r="P497" s="5">
        <v>12</v>
      </c>
      <c r="Q497" s="5" t="s">
        <v>52</v>
      </c>
      <c r="R497" s="6" t="s">
        <v>995</v>
      </c>
      <c r="S497" s="5"/>
    </row>
    <row r="498" spans="1:19" s="10" customFormat="1" ht="58" customHeight="1" x14ac:dyDescent="0.2">
      <c r="A498" s="5" t="s">
        <v>870</v>
      </c>
      <c r="B498" s="5" t="s">
        <v>49</v>
      </c>
      <c r="C498" s="15">
        <v>36.778258999999998</v>
      </c>
      <c r="D498" s="15">
        <v>-119.417931</v>
      </c>
      <c r="E498" s="7" t="s">
        <v>948</v>
      </c>
      <c r="F498" s="8" t="s">
        <v>949</v>
      </c>
      <c r="G498" s="9">
        <v>27820</v>
      </c>
      <c r="H498" s="9">
        <v>150</v>
      </c>
      <c r="I498" s="9">
        <f t="shared" si="14"/>
        <v>27670</v>
      </c>
      <c r="J498" s="9">
        <f t="shared" si="15"/>
        <v>27970</v>
      </c>
      <c r="K498" s="5">
        <v>31952</v>
      </c>
      <c r="L498" s="5">
        <v>31217</v>
      </c>
      <c r="M498" s="5">
        <v>31531</v>
      </c>
      <c r="N498" s="5" t="s">
        <v>22</v>
      </c>
      <c r="O498" s="5" t="s">
        <v>23</v>
      </c>
      <c r="P498" s="5">
        <v>12</v>
      </c>
      <c r="Q498" s="5" t="s">
        <v>52</v>
      </c>
      <c r="R498" s="6" t="s">
        <v>995</v>
      </c>
      <c r="S498" s="5"/>
    </row>
    <row r="499" spans="1:19" s="10" customFormat="1" ht="58" customHeight="1" x14ac:dyDescent="0.2">
      <c r="A499" s="5" t="s">
        <v>870</v>
      </c>
      <c r="B499" s="5" t="s">
        <v>49</v>
      </c>
      <c r="C499" s="15">
        <v>36.778258999999998</v>
      </c>
      <c r="D499" s="15">
        <v>-119.417931</v>
      </c>
      <c r="E499" s="7" t="s">
        <v>950</v>
      </c>
      <c r="F499" s="12" t="s">
        <v>951</v>
      </c>
      <c r="G499" s="5">
        <v>27900</v>
      </c>
      <c r="H499" s="5">
        <v>2700</v>
      </c>
      <c r="I499" s="9">
        <f t="shared" si="14"/>
        <v>25200</v>
      </c>
      <c r="J499" s="9">
        <f t="shared" si="15"/>
        <v>30600</v>
      </c>
      <c r="K499" s="5">
        <v>42875</v>
      </c>
      <c r="L499" s="5">
        <v>27605</v>
      </c>
      <c r="M499" s="5">
        <v>33245</v>
      </c>
      <c r="N499" s="5" t="s">
        <v>22</v>
      </c>
      <c r="O499" s="5" t="s">
        <v>66</v>
      </c>
      <c r="P499" s="5">
        <v>11</v>
      </c>
      <c r="Q499" s="5" t="s">
        <v>92</v>
      </c>
      <c r="R499" s="6" t="s">
        <v>995</v>
      </c>
      <c r="S499" s="5"/>
    </row>
    <row r="500" spans="1:19" s="10" customFormat="1" ht="58" customHeight="1" x14ac:dyDescent="0.2">
      <c r="A500" s="5" t="s">
        <v>870</v>
      </c>
      <c r="B500" s="5" t="s">
        <v>49</v>
      </c>
      <c r="C500" s="15">
        <v>36.778258999999998</v>
      </c>
      <c r="D500" s="15">
        <v>-119.417931</v>
      </c>
      <c r="E500" s="7" t="s">
        <v>952</v>
      </c>
      <c r="F500" s="8" t="s">
        <v>953</v>
      </c>
      <c r="G500" s="9">
        <v>28000</v>
      </c>
      <c r="H500" s="9">
        <v>1400</v>
      </c>
      <c r="I500" s="9">
        <f t="shared" si="14"/>
        <v>26600</v>
      </c>
      <c r="J500" s="9">
        <f t="shared" si="15"/>
        <v>29400</v>
      </c>
      <c r="K500" s="5">
        <v>35616</v>
      </c>
      <c r="L500" s="5">
        <v>29526</v>
      </c>
      <c r="M500" s="5">
        <v>32377</v>
      </c>
      <c r="N500" s="5" t="s">
        <v>22</v>
      </c>
      <c r="O500" s="5" t="s">
        <v>66</v>
      </c>
      <c r="P500" s="5">
        <v>11</v>
      </c>
      <c r="Q500" s="13" t="s">
        <v>92</v>
      </c>
      <c r="R500" s="6" t="s">
        <v>995</v>
      </c>
      <c r="S500" s="5"/>
    </row>
    <row r="501" spans="1:19" s="10" customFormat="1" ht="58" customHeight="1" x14ac:dyDescent="0.2">
      <c r="A501" s="5" t="s">
        <v>870</v>
      </c>
      <c r="B501" s="5" t="s">
        <v>49</v>
      </c>
      <c r="C501" s="15">
        <v>36.778258999999998</v>
      </c>
      <c r="D501" s="15">
        <v>-119.417931</v>
      </c>
      <c r="E501" s="7" t="s">
        <v>954</v>
      </c>
      <c r="F501" s="12" t="s">
        <v>955</v>
      </c>
      <c r="G501" s="5">
        <v>28150</v>
      </c>
      <c r="H501" s="5">
        <v>360</v>
      </c>
      <c r="I501" s="9">
        <f t="shared" si="14"/>
        <v>27790</v>
      </c>
      <c r="J501" s="9">
        <f t="shared" si="15"/>
        <v>28510</v>
      </c>
      <c r="K501" s="5">
        <v>33055</v>
      </c>
      <c r="L501" s="5">
        <v>31271</v>
      </c>
      <c r="M501" s="5">
        <v>32080</v>
      </c>
      <c r="N501" s="5" t="s">
        <v>22</v>
      </c>
      <c r="O501" s="5" t="s">
        <v>23</v>
      </c>
      <c r="P501" s="5">
        <v>12</v>
      </c>
      <c r="Q501" s="5" t="s">
        <v>52</v>
      </c>
      <c r="R501" s="6" t="s">
        <v>995</v>
      </c>
      <c r="S501" s="5"/>
    </row>
    <row r="502" spans="1:19" s="10" customFormat="1" ht="58" customHeight="1" x14ac:dyDescent="0.2">
      <c r="A502" s="5" t="s">
        <v>870</v>
      </c>
      <c r="B502" s="5" t="s">
        <v>49</v>
      </c>
      <c r="C502" s="15">
        <v>36.778258999999998</v>
      </c>
      <c r="D502" s="15">
        <v>-119.417931</v>
      </c>
      <c r="E502" s="7" t="s">
        <v>956</v>
      </c>
      <c r="F502" s="12" t="s">
        <v>957</v>
      </c>
      <c r="G502" s="5">
        <v>28170</v>
      </c>
      <c r="H502" s="5">
        <v>160</v>
      </c>
      <c r="I502" s="9">
        <f t="shared" si="14"/>
        <v>28010</v>
      </c>
      <c r="J502" s="9">
        <f t="shared" si="15"/>
        <v>28330</v>
      </c>
      <c r="K502" s="5">
        <v>32609</v>
      </c>
      <c r="L502" s="5">
        <v>31487</v>
      </c>
      <c r="M502" s="5">
        <v>31988</v>
      </c>
      <c r="N502" s="5" t="s">
        <v>22</v>
      </c>
      <c r="O502" s="5" t="s">
        <v>23</v>
      </c>
      <c r="P502" s="5">
        <v>12</v>
      </c>
      <c r="Q502" s="5" t="s">
        <v>52</v>
      </c>
      <c r="R502" s="6" t="s">
        <v>995</v>
      </c>
      <c r="S502" s="5"/>
    </row>
    <row r="503" spans="1:19" s="10" customFormat="1" ht="58" customHeight="1" x14ac:dyDescent="0.2">
      <c r="A503" s="5" t="s">
        <v>870</v>
      </c>
      <c r="B503" s="5" t="s">
        <v>49</v>
      </c>
      <c r="C503" s="15">
        <v>36.778258999999998</v>
      </c>
      <c r="D503" s="15">
        <v>-119.417931</v>
      </c>
      <c r="E503" s="7" t="s">
        <v>958</v>
      </c>
      <c r="F503" s="12" t="s">
        <v>959</v>
      </c>
      <c r="G503" s="5">
        <v>28200</v>
      </c>
      <c r="H503" s="5">
        <v>980</v>
      </c>
      <c r="I503" s="9">
        <f t="shared" si="14"/>
        <v>27220</v>
      </c>
      <c r="J503" s="9">
        <f t="shared" si="15"/>
        <v>29180</v>
      </c>
      <c r="K503" s="5">
        <v>34411</v>
      </c>
      <c r="L503" s="5">
        <v>30770</v>
      </c>
      <c r="M503" s="5">
        <v>32389</v>
      </c>
      <c r="N503" s="5" t="s">
        <v>22</v>
      </c>
      <c r="O503" s="5" t="s">
        <v>66</v>
      </c>
      <c r="P503" s="5">
        <v>11</v>
      </c>
      <c r="Q503" s="5" t="s">
        <v>92</v>
      </c>
      <c r="R503" s="6" t="s">
        <v>995</v>
      </c>
      <c r="S503" s="5"/>
    </row>
    <row r="504" spans="1:19" s="10" customFormat="1" ht="58" customHeight="1" x14ac:dyDescent="0.2">
      <c r="A504" s="13" t="s">
        <v>870</v>
      </c>
      <c r="B504" s="13" t="s">
        <v>49</v>
      </c>
      <c r="C504" s="15">
        <v>36.778258999999998</v>
      </c>
      <c r="D504" s="15">
        <v>-119.417931</v>
      </c>
      <c r="E504" s="7" t="s">
        <v>104</v>
      </c>
      <c r="F504" s="16" t="s">
        <v>960</v>
      </c>
      <c r="G504" s="17">
        <v>28200</v>
      </c>
      <c r="H504" s="17">
        <v>280</v>
      </c>
      <c r="I504" s="9">
        <f t="shared" si="14"/>
        <v>27920</v>
      </c>
      <c r="J504" s="9">
        <f t="shared" si="15"/>
        <v>28480</v>
      </c>
      <c r="K504" s="5">
        <v>32906</v>
      </c>
      <c r="L504" s="5">
        <v>31388</v>
      </c>
      <c r="M504" s="5">
        <v>32092</v>
      </c>
      <c r="N504" s="13" t="s">
        <v>22</v>
      </c>
      <c r="O504" s="13" t="s">
        <v>23</v>
      </c>
      <c r="P504" s="13">
        <v>12</v>
      </c>
      <c r="Q504" s="5">
        <v>9</v>
      </c>
      <c r="R504" s="6" t="s">
        <v>995</v>
      </c>
      <c r="S504" s="13" t="s">
        <v>961</v>
      </c>
    </row>
    <row r="505" spans="1:19" s="10" customFormat="1" ht="58" customHeight="1" x14ac:dyDescent="0.2">
      <c r="A505" s="5" t="s">
        <v>870</v>
      </c>
      <c r="B505" s="5" t="s">
        <v>49</v>
      </c>
      <c r="C505" s="15">
        <v>36.778258999999998</v>
      </c>
      <c r="D505" s="15">
        <v>-119.417931</v>
      </c>
      <c r="E505" s="7" t="s">
        <v>126</v>
      </c>
      <c r="F505" s="8" t="s">
        <v>962</v>
      </c>
      <c r="G505" s="9">
        <v>28240</v>
      </c>
      <c r="H505" s="9">
        <v>160</v>
      </c>
      <c r="I505" s="9">
        <f t="shared" si="14"/>
        <v>28080</v>
      </c>
      <c r="J505" s="9">
        <f t="shared" si="15"/>
        <v>28400</v>
      </c>
      <c r="K505" s="5">
        <v>32694</v>
      </c>
      <c r="L505" s="5">
        <v>31549</v>
      </c>
      <c r="M505" s="5">
        <v>32090</v>
      </c>
      <c r="N505" s="5" t="s">
        <v>22</v>
      </c>
      <c r="O505" s="5" t="s">
        <v>23</v>
      </c>
      <c r="P505" s="5">
        <v>12</v>
      </c>
      <c r="Q505" s="5" t="s">
        <v>52</v>
      </c>
      <c r="R505" s="6" t="s">
        <v>995</v>
      </c>
      <c r="S505" s="5"/>
    </row>
    <row r="506" spans="1:19" s="10" customFormat="1" ht="58" customHeight="1" x14ac:dyDescent="0.2">
      <c r="A506" s="5" t="s">
        <v>870</v>
      </c>
      <c r="B506" s="5" t="s">
        <v>49</v>
      </c>
      <c r="C506" s="15">
        <v>36.778258999999998</v>
      </c>
      <c r="D506" s="15">
        <v>-119.417931</v>
      </c>
      <c r="E506" s="7" t="s">
        <v>963</v>
      </c>
      <c r="F506" s="8" t="s">
        <v>964</v>
      </c>
      <c r="G506" s="9">
        <v>28250</v>
      </c>
      <c r="H506" s="9">
        <v>1030</v>
      </c>
      <c r="I506" s="9">
        <f t="shared" si="14"/>
        <v>27220</v>
      </c>
      <c r="J506" s="9">
        <f t="shared" si="15"/>
        <v>29280</v>
      </c>
      <c r="K506" s="5">
        <v>34595</v>
      </c>
      <c r="L506" s="5">
        <v>30745</v>
      </c>
      <c r="M506" s="5">
        <v>32445</v>
      </c>
      <c r="N506" s="5" t="s">
        <v>22</v>
      </c>
      <c r="O506" s="5" t="s">
        <v>66</v>
      </c>
      <c r="P506" s="5">
        <v>11</v>
      </c>
      <c r="Q506" s="5" t="s">
        <v>92</v>
      </c>
      <c r="R506" s="6" t="s">
        <v>995</v>
      </c>
      <c r="S506" s="5"/>
    </row>
    <row r="507" spans="1:19" s="10" customFormat="1" ht="58" customHeight="1" x14ac:dyDescent="0.2">
      <c r="A507" s="5" t="s">
        <v>870</v>
      </c>
      <c r="B507" s="5" t="s">
        <v>49</v>
      </c>
      <c r="C507" s="15">
        <v>36.778258999999998</v>
      </c>
      <c r="D507" s="15">
        <v>-119.417931</v>
      </c>
      <c r="E507" s="7" t="s">
        <v>965</v>
      </c>
      <c r="F507" s="8" t="s">
        <v>966</v>
      </c>
      <c r="G507" s="9">
        <v>28320</v>
      </c>
      <c r="H507" s="9">
        <v>140</v>
      </c>
      <c r="I507" s="9">
        <f t="shared" si="14"/>
        <v>28180</v>
      </c>
      <c r="J507" s="9">
        <f t="shared" si="15"/>
        <v>28460</v>
      </c>
      <c r="K507" s="5">
        <v>32757</v>
      </c>
      <c r="L507" s="5">
        <v>31650</v>
      </c>
      <c r="M507" s="5">
        <v>32199</v>
      </c>
      <c r="N507" s="5" t="s">
        <v>22</v>
      </c>
      <c r="O507" s="5" t="s">
        <v>23</v>
      </c>
      <c r="P507" s="5">
        <v>12</v>
      </c>
      <c r="Q507" s="5" t="s">
        <v>52</v>
      </c>
      <c r="R507" s="6" t="s">
        <v>995</v>
      </c>
      <c r="S507" s="5"/>
    </row>
    <row r="508" spans="1:19" s="10" customFormat="1" ht="58" customHeight="1" x14ac:dyDescent="0.2">
      <c r="A508" s="5" t="s">
        <v>870</v>
      </c>
      <c r="B508" s="5" t="s">
        <v>49</v>
      </c>
      <c r="C508" s="15">
        <v>36.778258999999998</v>
      </c>
      <c r="D508" s="15">
        <v>-119.417931</v>
      </c>
      <c r="E508" s="7" t="s">
        <v>967</v>
      </c>
      <c r="F508" s="8" t="s">
        <v>968</v>
      </c>
      <c r="G508" s="9">
        <v>28600</v>
      </c>
      <c r="H508" s="9">
        <v>1100</v>
      </c>
      <c r="I508" s="9">
        <f t="shared" si="14"/>
        <v>27500</v>
      </c>
      <c r="J508" s="9">
        <f t="shared" si="15"/>
        <v>29700</v>
      </c>
      <c r="K508" s="5">
        <v>35041</v>
      </c>
      <c r="L508" s="5">
        <v>30865</v>
      </c>
      <c r="M508" s="5">
        <v>32749</v>
      </c>
      <c r="N508" s="5" t="s">
        <v>22</v>
      </c>
      <c r="O508" s="5" t="s">
        <v>66</v>
      </c>
      <c r="P508" s="5">
        <v>11</v>
      </c>
      <c r="Q508" s="13" t="s">
        <v>92</v>
      </c>
      <c r="R508" s="6" t="s">
        <v>995</v>
      </c>
      <c r="S508" s="5"/>
    </row>
    <row r="509" spans="1:19" s="10" customFormat="1" ht="58" customHeight="1" x14ac:dyDescent="0.2">
      <c r="A509" s="5" t="s">
        <v>870</v>
      </c>
      <c r="B509" s="5" t="s">
        <v>49</v>
      </c>
      <c r="C509" s="15">
        <v>36.778258999999998</v>
      </c>
      <c r="D509" s="15">
        <v>-119.417931</v>
      </c>
      <c r="E509" s="7" t="s">
        <v>969</v>
      </c>
      <c r="F509" s="8" t="s">
        <v>970</v>
      </c>
      <c r="G509" s="9">
        <v>28600</v>
      </c>
      <c r="H509" s="9">
        <v>190</v>
      </c>
      <c r="I509" s="9">
        <f t="shared" si="14"/>
        <v>28410</v>
      </c>
      <c r="J509" s="9">
        <f t="shared" si="15"/>
        <v>28790</v>
      </c>
      <c r="K509" s="5">
        <v>33296</v>
      </c>
      <c r="L509" s="5">
        <v>31877</v>
      </c>
      <c r="M509" s="5">
        <v>32649</v>
      </c>
      <c r="N509" s="5" t="s">
        <v>22</v>
      </c>
      <c r="O509" s="5" t="s">
        <v>23</v>
      </c>
      <c r="P509" s="5">
        <v>12</v>
      </c>
      <c r="Q509" s="5" t="s">
        <v>52</v>
      </c>
      <c r="R509" s="6" t="s">
        <v>995</v>
      </c>
      <c r="S509" s="5"/>
    </row>
    <row r="510" spans="1:19" s="10" customFormat="1" ht="58" customHeight="1" x14ac:dyDescent="0.2">
      <c r="A510" s="5" t="s">
        <v>870</v>
      </c>
      <c r="B510" s="5" t="s">
        <v>49</v>
      </c>
      <c r="C510" s="15">
        <v>36.778258999999998</v>
      </c>
      <c r="D510" s="15">
        <v>-119.417931</v>
      </c>
      <c r="E510" s="7" t="s">
        <v>971</v>
      </c>
      <c r="F510" s="12" t="s">
        <v>972</v>
      </c>
      <c r="G510" s="5">
        <v>29100</v>
      </c>
      <c r="H510" s="5">
        <v>1200</v>
      </c>
      <c r="I510" s="9">
        <f t="shared" si="14"/>
        <v>27900</v>
      </c>
      <c r="J510" s="9">
        <f t="shared" si="15"/>
        <v>30300</v>
      </c>
      <c r="K510" s="5">
        <v>35914</v>
      </c>
      <c r="L510" s="5">
        <v>31040</v>
      </c>
      <c r="M510" s="5">
        <v>33229</v>
      </c>
      <c r="N510" s="5" t="s">
        <v>22</v>
      </c>
      <c r="O510" s="5" t="s">
        <v>66</v>
      </c>
      <c r="P510" s="5">
        <v>11</v>
      </c>
      <c r="Q510" s="5" t="s">
        <v>92</v>
      </c>
      <c r="R510" s="6" t="s">
        <v>995</v>
      </c>
      <c r="S510" s="5"/>
    </row>
    <row r="511" spans="1:19" s="10" customFormat="1" ht="58" customHeight="1" x14ac:dyDescent="0.2">
      <c r="A511" s="5" t="s">
        <v>870</v>
      </c>
      <c r="B511" s="5" t="s">
        <v>49</v>
      </c>
      <c r="C511" s="15">
        <v>36.778258999999998</v>
      </c>
      <c r="D511" s="15">
        <v>-119.417931</v>
      </c>
      <c r="E511" s="7" t="s">
        <v>973</v>
      </c>
      <c r="F511" s="12" t="s">
        <v>974</v>
      </c>
      <c r="G511" s="9">
        <v>30800</v>
      </c>
      <c r="H511" s="9">
        <v>600</v>
      </c>
      <c r="I511" s="9">
        <f t="shared" si="14"/>
        <v>30200</v>
      </c>
      <c r="J511" s="9">
        <f t="shared" si="15"/>
        <v>31400</v>
      </c>
      <c r="K511" s="5">
        <v>36042</v>
      </c>
      <c r="L511" s="5">
        <v>33821</v>
      </c>
      <c r="M511" s="5">
        <v>34811</v>
      </c>
      <c r="N511" s="5" t="s">
        <v>22</v>
      </c>
      <c r="O511" s="5" t="s">
        <v>66</v>
      </c>
      <c r="P511" s="5">
        <v>11</v>
      </c>
      <c r="Q511" s="5" t="s">
        <v>92</v>
      </c>
      <c r="R511" s="6" t="s">
        <v>995</v>
      </c>
      <c r="S511" s="5"/>
    </row>
    <row r="512" spans="1:19" s="10" customFormat="1" ht="58" customHeight="1" x14ac:dyDescent="0.2">
      <c r="A512" s="5" t="s">
        <v>870</v>
      </c>
      <c r="B512" s="5" t="s">
        <v>49</v>
      </c>
      <c r="C512" s="15">
        <v>36.778258999999998</v>
      </c>
      <c r="D512" s="15">
        <v>-119.417931</v>
      </c>
      <c r="E512" s="7" t="s">
        <v>975</v>
      </c>
      <c r="F512" s="12" t="s">
        <v>976</v>
      </c>
      <c r="G512" s="5">
        <v>31300</v>
      </c>
      <c r="H512" s="5">
        <v>1350</v>
      </c>
      <c r="I512" s="9">
        <f t="shared" si="14"/>
        <v>29950</v>
      </c>
      <c r="J512" s="9">
        <f t="shared" si="15"/>
        <v>32650</v>
      </c>
      <c r="K512" s="5">
        <v>39359</v>
      </c>
      <c r="L512" s="5">
        <v>33015</v>
      </c>
      <c r="M512" s="5">
        <v>35681</v>
      </c>
      <c r="N512" s="5" t="s">
        <v>22</v>
      </c>
      <c r="O512" s="5" t="s">
        <v>66</v>
      </c>
      <c r="P512" s="5">
        <v>11</v>
      </c>
      <c r="Q512" s="5" t="s">
        <v>92</v>
      </c>
      <c r="R512" s="6" t="s">
        <v>995</v>
      </c>
      <c r="S512" s="5"/>
    </row>
    <row r="513" spans="1:20" s="10" customFormat="1" ht="58" customHeight="1" x14ac:dyDescent="0.2">
      <c r="A513" s="5" t="s">
        <v>870</v>
      </c>
      <c r="B513" s="5" t="s">
        <v>49</v>
      </c>
      <c r="C513" s="15">
        <v>36.778258999999998</v>
      </c>
      <c r="D513" s="15">
        <v>-119.417931</v>
      </c>
      <c r="E513" s="7" t="s">
        <v>977</v>
      </c>
      <c r="F513" s="12" t="s">
        <v>978</v>
      </c>
      <c r="G513" s="9">
        <v>32600</v>
      </c>
      <c r="H513" s="9">
        <v>2800</v>
      </c>
      <c r="I513" s="9">
        <f t="shared" si="14"/>
        <v>29800</v>
      </c>
      <c r="J513" s="9">
        <f t="shared" si="15"/>
        <v>35400</v>
      </c>
      <c r="K513" s="5">
        <v>46191</v>
      </c>
      <c r="L513" s="5">
        <v>31896</v>
      </c>
      <c r="M513" s="5">
        <v>37917</v>
      </c>
      <c r="N513" s="5" t="s">
        <v>22</v>
      </c>
      <c r="O513" s="5" t="s">
        <v>66</v>
      </c>
      <c r="P513" s="5">
        <v>11</v>
      </c>
      <c r="Q513" s="5" t="s">
        <v>92</v>
      </c>
      <c r="R513" s="6" t="s">
        <v>995</v>
      </c>
      <c r="S513" s="5"/>
    </row>
    <row r="514" spans="1:20" s="10" customFormat="1" ht="58" customHeight="1" x14ac:dyDescent="0.2">
      <c r="A514" s="5" t="s">
        <v>870</v>
      </c>
      <c r="B514" s="5" t="s">
        <v>49</v>
      </c>
      <c r="C514" s="15">
        <v>36.778258999999998</v>
      </c>
      <c r="D514" s="15">
        <v>-119.417931</v>
      </c>
      <c r="E514" s="7" t="s">
        <v>979</v>
      </c>
      <c r="F514" s="8" t="s">
        <v>980</v>
      </c>
      <c r="G514" s="9">
        <v>33000</v>
      </c>
      <c r="H514" s="9">
        <v>1750</v>
      </c>
      <c r="I514" s="9">
        <f t="shared" ref="I514:I521" si="16">G514-H514</f>
        <v>31250</v>
      </c>
      <c r="J514" s="9">
        <f t="shared" ref="J514:J521" si="17">G514+H514</f>
        <v>34750</v>
      </c>
      <c r="K514" s="5">
        <v>41810</v>
      </c>
      <c r="L514" s="5">
        <v>34190</v>
      </c>
      <c r="M514" s="5">
        <v>37631</v>
      </c>
      <c r="N514" s="5" t="s">
        <v>22</v>
      </c>
      <c r="O514" s="5" t="s">
        <v>66</v>
      </c>
      <c r="P514" s="5">
        <v>11</v>
      </c>
      <c r="Q514" s="5" t="s">
        <v>92</v>
      </c>
      <c r="R514" s="6" t="s">
        <v>995</v>
      </c>
      <c r="S514" s="5"/>
    </row>
    <row r="515" spans="1:20" s="10" customFormat="1" ht="58" customHeight="1" x14ac:dyDescent="0.2">
      <c r="A515" s="5" t="s">
        <v>870</v>
      </c>
      <c r="B515" s="5" t="s">
        <v>49</v>
      </c>
      <c r="C515" s="15">
        <v>36.778258999999998</v>
      </c>
      <c r="D515" s="15">
        <v>-119.417931</v>
      </c>
      <c r="E515" s="7" t="s">
        <v>981</v>
      </c>
      <c r="F515" s="12" t="s">
        <v>982</v>
      </c>
      <c r="G515" s="5">
        <v>33100</v>
      </c>
      <c r="H515" s="5">
        <v>600</v>
      </c>
      <c r="I515" s="9">
        <f t="shared" si="16"/>
        <v>32500</v>
      </c>
      <c r="J515" s="9">
        <f t="shared" si="17"/>
        <v>33700</v>
      </c>
      <c r="K515" s="5">
        <v>38790</v>
      </c>
      <c r="L515" s="5">
        <v>35933</v>
      </c>
      <c r="M515" s="5">
        <v>37342</v>
      </c>
      <c r="N515" s="5" t="s">
        <v>22</v>
      </c>
      <c r="O515" s="5" t="s">
        <v>66</v>
      </c>
      <c r="P515" s="5">
        <v>11</v>
      </c>
      <c r="Q515" s="5" t="s">
        <v>92</v>
      </c>
      <c r="R515" s="6" t="s">
        <v>995</v>
      </c>
      <c r="S515" s="5"/>
    </row>
    <row r="516" spans="1:20" s="10" customFormat="1" ht="58" customHeight="1" x14ac:dyDescent="0.2">
      <c r="A516" s="17" t="s">
        <v>870</v>
      </c>
      <c r="B516" s="17" t="s">
        <v>49</v>
      </c>
      <c r="C516" s="39">
        <v>36.778258999999998</v>
      </c>
      <c r="D516" s="39">
        <v>-119.417931</v>
      </c>
      <c r="E516" s="7" t="s">
        <v>159</v>
      </c>
      <c r="F516" s="16" t="s">
        <v>983</v>
      </c>
      <c r="G516" s="17">
        <v>34270</v>
      </c>
      <c r="H516" s="17">
        <v>540</v>
      </c>
      <c r="I516" s="9">
        <f t="shared" si="16"/>
        <v>33730</v>
      </c>
      <c r="J516" s="9">
        <f t="shared" si="17"/>
        <v>34810</v>
      </c>
      <c r="K516" s="9">
        <v>40144</v>
      </c>
      <c r="L516" s="9">
        <v>37299</v>
      </c>
      <c r="M516" s="9">
        <v>38805</v>
      </c>
      <c r="N516" s="17" t="s">
        <v>22</v>
      </c>
      <c r="O516" s="17" t="s">
        <v>23</v>
      </c>
      <c r="P516" s="17">
        <v>12</v>
      </c>
      <c r="Q516" s="9">
        <v>9</v>
      </c>
      <c r="R516" s="39" t="s">
        <v>995</v>
      </c>
      <c r="S516" s="17" t="s">
        <v>984</v>
      </c>
      <c r="T516" s="40"/>
    </row>
    <row r="517" spans="1:20" s="37" customFormat="1" ht="58" customHeight="1" x14ac:dyDescent="0.2">
      <c r="A517" s="13" t="s">
        <v>870</v>
      </c>
      <c r="B517" s="13" t="s">
        <v>49</v>
      </c>
      <c r="C517" s="15">
        <v>36.778258999999998</v>
      </c>
      <c r="D517" s="15">
        <v>-119.417931</v>
      </c>
      <c r="E517" s="7" t="s">
        <v>159</v>
      </c>
      <c r="F517" s="9" t="s">
        <v>985</v>
      </c>
      <c r="G517" s="17">
        <v>35000</v>
      </c>
      <c r="H517" s="17">
        <v>400</v>
      </c>
      <c r="I517" s="9">
        <f t="shared" si="16"/>
        <v>34600</v>
      </c>
      <c r="J517" s="9">
        <f t="shared" si="17"/>
        <v>35400</v>
      </c>
      <c r="K517" s="5">
        <v>40474</v>
      </c>
      <c r="L517" s="5">
        <v>38667</v>
      </c>
      <c r="M517" s="5">
        <v>39549</v>
      </c>
      <c r="N517" s="13" t="s">
        <v>22</v>
      </c>
      <c r="O517" s="13" t="s">
        <v>23</v>
      </c>
      <c r="P517" s="13">
        <v>12</v>
      </c>
      <c r="Q517" s="5">
        <v>9</v>
      </c>
      <c r="R517" s="15" t="s">
        <v>995</v>
      </c>
      <c r="S517" s="13"/>
      <c r="T517" s="18"/>
    </row>
    <row r="518" spans="1:20" s="10" customFormat="1" ht="27" customHeight="1" x14ac:dyDescent="0.2">
      <c r="A518" s="13" t="s">
        <v>870</v>
      </c>
      <c r="B518" s="13" t="s">
        <v>49</v>
      </c>
      <c r="C518" s="15">
        <v>36.778258999999998</v>
      </c>
      <c r="D518" s="15">
        <v>-119.417931</v>
      </c>
      <c r="E518" s="7" t="s">
        <v>986</v>
      </c>
      <c r="F518" s="16" t="s">
        <v>987</v>
      </c>
      <c r="G518" s="17">
        <v>40390</v>
      </c>
      <c r="H518" s="17">
        <v>970</v>
      </c>
      <c r="I518" s="9">
        <f t="shared" si="16"/>
        <v>39420</v>
      </c>
      <c r="J518" s="9">
        <f t="shared" si="17"/>
        <v>41360</v>
      </c>
      <c r="K518" s="5">
        <v>45850</v>
      </c>
      <c r="L518" s="5">
        <v>42605</v>
      </c>
      <c r="M518" s="5">
        <v>44091</v>
      </c>
      <c r="N518" s="13" t="s">
        <v>22</v>
      </c>
      <c r="O518" s="13" t="s">
        <v>23</v>
      </c>
      <c r="P518" s="13">
        <v>12</v>
      </c>
      <c r="Q518" s="5">
        <v>9</v>
      </c>
      <c r="R518" s="6" t="s">
        <v>995</v>
      </c>
      <c r="S518" s="13" t="s">
        <v>988</v>
      </c>
    </row>
    <row r="519" spans="1:20" s="10" customFormat="1" ht="23" customHeight="1" x14ac:dyDescent="0.2">
      <c r="A519" s="13" t="s">
        <v>870</v>
      </c>
      <c r="B519" s="13" t="s">
        <v>49</v>
      </c>
      <c r="C519" s="15">
        <v>36.778258999999998</v>
      </c>
      <c r="D519" s="15">
        <v>-119.417931</v>
      </c>
      <c r="E519" s="7" t="s">
        <v>104</v>
      </c>
      <c r="F519" s="16" t="s">
        <v>989</v>
      </c>
      <c r="G519" s="17">
        <v>40660</v>
      </c>
      <c r="H519" s="17">
        <v>960</v>
      </c>
      <c r="I519" s="9">
        <f t="shared" si="16"/>
        <v>39700</v>
      </c>
      <c r="J519" s="9">
        <f t="shared" si="17"/>
        <v>41620</v>
      </c>
      <c r="K519" s="5">
        <v>46065</v>
      </c>
      <c r="L519" s="5">
        <v>42768</v>
      </c>
      <c r="M519" s="5">
        <v>44300</v>
      </c>
      <c r="N519" s="13" t="s">
        <v>22</v>
      </c>
      <c r="O519" s="13" t="s">
        <v>23</v>
      </c>
      <c r="P519" s="13">
        <v>12</v>
      </c>
      <c r="Q519" s="5">
        <v>9</v>
      </c>
      <c r="R519" s="6" t="s">
        <v>995</v>
      </c>
      <c r="S519" s="13" t="s">
        <v>988</v>
      </c>
    </row>
    <row r="520" spans="1:20" s="10" customFormat="1" ht="47" customHeight="1" x14ac:dyDescent="0.2">
      <c r="A520" s="13" t="s">
        <v>870</v>
      </c>
      <c r="B520" s="13" t="s">
        <v>49</v>
      </c>
      <c r="C520" s="15">
        <v>36.778258999999998</v>
      </c>
      <c r="D520" s="15">
        <v>-119.417931</v>
      </c>
      <c r="E520" s="7" t="s">
        <v>174</v>
      </c>
      <c r="F520" s="9" t="s">
        <v>990</v>
      </c>
      <c r="G520" s="17">
        <v>43200</v>
      </c>
      <c r="H520" s="17">
        <v>1100</v>
      </c>
      <c r="I520" s="9">
        <f t="shared" si="16"/>
        <v>42100</v>
      </c>
      <c r="J520" s="9">
        <f t="shared" si="17"/>
        <v>44300</v>
      </c>
      <c r="K520" s="5">
        <v>49234</v>
      </c>
      <c r="L520" s="5">
        <v>44762</v>
      </c>
      <c r="M520" s="5">
        <v>46678</v>
      </c>
      <c r="N520" s="13" t="s">
        <v>22</v>
      </c>
      <c r="O520" s="13" t="s">
        <v>23</v>
      </c>
      <c r="P520" s="13">
        <v>12</v>
      </c>
      <c r="Q520" s="5">
        <v>9</v>
      </c>
      <c r="R520" s="15" t="s">
        <v>995</v>
      </c>
      <c r="S520" s="13"/>
      <c r="T520" s="18"/>
    </row>
    <row r="521" spans="1:20" s="10" customFormat="1" ht="26" customHeight="1" x14ac:dyDescent="0.2">
      <c r="A521" s="5" t="s">
        <v>870</v>
      </c>
      <c r="B521" s="5" t="s">
        <v>49</v>
      </c>
      <c r="C521" s="15">
        <v>36.778258999999998</v>
      </c>
      <c r="D521" s="15">
        <v>-119.417931</v>
      </c>
      <c r="E521" s="7" t="s">
        <v>991</v>
      </c>
      <c r="F521" s="12" t="s">
        <v>992</v>
      </c>
      <c r="G521" s="5">
        <v>44300</v>
      </c>
      <c r="H521" s="5">
        <v>850</v>
      </c>
      <c r="I521" s="9">
        <f t="shared" si="16"/>
        <v>43450</v>
      </c>
      <c r="J521" s="9">
        <f t="shared" si="17"/>
        <v>45150</v>
      </c>
      <c r="K521" s="5">
        <v>49609</v>
      </c>
      <c r="L521" s="5">
        <v>46015</v>
      </c>
      <c r="M521" s="5">
        <v>47666</v>
      </c>
      <c r="N521" s="5" t="s">
        <v>22</v>
      </c>
      <c r="O521" s="5" t="s">
        <v>23</v>
      </c>
      <c r="P521" s="5">
        <v>12</v>
      </c>
      <c r="Q521" s="5" t="s">
        <v>52</v>
      </c>
      <c r="R521" s="6" t="s">
        <v>995</v>
      </c>
      <c r="S521" s="5"/>
    </row>
    <row r="522" spans="1:20" ht="58" customHeight="1" x14ac:dyDescent="0.2">
      <c r="A522" s="41"/>
      <c r="B522" s="41"/>
      <c r="C522" s="42"/>
      <c r="D522" s="42"/>
      <c r="E522" s="43"/>
      <c r="F522" s="43"/>
      <c r="G522" s="44"/>
      <c r="H522" s="44"/>
      <c r="I522" s="45"/>
      <c r="J522" s="45"/>
      <c r="K522" s="13"/>
      <c r="L522" s="13"/>
      <c r="M522" s="41"/>
      <c r="N522" s="41"/>
      <c r="O522" s="41"/>
      <c r="P522" s="41"/>
      <c r="Q522" s="41"/>
    </row>
  </sheetData>
  <conditionalFormatting sqref="F1:F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ew Stewart</dc:creator>
  <cp:lastModifiedBy>Stewie</cp:lastModifiedBy>
  <dcterms:created xsi:type="dcterms:W3CDTF">2020-12-01T09:37:47Z</dcterms:created>
  <dcterms:modified xsi:type="dcterms:W3CDTF">2021-01-10T11:21:01Z</dcterms:modified>
</cp:coreProperties>
</file>